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S:\Catherine-PASEF lipidomics\Nature Communications\_Revision 2\"/>
    </mc:Choice>
  </mc:AlternateContent>
  <bookViews>
    <workbookView xWindow="0" yWindow="0" windowWidth="28800" windowHeight="14100"/>
  </bookViews>
  <sheets>
    <sheet name="Suppl. Data 5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" i="1" l="1"/>
  <c r="T4" i="1"/>
  <c r="U4" i="1" s="1"/>
  <c r="S5" i="1"/>
  <c r="T5" i="1"/>
  <c r="U5" i="1" s="1"/>
  <c r="S6" i="1"/>
  <c r="T6" i="1"/>
  <c r="U6" i="1" s="1"/>
  <c r="S7" i="1"/>
  <c r="U7" i="1" s="1"/>
  <c r="T7" i="1"/>
  <c r="S8" i="1"/>
  <c r="T8" i="1"/>
  <c r="U8" i="1"/>
  <c r="S9" i="1"/>
  <c r="U9" i="1" s="1"/>
  <c r="T9" i="1"/>
  <c r="S10" i="1"/>
  <c r="T10" i="1"/>
  <c r="U10" i="1" s="1"/>
  <c r="S11" i="1"/>
  <c r="T11" i="1"/>
  <c r="U11" i="1"/>
  <c r="S12" i="1"/>
  <c r="T12" i="1"/>
  <c r="U12" i="1" s="1"/>
  <c r="S13" i="1"/>
  <c r="U13" i="1" s="1"/>
  <c r="T13" i="1"/>
  <c r="S14" i="1"/>
  <c r="T14" i="1"/>
  <c r="U14" i="1" s="1"/>
  <c r="S15" i="1"/>
  <c r="U15" i="1" s="1"/>
  <c r="T15" i="1"/>
  <c r="S16" i="1"/>
  <c r="T16" i="1"/>
  <c r="U16" i="1"/>
  <c r="S17" i="1"/>
  <c r="U17" i="1" s="1"/>
  <c r="T17" i="1"/>
  <c r="S18" i="1"/>
  <c r="T18" i="1"/>
  <c r="U18" i="1" s="1"/>
  <c r="S19" i="1"/>
  <c r="T19" i="1"/>
  <c r="U19" i="1"/>
  <c r="S20" i="1"/>
  <c r="T20" i="1"/>
  <c r="U20" i="1" s="1"/>
  <c r="S21" i="1"/>
  <c r="U21" i="1" s="1"/>
  <c r="T21" i="1"/>
  <c r="S22" i="1"/>
  <c r="T22" i="1"/>
  <c r="U22" i="1" s="1"/>
  <c r="S23" i="1"/>
  <c r="U23" i="1" s="1"/>
  <c r="T23" i="1"/>
  <c r="S24" i="1"/>
  <c r="T24" i="1"/>
  <c r="U24" i="1"/>
  <c r="S25" i="1"/>
  <c r="U25" i="1" s="1"/>
  <c r="T25" i="1"/>
  <c r="S26" i="1"/>
  <c r="T26" i="1"/>
  <c r="U26" i="1" s="1"/>
  <c r="S27" i="1"/>
  <c r="T27" i="1"/>
  <c r="U27" i="1"/>
  <c r="S28" i="1"/>
  <c r="T28" i="1"/>
  <c r="U28" i="1" s="1"/>
  <c r="S29" i="1"/>
  <c r="U29" i="1" s="1"/>
  <c r="T29" i="1"/>
  <c r="S30" i="1"/>
  <c r="T30" i="1"/>
  <c r="U30" i="1" s="1"/>
  <c r="S31" i="1"/>
  <c r="U31" i="1" s="1"/>
  <c r="T31" i="1"/>
  <c r="S32" i="1"/>
  <c r="T32" i="1"/>
  <c r="U32" i="1"/>
  <c r="S33" i="1"/>
  <c r="U33" i="1" s="1"/>
  <c r="T33" i="1"/>
  <c r="S34" i="1"/>
  <c r="T34" i="1"/>
  <c r="U34" i="1" s="1"/>
  <c r="S35" i="1"/>
  <c r="T35" i="1"/>
  <c r="U35" i="1"/>
  <c r="S36" i="1"/>
  <c r="T36" i="1"/>
  <c r="U36" i="1" s="1"/>
  <c r="S37" i="1"/>
  <c r="U37" i="1" s="1"/>
  <c r="T37" i="1"/>
  <c r="S38" i="1"/>
  <c r="T38" i="1"/>
  <c r="U38" i="1" s="1"/>
  <c r="S39" i="1"/>
  <c r="U39" i="1" s="1"/>
  <c r="T39" i="1"/>
  <c r="S40" i="1"/>
  <c r="T40" i="1"/>
  <c r="U40" i="1"/>
  <c r="S41" i="1"/>
  <c r="U41" i="1" s="1"/>
  <c r="T41" i="1"/>
  <c r="S42" i="1"/>
  <c r="T42" i="1"/>
  <c r="U42" i="1" s="1"/>
  <c r="S43" i="1"/>
  <c r="T43" i="1"/>
  <c r="U43" i="1"/>
  <c r="S44" i="1"/>
  <c r="T44" i="1"/>
  <c r="U44" i="1" s="1"/>
  <c r="S45" i="1"/>
  <c r="U45" i="1" s="1"/>
  <c r="T45" i="1"/>
  <c r="S46" i="1"/>
  <c r="T46" i="1"/>
  <c r="U46" i="1" s="1"/>
  <c r="S47" i="1"/>
  <c r="U47" i="1" s="1"/>
  <c r="T47" i="1"/>
  <c r="S48" i="1"/>
  <c r="T48" i="1"/>
  <c r="U48" i="1"/>
  <c r="S49" i="1"/>
  <c r="U49" i="1" s="1"/>
  <c r="T49" i="1"/>
  <c r="S50" i="1"/>
  <c r="T50" i="1"/>
  <c r="U50" i="1" s="1"/>
  <c r="S51" i="1"/>
  <c r="T51" i="1"/>
  <c r="U51" i="1"/>
  <c r="S52" i="1"/>
  <c r="T52" i="1"/>
  <c r="U52" i="1" s="1"/>
  <c r="S53" i="1"/>
  <c r="U53" i="1" s="1"/>
  <c r="T53" i="1"/>
  <c r="S54" i="1"/>
  <c r="T54" i="1"/>
  <c r="U54" i="1" s="1"/>
  <c r="S55" i="1"/>
  <c r="U55" i="1" s="1"/>
  <c r="T55" i="1"/>
  <c r="S56" i="1"/>
  <c r="T56" i="1"/>
  <c r="U56" i="1"/>
  <c r="S57" i="1"/>
  <c r="U57" i="1" s="1"/>
  <c r="T57" i="1"/>
  <c r="S58" i="1"/>
  <c r="T58" i="1"/>
  <c r="U58" i="1" s="1"/>
  <c r="S59" i="1"/>
  <c r="T59" i="1"/>
  <c r="U59" i="1"/>
  <c r="S60" i="1"/>
  <c r="T60" i="1"/>
  <c r="U60" i="1" s="1"/>
  <c r="S61" i="1"/>
  <c r="U61" i="1" s="1"/>
  <c r="T61" i="1"/>
  <c r="S62" i="1"/>
  <c r="T62" i="1"/>
  <c r="U62" i="1" s="1"/>
  <c r="S63" i="1"/>
  <c r="U63" i="1" s="1"/>
  <c r="T63" i="1"/>
  <c r="S64" i="1"/>
  <c r="T64" i="1"/>
  <c r="U64" i="1"/>
  <c r="S65" i="1"/>
  <c r="U65" i="1" s="1"/>
  <c r="T65" i="1"/>
  <c r="S66" i="1"/>
  <c r="T66" i="1"/>
  <c r="U66" i="1" s="1"/>
  <c r="S67" i="1"/>
  <c r="T67" i="1"/>
  <c r="U67" i="1"/>
  <c r="S68" i="1"/>
  <c r="T68" i="1"/>
  <c r="U68" i="1" s="1"/>
  <c r="S69" i="1"/>
  <c r="U69" i="1" s="1"/>
  <c r="T69" i="1"/>
  <c r="S70" i="1"/>
  <c r="T70" i="1"/>
  <c r="U70" i="1" s="1"/>
  <c r="S71" i="1"/>
  <c r="U71" i="1" s="1"/>
  <c r="T71" i="1"/>
  <c r="S72" i="1"/>
  <c r="T72" i="1"/>
  <c r="U72" i="1"/>
  <c r="S73" i="1"/>
  <c r="U73" i="1" s="1"/>
  <c r="T73" i="1"/>
  <c r="S74" i="1"/>
  <c r="T74" i="1"/>
  <c r="U74" i="1" s="1"/>
  <c r="S75" i="1"/>
  <c r="T75" i="1"/>
  <c r="U75" i="1"/>
  <c r="S76" i="1"/>
  <c r="T76" i="1"/>
  <c r="U76" i="1" s="1"/>
  <c r="S77" i="1"/>
  <c r="U77" i="1" s="1"/>
  <c r="T77" i="1"/>
  <c r="S78" i="1"/>
  <c r="T78" i="1"/>
  <c r="U78" i="1" s="1"/>
  <c r="S79" i="1"/>
  <c r="U79" i="1" s="1"/>
  <c r="T79" i="1"/>
  <c r="S80" i="1"/>
  <c r="T80" i="1"/>
  <c r="U80" i="1"/>
  <c r="S81" i="1"/>
  <c r="U81" i="1" s="1"/>
  <c r="T81" i="1"/>
  <c r="S82" i="1"/>
  <c r="T82" i="1"/>
  <c r="U82" i="1" s="1"/>
  <c r="S83" i="1"/>
  <c r="T83" i="1"/>
  <c r="U83" i="1"/>
  <c r="S84" i="1"/>
  <c r="T84" i="1"/>
  <c r="U84" i="1" s="1"/>
  <c r="S85" i="1"/>
  <c r="U85" i="1" s="1"/>
  <c r="T85" i="1"/>
  <c r="S86" i="1"/>
  <c r="T86" i="1"/>
  <c r="U86" i="1" s="1"/>
  <c r="S87" i="1"/>
  <c r="U87" i="1" s="1"/>
  <c r="T87" i="1"/>
  <c r="S88" i="1"/>
  <c r="T88" i="1"/>
  <c r="U88" i="1"/>
  <c r="S89" i="1"/>
  <c r="U89" i="1" s="1"/>
  <c r="T89" i="1"/>
  <c r="S90" i="1"/>
  <c r="T90" i="1"/>
  <c r="U90" i="1" s="1"/>
  <c r="S91" i="1"/>
  <c r="T91" i="1"/>
  <c r="U91" i="1"/>
  <c r="S92" i="1"/>
  <c r="T92" i="1"/>
  <c r="U92" i="1" s="1"/>
  <c r="S93" i="1"/>
  <c r="U93" i="1" s="1"/>
  <c r="T93" i="1"/>
  <c r="S94" i="1"/>
  <c r="T94" i="1"/>
  <c r="U94" i="1" s="1"/>
  <c r="S95" i="1"/>
  <c r="U95" i="1" s="1"/>
  <c r="T95" i="1"/>
  <c r="S96" i="1"/>
  <c r="T96" i="1"/>
  <c r="U96" i="1"/>
  <c r="S97" i="1"/>
  <c r="U97" i="1" s="1"/>
  <c r="T97" i="1"/>
  <c r="S98" i="1"/>
  <c r="T98" i="1"/>
  <c r="U98" i="1" s="1"/>
  <c r="S99" i="1"/>
  <c r="T99" i="1"/>
  <c r="U99" i="1"/>
  <c r="S100" i="1"/>
  <c r="T100" i="1"/>
  <c r="U100" i="1" s="1"/>
  <c r="S101" i="1"/>
  <c r="U101" i="1" s="1"/>
  <c r="T101" i="1"/>
  <c r="S102" i="1"/>
  <c r="T102" i="1"/>
  <c r="U102" i="1" s="1"/>
  <c r="S103" i="1"/>
  <c r="U103" i="1" s="1"/>
  <c r="T103" i="1"/>
  <c r="S104" i="1"/>
  <c r="T104" i="1"/>
  <c r="U104" i="1"/>
  <c r="S105" i="1"/>
  <c r="U105" i="1" s="1"/>
  <c r="T105" i="1"/>
  <c r="S106" i="1"/>
  <c r="T106" i="1"/>
  <c r="U106" i="1" s="1"/>
  <c r="S107" i="1"/>
  <c r="T107" i="1"/>
  <c r="U107" i="1"/>
  <c r="S108" i="1"/>
  <c r="T108" i="1"/>
  <c r="U108" i="1" s="1"/>
  <c r="S109" i="1"/>
  <c r="U109" i="1" s="1"/>
  <c r="T109" i="1"/>
  <c r="S110" i="1"/>
  <c r="T110" i="1"/>
  <c r="U110" i="1" s="1"/>
  <c r="S111" i="1"/>
  <c r="U111" i="1" s="1"/>
  <c r="T111" i="1"/>
  <c r="S112" i="1"/>
  <c r="T112" i="1"/>
  <c r="U112" i="1"/>
  <c r="S113" i="1"/>
  <c r="U113" i="1" s="1"/>
  <c r="T113" i="1"/>
  <c r="S114" i="1"/>
  <c r="T114" i="1"/>
  <c r="U114" i="1" s="1"/>
  <c r="S115" i="1"/>
  <c r="T115" i="1"/>
  <c r="U115" i="1"/>
  <c r="S116" i="1"/>
  <c r="T116" i="1"/>
  <c r="U116" i="1" s="1"/>
  <c r="S117" i="1"/>
  <c r="U117" i="1" s="1"/>
  <c r="T117" i="1"/>
  <c r="S118" i="1"/>
  <c r="T118" i="1"/>
  <c r="U118" i="1" s="1"/>
  <c r="S119" i="1"/>
  <c r="U119" i="1" s="1"/>
  <c r="T119" i="1"/>
  <c r="S120" i="1"/>
  <c r="T120" i="1"/>
  <c r="U120" i="1"/>
  <c r="S121" i="1"/>
  <c r="U121" i="1" s="1"/>
  <c r="T121" i="1"/>
  <c r="S122" i="1"/>
  <c r="T122" i="1"/>
  <c r="U122" i="1" s="1"/>
  <c r="S123" i="1"/>
  <c r="T123" i="1"/>
  <c r="U123" i="1"/>
  <c r="S124" i="1"/>
  <c r="T124" i="1"/>
  <c r="U124" i="1" s="1"/>
  <c r="S125" i="1"/>
  <c r="U125" i="1" s="1"/>
  <c r="T125" i="1"/>
  <c r="S126" i="1"/>
  <c r="T126" i="1"/>
  <c r="U126" i="1" s="1"/>
  <c r="S127" i="1"/>
  <c r="U127" i="1" s="1"/>
  <c r="T127" i="1"/>
  <c r="S128" i="1"/>
  <c r="T128" i="1"/>
  <c r="U128" i="1"/>
  <c r="S129" i="1"/>
  <c r="U129" i="1" s="1"/>
  <c r="T129" i="1"/>
  <c r="S130" i="1"/>
  <c r="T130" i="1"/>
  <c r="U130" i="1" s="1"/>
  <c r="S131" i="1"/>
  <c r="T131" i="1"/>
  <c r="U131" i="1"/>
  <c r="S132" i="1"/>
  <c r="T132" i="1"/>
  <c r="U132" i="1" s="1"/>
  <c r="S133" i="1"/>
  <c r="U133" i="1" s="1"/>
  <c r="T133" i="1"/>
  <c r="S134" i="1"/>
  <c r="T134" i="1"/>
  <c r="U134" i="1" s="1"/>
  <c r="S135" i="1"/>
  <c r="U135" i="1" s="1"/>
  <c r="T135" i="1"/>
  <c r="S136" i="1"/>
  <c r="T136" i="1"/>
  <c r="U136" i="1" s="1"/>
  <c r="S137" i="1"/>
  <c r="U137" i="1" s="1"/>
  <c r="T137" i="1"/>
  <c r="S138" i="1"/>
  <c r="T138" i="1"/>
  <c r="U138" i="1" s="1"/>
  <c r="S139" i="1"/>
  <c r="T139" i="1"/>
  <c r="U139" i="1"/>
  <c r="S140" i="1"/>
  <c r="T140" i="1"/>
  <c r="U140" i="1" s="1"/>
  <c r="S141" i="1"/>
  <c r="U141" i="1" s="1"/>
  <c r="T141" i="1"/>
  <c r="S142" i="1"/>
  <c r="T142" i="1"/>
  <c r="U142" i="1" s="1"/>
  <c r="S143" i="1"/>
  <c r="U143" i="1" s="1"/>
  <c r="T143" i="1"/>
  <c r="S144" i="1"/>
  <c r="T144" i="1"/>
  <c r="U144" i="1" s="1"/>
  <c r="S145" i="1"/>
  <c r="U145" i="1" s="1"/>
  <c r="T145" i="1"/>
  <c r="S146" i="1"/>
  <c r="T146" i="1"/>
  <c r="U146" i="1" s="1"/>
  <c r="S147" i="1"/>
  <c r="T147" i="1"/>
  <c r="U147" i="1"/>
  <c r="S148" i="1"/>
  <c r="T148" i="1"/>
  <c r="U148" i="1" s="1"/>
  <c r="S149" i="1"/>
  <c r="U149" i="1" s="1"/>
  <c r="T149" i="1"/>
  <c r="S150" i="1"/>
  <c r="T150" i="1"/>
  <c r="U150" i="1" s="1"/>
  <c r="S151" i="1"/>
  <c r="U151" i="1" s="1"/>
  <c r="T151" i="1"/>
  <c r="S152" i="1"/>
  <c r="T152" i="1"/>
  <c r="U152" i="1" s="1"/>
  <c r="S153" i="1"/>
  <c r="U153" i="1" s="1"/>
  <c r="T153" i="1"/>
  <c r="S154" i="1"/>
  <c r="T154" i="1"/>
  <c r="U154" i="1" s="1"/>
  <c r="S155" i="1"/>
  <c r="T155" i="1"/>
  <c r="U155" i="1"/>
  <c r="S156" i="1"/>
  <c r="T156" i="1"/>
  <c r="U156" i="1" s="1"/>
  <c r="S157" i="1"/>
  <c r="U157" i="1" s="1"/>
  <c r="T157" i="1"/>
  <c r="S158" i="1"/>
  <c r="T158" i="1"/>
  <c r="U158" i="1" s="1"/>
  <c r="S159" i="1"/>
  <c r="U159" i="1" s="1"/>
  <c r="T159" i="1"/>
  <c r="S160" i="1"/>
  <c r="T160" i="1"/>
  <c r="U160" i="1" s="1"/>
  <c r="S161" i="1"/>
  <c r="U161" i="1" s="1"/>
  <c r="T161" i="1"/>
  <c r="S162" i="1"/>
  <c r="T162" i="1"/>
  <c r="U162" i="1" s="1"/>
  <c r="S163" i="1"/>
  <c r="T163" i="1"/>
  <c r="U163" i="1"/>
  <c r="S164" i="1"/>
  <c r="T164" i="1"/>
  <c r="U164" i="1" s="1"/>
  <c r="S165" i="1"/>
  <c r="U165" i="1" s="1"/>
  <c r="T165" i="1"/>
  <c r="S166" i="1"/>
  <c r="T166" i="1"/>
  <c r="U166" i="1" s="1"/>
  <c r="S167" i="1"/>
  <c r="U167" i="1" s="1"/>
  <c r="T167" i="1"/>
  <c r="S168" i="1"/>
  <c r="T168" i="1"/>
  <c r="U168" i="1" s="1"/>
  <c r="S169" i="1"/>
  <c r="U169" i="1" s="1"/>
  <c r="T169" i="1"/>
  <c r="S170" i="1"/>
  <c r="T170" i="1"/>
  <c r="U170" i="1" s="1"/>
  <c r="S171" i="1"/>
  <c r="T171" i="1"/>
  <c r="U171" i="1"/>
  <c r="S172" i="1"/>
  <c r="T172" i="1"/>
  <c r="U172" i="1" s="1"/>
  <c r="S173" i="1"/>
  <c r="U173" i="1" s="1"/>
  <c r="T173" i="1"/>
  <c r="S174" i="1"/>
  <c r="T174" i="1"/>
  <c r="U174" i="1" s="1"/>
  <c r="S175" i="1"/>
  <c r="T175" i="1"/>
  <c r="U175" i="1"/>
  <c r="S176" i="1"/>
  <c r="T176" i="1"/>
  <c r="U176" i="1" s="1"/>
  <c r="S177" i="1"/>
  <c r="U177" i="1" s="1"/>
  <c r="T177" i="1"/>
  <c r="S178" i="1"/>
  <c r="T178" i="1"/>
  <c r="U178" i="1" s="1"/>
  <c r="S179" i="1"/>
  <c r="T179" i="1"/>
  <c r="U179" i="1"/>
  <c r="S180" i="1"/>
  <c r="T180" i="1"/>
  <c r="U180" i="1" s="1"/>
  <c r="S181" i="1"/>
  <c r="U181" i="1" s="1"/>
  <c r="T181" i="1"/>
  <c r="S182" i="1"/>
  <c r="T182" i="1"/>
  <c r="U182" i="1" s="1"/>
  <c r="S183" i="1"/>
  <c r="T183" i="1"/>
  <c r="U183" i="1"/>
  <c r="S184" i="1"/>
  <c r="T184" i="1"/>
  <c r="U184" i="1" s="1"/>
  <c r="S185" i="1"/>
  <c r="U185" i="1" s="1"/>
  <c r="T185" i="1"/>
  <c r="S186" i="1"/>
  <c r="T186" i="1"/>
  <c r="U186" i="1" s="1"/>
  <c r="S187" i="1"/>
  <c r="T187" i="1"/>
  <c r="U187" i="1"/>
  <c r="S188" i="1"/>
  <c r="T188" i="1"/>
  <c r="U188" i="1" s="1"/>
  <c r="S189" i="1"/>
  <c r="U189" i="1" s="1"/>
  <c r="T189" i="1"/>
  <c r="S190" i="1"/>
  <c r="T190" i="1"/>
  <c r="U190" i="1" s="1"/>
  <c r="S191" i="1"/>
  <c r="T191" i="1"/>
  <c r="U191" i="1"/>
  <c r="S192" i="1"/>
  <c r="T192" i="1"/>
  <c r="U192" i="1"/>
  <c r="S193" i="1"/>
  <c r="U193" i="1" s="1"/>
  <c r="T193" i="1"/>
  <c r="S194" i="1"/>
  <c r="T194" i="1"/>
  <c r="U194" i="1" s="1"/>
  <c r="S195" i="1"/>
  <c r="T195" i="1"/>
  <c r="U195" i="1"/>
  <c r="S196" i="1"/>
  <c r="T196" i="1"/>
  <c r="U196" i="1" s="1"/>
  <c r="S197" i="1"/>
  <c r="U197" i="1" s="1"/>
  <c r="T197" i="1"/>
  <c r="S198" i="1"/>
  <c r="T198" i="1"/>
  <c r="U198" i="1" s="1"/>
  <c r="S199" i="1"/>
  <c r="T199" i="1"/>
  <c r="U199" i="1"/>
  <c r="S200" i="1"/>
  <c r="T200" i="1"/>
  <c r="U200" i="1"/>
  <c r="S201" i="1"/>
  <c r="U201" i="1" s="1"/>
  <c r="T201" i="1"/>
  <c r="S202" i="1"/>
  <c r="T202" i="1"/>
  <c r="U202" i="1" s="1"/>
  <c r="S203" i="1"/>
  <c r="T203" i="1"/>
  <c r="U203" i="1"/>
  <c r="S204" i="1"/>
  <c r="T204" i="1"/>
  <c r="U204" i="1" s="1"/>
  <c r="S205" i="1"/>
  <c r="U205" i="1" s="1"/>
  <c r="T205" i="1"/>
  <c r="S206" i="1"/>
  <c r="T206" i="1"/>
  <c r="U206" i="1" s="1"/>
  <c r="S207" i="1"/>
  <c r="T207" i="1"/>
  <c r="U207" i="1"/>
  <c r="S208" i="1"/>
  <c r="T208" i="1"/>
  <c r="U208" i="1"/>
  <c r="S209" i="1"/>
  <c r="U209" i="1" s="1"/>
  <c r="T209" i="1"/>
  <c r="S210" i="1"/>
  <c r="T210" i="1"/>
  <c r="U210" i="1" s="1"/>
  <c r="S211" i="1"/>
  <c r="T211" i="1"/>
  <c r="U211" i="1"/>
  <c r="S212" i="1"/>
  <c r="T212" i="1"/>
  <c r="U212" i="1" s="1"/>
  <c r="S213" i="1"/>
  <c r="U213" i="1" s="1"/>
  <c r="T213" i="1"/>
  <c r="S214" i="1"/>
  <c r="T214" i="1"/>
  <c r="U214" i="1" s="1"/>
  <c r="S215" i="1"/>
  <c r="T215" i="1"/>
  <c r="U215" i="1"/>
  <c r="S216" i="1"/>
  <c r="T216" i="1"/>
  <c r="U216" i="1"/>
  <c r="S217" i="1"/>
  <c r="U217" i="1" s="1"/>
  <c r="T217" i="1"/>
  <c r="S218" i="1"/>
  <c r="T218" i="1"/>
  <c r="U218" i="1" s="1"/>
  <c r="S219" i="1"/>
  <c r="T219" i="1"/>
  <c r="U219" i="1"/>
  <c r="S220" i="1"/>
  <c r="T220" i="1"/>
  <c r="U220" i="1" s="1"/>
  <c r="S221" i="1"/>
  <c r="U221" i="1" s="1"/>
  <c r="T221" i="1"/>
  <c r="S222" i="1"/>
  <c r="T222" i="1"/>
  <c r="U222" i="1" s="1"/>
  <c r="S223" i="1"/>
  <c r="T223" i="1"/>
  <c r="U223" i="1"/>
  <c r="S224" i="1"/>
  <c r="T224" i="1"/>
  <c r="U224" i="1"/>
  <c r="S225" i="1"/>
  <c r="U225" i="1" s="1"/>
  <c r="T225" i="1"/>
  <c r="S226" i="1"/>
  <c r="T226" i="1"/>
  <c r="U226" i="1" s="1"/>
  <c r="S227" i="1"/>
  <c r="T227" i="1"/>
  <c r="U227" i="1"/>
  <c r="S228" i="1"/>
  <c r="T228" i="1"/>
  <c r="U228" i="1" s="1"/>
  <c r="S229" i="1"/>
  <c r="T229" i="1"/>
  <c r="U229" i="1" s="1"/>
  <c r="S230" i="1"/>
  <c r="T230" i="1"/>
  <c r="U230" i="1" s="1"/>
  <c r="S231" i="1"/>
  <c r="T231" i="1"/>
  <c r="U231" i="1"/>
  <c r="S232" i="1"/>
  <c r="T232" i="1"/>
  <c r="U232" i="1"/>
  <c r="S233" i="1"/>
  <c r="U233" i="1" s="1"/>
  <c r="T233" i="1"/>
  <c r="S234" i="1"/>
  <c r="T234" i="1"/>
  <c r="U234" i="1" s="1"/>
  <c r="S235" i="1"/>
  <c r="T235" i="1"/>
  <c r="U235" i="1"/>
  <c r="S236" i="1"/>
  <c r="T236" i="1"/>
  <c r="U236" i="1" s="1"/>
  <c r="S237" i="1"/>
  <c r="U237" i="1" s="1"/>
  <c r="T237" i="1"/>
  <c r="S238" i="1"/>
  <c r="T238" i="1"/>
  <c r="U238" i="1" s="1"/>
  <c r="S239" i="1"/>
  <c r="T239" i="1"/>
  <c r="U239" i="1"/>
  <c r="S240" i="1"/>
  <c r="T240" i="1"/>
  <c r="U240" i="1"/>
  <c r="S241" i="1"/>
  <c r="U241" i="1" s="1"/>
  <c r="T241" i="1"/>
  <c r="S242" i="1"/>
  <c r="T242" i="1"/>
  <c r="U242" i="1" s="1"/>
  <c r="S243" i="1"/>
  <c r="T243" i="1"/>
  <c r="U243" i="1"/>
  <c r="S244" i="1"/>
  <c r="T244" i="1"/>
  <c r="U244" i="1" s="1"/>
  <c r="S245" i="1"/>
  <c r="U245" i="1" s="1"/>
  <c r="T245" i="1"/>
  <c r="S246" i="1"/>
  <c r="T246" i="1"/>
  <c r="U246" i="1" s="1"/>
  <c r="S247" i="1"/>
  <c r="T247" i="1"/>
  <c r="U247" i="1"/>
  <c r="S248" i="1"/>
  <c r="T248" i="1"/>
  <c r="U248" i="1"/>
  <c r="S249" i="1"/>
  <c r="U249" i="1" s="1"/>
  <c r="T249" i="1"/>
  <c r="S250" i="1"/>
  <c r="T250" i="1"/>
  <c r="U250" i="1" s="1"/>
  <c r="S251" i="1"/>
  <c r="T251" i="1"/>
  <c r="U251" i="1"/>
  <c r="S252" i="1"/>
  <c r="T252" i="1"/>
  <c r="U252" i="1" s="1"/>
  <c r="S253" i="1"/>
  <c r="U253" i="1" s="1"/>
  <c r="T253" i="1"/>
  <c r="S254" i="1"/>
  <c r="T254" i="1"/>
  <c r="U254" i="1" s="1"/>
  <c r="S255" i="1"/>
  <c r="T255" i="1"/>
  <c r="U255" i="1"/>
  <c r="S256" i="1"/>
  <c r="T256" i="1"/>
  <c r="U256" i="1"/>
  <c r="S257" i="1"/>
  <c r="U257" i="1" s="1"/>
  <c r="T257" i="1"/>
  <c r="S258" i="1"/>
  <c r="T258" i="1"/>
  <c r="U258" i="1" s="1"/>
  <c r="S259" i="1"/>
  <c r="T259" i="1"/>
  <c r="U259" i="1"/>
  <c r="S260" i="1"/>
  <c r="T260" i="1"/>
  <c r="U260" i="1" s="1"/>
  <c r="S261" i="1"/>
  <c r="U261" i="1" s="1"/>
  <c r="T261" i="1"/>
  <c r="S262" i="1"/>
  <c r="T262" i="1"/>
  <c r="U262" i="1" s="1"/>
  <c r="S263" i="1"/>
  <c r="T263" i="1"/>
  <c r="U263" i="1"/>
  <c r="S264" i="1"/>
  <c r="T264" i="1"/>
  <c r="U264" i="1"/>
  <c r="S265" i="1"/>
  <c r="U265" i="1" s="1"/>
  <c r="T265" i="1"/>
  <c r="S266" i="1"/>
  <c r="T266" i="1"/>
  <c r="U266" i="1" s="1"/>
  <c r="S267" i="1"/>
  <c r="T267" i="1"/>
  <c r="U267" i="1"/>
  <c r="S268" i="1"/>
  <c r="T268" i="1"/>
  <c r="U268" i="1" s="1"/>
  <c r="S269" i="1"/>
  <c r="U269" i="1" s="1"/>
  <c r="T269" i="1"/>
  <c r="S270" i="1"/>
  <c r="T270" i="1"/>
  <c r="U270" i="1" s="1"/>
  <c r="S271" i="1"/>
  <c r="T271" i="1"/>
  <c r="U271" i="1"/>
  <c r="S272" i="1"/>
  <c r="T272" i="1"/>
  <c r="U272" i="1"/>
  <c r="S273" i="1"/>
  <c r="U273" i="1" s="1"/>
  <c r="T273" i="1"/>
  <c r="S274" i="1"/>
  <c r="T274" i="1"/>
  <c r="U274" i="1" s="1"/>
  <c r="S275" i="1"/>
  <c r="T275" i="1"/>
  <c r="U275" i="1"/>
  <c r="S276" i="1"/>
  <c r="T276" i="1"/>
  <c r="U276" i="1" s="1"/>
  <c r="S277" i="1"/>
  <c r="U277" i="1" s="1"/>
  <c r="T277" i="1"/>
  <c r="S278" i="1"/>
  <c r="T278" i="1"/>
  <c r="U278" i="1" s="1"/>
  <c r="S279" i="1"/>
  <c r="T279" i="1"/>
  <c r="U279" i="1"/>
  <c r="S280" i="1"/>
  <c r="T280" i="1"/>
  <c r="U280" i="1"/>
  <c r="S281" i="1"/>
  <c r="U281" i="1" s="1"/>
  <c r="T281" i="1"/>
  <c r="S282" i="1"/>
  <c r="T282" i="1"/>
  <c r="U282" i="1" s="1"/>
  <c r="S283" i="1"/>
  <c r="T283" i="1"/>
  <c r="U283" i="1"/>
  <c r="S284" i="1"/>
  <c r="T284" i="1"/>
  <c r="U284" i="1" s="1"/>
  <c r="S285" i="1"/>
  <c r="U285" i="1" s="1"/>
  <c r="T285" i="1"/>
  <c r="S286" i="1"/>
  <c r="T286" i="1"/>
  <c r="U286" i="1" s="1"/>
  <c r="S287" i="1"/>
  <c r="T287" i="1"/>
  <c r="U287" i="1"/>
  <c r="S288" i="1"/>
  <c r="T288" i="1"/>
  <c r="U288" i="1"/>
  <c r="S289" i="1"/>
  <c r="U289" i="1" s="1"/>
  <c r="T289" i="1"/>
  <c r="S290" i="1"/>
  <c r="T290" i="1"/>
  <c r="U290" i="1" s="1"/>
  <c r="S291" i="1"/>
  <c r="T291" i="1"/>
  <c r="U291" i="1"/>
  <c r="S292" i="1"/>
  <c r="T292" i="1"/>
  <c r="U292" i="1" s="1"/>
  <c r="S293" i="1"/>
  <c r="U293" i="1" s="1"/>
  <c r="T293" i="1"/>
  <c r="S294" i="1"/>
  <c r="T294" i="1"/>
  <c r="U294" i="1" s="1"/>
  <c r="S295" i="1"/>
  <c r="T295" i="1"/>
  <c r="U295" i="1"/>
  <c r="S296" i="1"/>
  <c r="T296" i="1"/>
  <c r="U296" i="1"/>
  <c r="S297" i="1"/>
  <c r="U297" i="1" s="1"/>
  <c r="T297" i="1"/>
  <c r="S298" i="1"/>
  <c r="T298" i="1"/>
  <c r="U298" i="1" s="1"/>
  <c r="S299" i="1"/>
  <c r="T299" i="1"/>
  <c r="U299" i="1"/>
  <c r="S300" i="1"/>
  <c r="T300" i="1"/>
  <c r="U300" i="1" s="1"/>
  <c r="S301" i="1"/>
  <c r="U301" i="1" s="1"/>
  <c r="T301" i="1"/>
  <c r="S302" i="1"/>
  <c r="T302" i="1"/>
  <c r="U302" i="1" s="1"/>
  <c r="S303" i="1"/>
  <c r="T303" i="1"/>
  <c r="U303" i="1"/>
  <c r="S304" i="1"/>
  <c r="T304" i="1"/>
  <c r="U304" i="1"/>
  <c r="S305" i="1"/>
  <c r="U305" i="1" s="1"/>
  <c r="T305" i="1"/>
  <c r="S306" i="1"/>
  <c r="T306" i="1"/>
  <c r="U306" i="1" s="1"/>
  <c r="S307" i="1"/>
  <c r="T307" i="1"/>
  <c r="U307" i="1"/>
  <c r="S308" i="1"/>
  <c r="T308" i="1"/>
  <c r="U308" i="1" s="1"/>
  <c r="S309" i="1"/>
  <c r="U309" i="1" s="1"/>
  <c r="T309" i="1"/>
  <c r="S310" i="1"/>
  <c r="T310" i="1"/>
  <c r="U310" i="1" s="1"/>
  <c r="S311" i="1"/>
  <c r="T311" i="1"/>
  <c r="U311" i="1"/>
  <c r="S312" i="1"/>
  <c r="T312" i="1"/>
  <c r="U312" i="1"/>
  <c r="S313" i="1"/>
  <c r="U313" i="1" s="1"/>
  <c r="T313" i="1"/>
  <c r="S314" i="1"/>
  <c r="T314" i="1"/>
  <c r="U314" i="1" s="1"/>
  <c r="S315" i="1"/>
  <c r="T315" i="1"/>
  <c r="U315" i="1"/>
  <c r="S316" i="1"/>
  <c r="T316" i="1"/>
  <c r="U316" i="1" s="1"/>
  <c r="S317" i="1"/>
  <c r="U317" i="1" s="1"/>
  <c r="T317" i="1"/>
  <c r="S318" i="1"/>
  <c r="T318" i="1"/>
  <c r="U318" i="1" s="1"/>
  <c r="S319" i="1"/>
  <c r="T319" i="1"/>
  <c r="U319" i="1"/>
  <c r="S320" i="1"/>
  <c r="T320" i="1"/>
  <c r="U320" i="1"/>
  <c r="S321" i="1"/>
  <c r="U321" i="1" s="1"/>
  <c r="T321" i="1"/>
  <c r="S322" i="1"/>
  <c r="T322" i="1"/>
  <c r="U322" i="1" s="1"/>
  <c r="S323" i="1"/>
  <c r="T323" i="1"/>
  <c r="U323" i="1"/>
  <c r="S324" i="1"/>
  <c r="T324" i="1"/>
  <c r="U324" i="1" s="1"/>
  <c r="S325" i="1"/>
  <c r="U325" i="1" s="1"/>
  <c r="T325" i="1"/>
  <c r="S326" i="1"/>
  <c r="T326" i="1"/>
  <c r="U326" i="1" s="1"/>
  <c r="S327" i="1"/>
  <c r="T327" i="1"/>
  <c r="U327" i="1"/>
  <c r="S328" i="1"/>
  <c r="T328" i="1"/>
  <c r="U328" i="1"/>
  <c r="S329" i="1"/>
  <c r="U329" i="1" s="1"/>
  <c r="T329" i="1"/>
  <c r="S330" i="1"/>
  <c r="T330" i="1"/>
  <c r="U330" i="1" s="1"/>
  <c r="S331" i="1"/>
  <c r="T331" i="1"/>
  <c r="U331" i="1"/>
  <c r="S332" i="1"/>
  <c r="T332" i="1"/>
  <c r="U332" i="1" s="1"/>
  <c r="S333" i="1"/>
  <c r="U333" i="1" s="1"/>
  <c r="T333" i="1"/>
  <c r="S334" i="1"/>
  <c r="T334" i="1"/>
  <c r="U334" i="1" s="1"/>
  <c r="S335" i="1"/>
  <c r="T335" i="1"/>
  <c r="U335" i="1"/>
  <c r="S336" i="1"/>
  <c r="T336" i="1"/>
  <c r="U336" i="1"/>
  <c r="S337" i="1"/>
  <c r="U337" i="1" s="1"/>
  <c r="T337" i="1"/>
  <c r="S338" i="1"/>
  <c r="T338" i="1"/>
  <c r="U338" i="1" s="1"/>
  <c r="S339" i="1"/>
  <c r="T339" i="1"/>
  <c r="U339" i="1"/>
  <c r="S340" i="1"/>
  <c r="T340" i="1"/>
  <c r="U340" i="1" s="1"/>
  <c r="S341" i="1"/>
  <c r="U341" i="1" s="1"/>
  <c r="T341" i="1"/>
  <c r="S342" i="1"/>
  <c r="T342" i="1"/>
  <c r="U342" i="1" s="1"/>
  <c r="S343" i="1"/>
  <c r="T343" i="1"/>
  <c r="U343" i="1"/>
  <c r="S344" i="1"/>
  <c r="T344" i="1"/>
  <c r="U344" i="1"/>
  <c r="S345" i="1"/>
  <c r="U345" i="1" s="1"/>
  <c r="T345" i="1"/>
  <c r="S346" i="1"/>
  <c r="T346" i="1"/>
  <c r="U346" i="1" s="1"/>
  <c r="S347" i="1"/>
  <c r="T347" i="1"/>
  <c r="U347" i="1"/>
  <c r="S348" i="1"/>
  <c r="T348" i="1"/>
  <c r="U348" i="1" s="1"/>
  <c r="S349" i="1"/>
  <c r="U349" i="1" s="1"/>
  <c r="T349" i="1"/>
  <c r="S350" i="1"/>
  <c r="T350" i="1"/>
  <c r="U350" i="1" s="1"/>
  <c r="S351" i="1"/>
  <c r="T351" i="1"/>
  <c r="U351" i="1"/>
  <c r="S352" i="1"/>
  <c r="T352" i="1"/>
  <c r="U352" i="1"/>
  <c r="S353" i="1"/>
  <c r="U353" i="1" s="1"/>
  <c r="T353" i="1"/>
  <c r="S354" i="1"/>
  <c r="T354" i="1"/>
  <c r="U354" i="1" s="1"/>
  <c r="S355" i="1"/>
  <c r="T355" i="1"/>
  <c r="U355" i="1"/>
  <c r="S356" i="1"/>
  <c r="T356" i="1"/>
  <c r="U356" i="1" s="1"/>
  <c r="S357" i="1"/>
  <c r="U357" i="1" s="1"/>
  <c r="T357" i="1"/>
  <c r="S358" i="1"/>
  <c r="T358" i="1"/>
  <c r="U358" i="1" s="1"/>
  <c r="S359" i="1"/>
  <c r="T359" i="1"/>
  <c r="U359" i="1"/>
  <c r="S360" i="1"/>
  <c r="T360" i="1"/>
  <c r="U360" i="1"/>
  <c r="S361" i="1"/>
  <c r="U361" i="1" s="1"/>
  <c r="T361" i="1"/>
  <c r="S362" i="1"/>
  <c r="T362" i="1"/>
  <c r="U362" i="1" s="1"/>
  <c r="S363" i="1"/>
  <c r="T363" i="1"/>
  <c r="U363" i="1"/>
  <c r="S364" i="1"/>
  <c r="T364" i="1"/>
  <c r="U364" i="1" s="1"/>
  <c r="S365" i="1"/>
  <c r="U365" i="1" s="1"/>
  <c r="T365" i="1"/>
  <c r="S366" i="1"/>
  <c r="T366" i="1"/>
  <c r="U366" i="1" s="1"/>
  <c r="S367" i="1"/>
  <c r="T367" i="1"/>
  <c r="U367" i="1"/>
  <c r="S368" i="1"/>
  <c r="T368" i="1"/>
  <c r="U368" i="1"/>
  <c r="S369" i="1"/>
  <c r="U369" i="1" s="1"/>
  <c r="T369" i="1"/>
  <c r="S370" i="1"/>
  <c r="T370" i="1"/>
  <c r="U370" i="1" s="1"/>
  <c r="S371" i="1"/>
  <c r="T371" i="1"/>
  <c r="U371" i="1"/>
  <c r="S372" i="1"/>
  <c r="T372" i="1"/>
  <c r="U372" i="1" s="1"/>
  <c r="S373" i="1"/>
  <c r="U373" i="1" s="1"/>
  <c r="T373" i="1"/>
  <c r="S374" i="1"/>
  <c r="T374" i="1"/>
  <c r="U374" i="1" s="1"/>
  <c r="S375" i="1"/>
  <c r="T375" i="1"/>
  <c r="U375" i="1"/>
  <c r="S376" i="1"/>
  <c r="T376" i="1"/>
  <c r="U376" i="1"/>
  <c r="S377" i="1"/>
  <c r="U377" i="1" s="1"/>
  <c r="T377" i="1"/>
  <c r="S378" i="1"/>
  <c r="T378" i="1"/>
  <c r="U378" i="1" s="1"/>
  <c r="S379" i="1"/>
  <c r="T379" i="1"/>
  <c r="U379" i="1"/>
  <c r="S380" i="1"/>
  <c r="T380" i="1"/>
  <c r="U380" i="1" s="1"/>
  <c r="S381" i="1"/>
  <c r="U381" i="1" s="1"/>
  <c r="T381" i="1"/>
  <c r="S382" i="1"/>
  <c r="T382" i="1"/>
  <c r="U382" i="1" s="1"/>
  <c r="S383" i="1"/>
  <c r="T383" i="1"/>
  <c r="U383" i="1"/>
  <c r="S384" i="1"/>
  <c r="T384" i="1"/>
  <c r="U384" i="1"/>
  <c r="S385" i="1"/>
  <c r="U385" i="1" s="1"/>
  <c r="T385" i="1"/>
  <c r="S386" i="1"/>
  <c r="T386" i="1"/>
  <c r="U386" i="1" s="1"/>
  <c r="S387" i="1"/>
  <c r="T387" i="1"/>
  <c r="U387" i="1"/>
  <c r="S388" i="1"/>
  <c r="T388" i="1"/>
  <c r="U388" i="1" s="1"/>
  <c r="S389" i="1"/>
  <c r="U389" i="1" s="1"/>
  <c r="T389" i="1"/>
  <c r="S390" i="1"/>
  <c r="T390" i="1"/>
  <c r="U390" i="1" s="1"/>
  <c r="S391" i="1"/>
  <c r="T391" i="1"/>
  <c r="U391" i="1"/>
  <c r="S392" i="1"/>
  <c r="T392" i="1"/>
  <c r="U392" i="1"/>
  <c r="S393" i="1"/>
  <c r="U393" i="1" s="1"/>
  <c r="T393" i="1"/>
  <c r="S394" i="1"/>
  <c r="T394" i="1"/>
  <c r="U394" i="1" s="1"/>
  <c r="S395" i="1"/>
  <c r="T395" i="1"/>
  <c r="U395" i="1"/>
  <c r="S396" i="1"/>
  <c r="T396" i="1"/>
  <c r="U396" i="1" s="1"/>
  <c r="S397" i="1"/>
  <c r="U397" i="1" s="1"/>
  <c r="T397" i="1"/>
  <c r="S398" i="1"/>
  <c r="T398" i="1"/>
  <c r="U398" i="1" s="1"/>
  <c r="S399" i="1"/>
  <c r="T399" i="1"/>
  <c r="U399" i="1"/>
  <c r="S400" i="1"/>
  <c r="T400" i="1"/>
  <c r="U400" i="1"/>
  <c r="S401" i="1"/>
  <c r="U401" i="1" s="1"/>
  <c r="T401" i="1"/>
  <c r="S402" i="1"/>
  <c r="T402" i="1"/>
  <c r="U402" i="1" s="1"/>
  <c r="S403" i="1"/>
  <c r="T403" i="1"/>
  <c r="U403" i="1"/>
  <c r="S404" i="1"/>
  <c r="T404" i="1"/>
  <c r="U404" i="1" s="1"/>
  <c r="S405" i="1"/>
  <c r="U405" i="1" s="1"/>
  <c r="T405" i="1"/>
  <c r="S406" i="1"/>
  <c r="T406" i="1"/>
  <c r="U406" i="1" s="1"/>
  <c r="S407" i="1"/>
  <c r="T407" i="1"/>
  <c r="U407" i="1"/>
  <c r="S408" i="1"/>
  <c r="T408" i="1"/>
  <c r="U408" i="1"/>
  <c r="S409" i="1"/>
  <c r="U409" i="1" s="1"/>
  <c r="T409" i="1"/>
  <c r="S410" i="1"/>
  <c r="T410" i="1"/>
  <c r="U410" i="1" s="1"/>
  <c r="S411" i="1"/>
  <c r="T411" i="1"/>
  <c r="U411" i="1"/>
  <c r="S412" i="1"/>
  <c r="T412" i="1"/>
  <c r="U412" i="1" s="1"/>
  <c r="S413" i="1"/>
  <c r="U413" i="1" s="1"/>
  <c r="T413" i="1"/>
  <c r="S414" i="1"/>
  <c r="T414" i="1"/>
  <c r="U414" i="1" s="1"/>
  <c r="S415" i="1"/>
  <c r="T415" i="1"/>
  <c r="U415" i="1"/>
  <c r="S416" i="1"/>
  <c r="T416" i="1"/>
  <c r="U416" i="1"/>
  <c r="S417" i="1"/>
  <c r="U417" i="1" s="1"/>
  <c r="T417" i="1"/>
  <c r="S418" i="1"/>
  <c r="T418" i="1"/>
  <c r="U418" i="1" s="1"/>
  <c r="S419" i="1"/>
  <c r="T419" i="1"/>
  <c r="U419" i="1"/>
  <c r="S420" i="1"/>
  <c r="T420" i="1"/>
  <c r="U420" i="1" s="1"/>
  <c r="S421" i="1"/>
  <c r="U421" i="1" s="1"/>
  <c r="T421" i="1"/>
  <c r="S422" i="1"/>
  <c r="T422" i="1"/>
  <c r="U422" i="1" s="1"/>
  <c r="S423" i="1"/>
  <c r="T423" i="1"/>
  <c r="U423" i="1"/>
  <c r="S424" i="1"/>
  <c r="T424" i="1"/>
  <c r="U424" i="1"/>
  <c r="S425" i="1"/>
  <c r="U425" i="1" s="1"/>
  <c r="T425" i="1"/>
  <c r="S426" i="1"/>
  <c r="T426" i="1"/>
  <c r="U426" i="1" s="1"/>
  <c r="S427" i="1"/>
  <c r="T427" i="1"/>
  <c r="U427" i="1"/>
  <c r="S428" i="1"/>
  <c r="T428" i="1"/>
  <c r="U428" i="1" s="1"/>
  <c r="S429" i="1"/>
  <c r="U429" i="1" s="1"/>
  <c r="T429" i="1"/>
  <c r="S430" i="1"/>
  <c r="T430" i="1"/>
  <c r="U430" i="1" s="1"/>
  <c r="S431" i="1"/>
  <c r="T431" i="1"/>
  <c r="U431" i="1"/>
  <c r="S432" i="1"/>
  <c r="T432" i="1"/>
  <c r="U432" i="1"/>
  <c r="S433" i="1"/>
  <c r="U433" i="1" s="1"/>
  <c r="T433" i="1"/>
  <c r="S434" i="1"/>
  <c r="T434" i="1"/>
  <c r="U434" i="1" s="1"/>
  <c r="S435" i="1"/>
  <c r="T435" i="1"/>
  <c r="U435" i="1"/>
  <c r="S436" i="1"/>
  <c r="T436" i="1"/>
  <c r="U436" i="1" s="1"/>
  <c r="S437" i="1"/>
  <c r="U437" i="1" s="1"/>
  <c r="T437" i="1"/>
  <c r="S438" i="1"/>
  <c r="T438" i="1"/>
  <c r="U438" i="1" s="1"/>
  <c r="S439" i="1"/>
  <c r="T439" i="1"/>
  <c r="U439" i="1"/>
  <c r="S440" i="1"/>
  <c r="T440" i="1"/>
  <c r="U440" i="1"/>
  <c r="S441" i="1"/>
  <c r="U441" i="1" s="1"/>
  <c r="T441" i="1"/>
  <c r="S442" i="1"/>
  <c r="T442" i="1"/>
  <c r="U442" i="1" s="1"/>
  <c r="S443" i="1"/>
  <c r="T443" i="1"/>
  <c r="U443" i="1"/>
  <c r="S444" i="1"/>
  <c r="T444" i="1"/>
  <c r="U444" i="1" s="1"/>
  <c r="S445" i="1"/>
  <c r="U445" i="1" s="1"/>
  <c r="T445" i="1"/>
  <c r="S446" i="1"/>
  <c r="T446" i="1"/>
  <c r="U446" i="1" s="1"/>
  <c r="S447" i="1"/>
  <c r="T447" i="1"/>
  <c r="U447" i="1"/>
  <c r="S448" i="1"/>
  <c r="T448" i="1"/>
  <c r="U448" i="1"/>
  <c r="S449" i="1"/>
  <c r="U449" i="1" s="1"/>
  <c r="T449" i="1"/>
  <c r="S450" i="1"/>
  <c r="T450" i="1"/>
  <c r="U450" i="1" s="1"/>
  <c r="S451" i="1"/>
  <c r="T451" i="1"/>
  <c r="U451" i="1"/>
  <c r="S452" i="1"/>
  <c r="T452" i="1"/>
  <c r="U452" i="1" s="1"/>
  <c r="S453" i="1"/>
  <c r="U453" i="1" s="1"/>
  <c r="T453" i="1"/>
  <c r="S454" i="1"/>
  <c r="T454" i="1"/>
  <c r="U454" i="1" s="1"/>
  <c r="S455" i="1"/>
  <c r="T455" i="1"/>
  <c r="U455" i="1"/>
  <c r="S456" i="1"/>
  <c r="T456" i="1"/>
  <c r="U456" i="1"/>
  <c r="S457" i="1"/>
  <c r="U457" i="1" s="1"/>
  <c r="T457" i="1"/>
  <c r="S458" i="1"/>
  <c r="T458" i="1"/>
  <c r="U458" i="1" s="1"/>
  <c r="S459" i="1"/>
  <c r="T459" i="1"/>
  <c r="U459" i="1"/>
  <c r="S460" i="1"/>
  <c r="T460" i="1"/>
  <c r="U460" i="1" s="1"/>
  <c r="S461" i="1"/>
  <c r="U461" i="1" s="1"/>
  <c r="T461" i="1"/>
  <c r="S462" i="1"/>
  <c r="T462" i="1"/>
  <c r="U462" i="1" s="1"/>
  <c r="S463" i="1"/>
  <c r="T463" i="1"/>
  <c r="U463" i="1"/>
  <c r="S464" i="1"/>
  <c r="T464" i="1"/>
  <c r="U464" i="1"/>
  <c r="S465" i="1"/>
  <c r="U465" i="1" s="1"/>
  <c r="T465" i="1"/>
  <c r="S466" i="1"/>
  <c r="T466" i="1"/>
  <c r="U466" i="1" s="1"/>
  <c r="S467" i="1"/>
  <c r="T467" i="1"/>
  <c r="U467" i="1"/>
  <c r="S468" i="1"/>
  <c r="T468" i="1"/>
  <c r="U468" i="1" s="1"/>
  <c r="S469" i="1"/>
  <c r="U469" i="1" s="1"/>
  <c r="T469" i="1"/>
  <c r="S470" i="1"/>
  <c r="T470" i="1"/>
  <c r="U470" i="1" s="1"/>
  <c r="S471" i="1"/>
  <c r="T471" i="1"/>
  <c r="U471" i="1"/>
  <c r="S472" i="1"/>
  <c r="T472" i="1"/>
  <c r="U472" i="1"/>
  <c r="S473" i="1"/>
  <c r="U473" i="1" s="1"/>
  <c r="T473" i="1"/>
  <c r="S474" i="1"/>
  <c r="T474" i="1"/>
  <c r="U474" i="1" s="1"/>
  <c r="S475" i="1"/>
  <c r="T475" i="1"/>
  <c r="U475" i="1"/>
  <c r="S476" i="1"/>
  <c r="T476" i="1"/>
  <c r="U476" i="1" s="1"/>
  <c r="S477" i="1"/>
  <c r="U477" i="1" s="1"/>
  <c r="T477" i="1"/>
  <c r="S478" i="1"/>
  <c r="T478" i="1"/>
  <c r="U478" i="1" s="1"/>
  <c r="S479" i="1"/>
  <c r="T479" i="1"/>
  <c r="U479" i="1"/>
  <c r="S480" i="1"/>
  <c r="T480" i="1"/>
  <c r="U480" i="1"/>
  <c r="S481" i="1"/>
  <c r="U481" i="1" s="1"/>
  <c r="T481" i="1"/>
  <c r="S482" i="1"/>
  <c r="T482" i="1"/>
  <c r="U482" i="1" s="1"/>
  <c r="S483" i="1"/>
  <c r="T483" i="1"/>
  <c r="U483" i="1"/>
  <c r="S484" i="1"/>
  <c r="T484" i="1"/>
  <c r="U484" i="1" s="1"/>
  <c r="S485" i="1"/>
  <c r="U485" i="1" s="1"/>
  <c r="T485" i="1"/>
  <c r="S486" i="1"/>
  <c r="T486" i="1"/>
  <c r="U486" i="1" s="1"/>
  <c r="S487" i="1"/>
  <c r="T487" i="1"/>
  <c r="U487" i="1"/>
  <c r="S488" i="1"/>
  <c r="T488" i="1"/>
  <c r="U488" i="1"/>
  <c r="S489" i="1"/>
  <c r="U489" i="1" s="1"/>
  <c r="T489" i="1"/>
  <c r="S490" i="1"/>
  <c r="T490" i="1"/>
  <c r="U490" i="1" s="1"/>
  <c r="S491" i="1"/>
  <c r="T491" i="1"/>
  <c r="U491" i="1"/>
  <c r="S492" i="1"/>
  <c r="T492" i="1"/>
  <c r="U492" i="1" s="1"/>
  <c r="S493" i="1"/>
  <c r="U493" i="1" s="1"/>
  <c r="T493" i="1"/>
  <c r="S494" i="1"/>
  <c r="T494" i="1"/>
  <c r="U494" i="1" s="1"/>
  <c r="S495" i="1"/>
  <c r="T495" i="1"/>
  <c r="U495" i="1"/>
  <c r="S496" i="1"/>
  <c r="T496" i="1"/>
  <c r="U496" i="1"/>
  <c r="S497" i="1"/>
  <c r="U497" i="1" s="1"/>
  <c r="T497" i="1"/>
  <c r="S498" i="1"/>
  <c r="T498" i="1"/>
  <c r="U498" i="1" s="1"/>
  <c r="S499" i="1"/>
  <c r="T499" i="1"/>
  <c r="U499" i="1"/>
  <c r="S500" i="1"/>
  <c r="T500" i="1"/>
  <c r="U500" i="1" s="1"/>
  <c r="S501" i="1"/>
  <c r="U501" i="1" s="1"/>
  <c r="T501" i="1"/>
  <c r="S502" i="1"/>
  <c r="T502" i="1"/>
  <c r="U502" i="1" s="1"/>
  <c r="S503" i="1"/>
  <c r="T503" i="1"/>
  <c r="U503" i="1"/>
  <c r="S504" i="1"/>
  <c r="T504" i="1"/>
  <c r="U504" i="1"/>
  <c r="S505" i="1"/>
  <c r="U505" i="1" s="1"/>
  <c r="T505" i="1"/>
  <c r="S506" i="1"/>
  <c r="T506" i="1"/>
  <c r="U506" i="1" s="1"/>
  <c r="S507" i="1"/>
  <c r="T507" i="1"/>
  <c r="U507" i="1"/>
  <c r="S508" i="1"/>
  <c r="T508" i="1"/>
  <c r="U508" i="1" s="1"/>
  <c r="S509" i="1"/>
  <c r="U509" i="1" s="1"/>
  <c r="T509" i="1"/>
  <c r="S510" i="1"/>
  <c r="T510" i="1"/>
  <c r="U510" i="1" s="1"/>
  <c r="S511" i="1"/>
  <c r="U511" i="1" s="1"/>
  <c r="T511" i="1"/>
  <c r="S512" i="1"/>
  <c r="T512" i="1"/>
  <c r="U512" i="1"/>
  <c r="S513" i="1"/>
  <c r="T513" i="1"/>
  <c r="U513" i="1"/>
  <c r="S514" i="1"/>
  <c r="T514" i="1"/>
  <c r="U514" i="1" s="1"/>
  <c r="S515" i="1"/>
  <c r="T515" i="1"/>
  <c r="U515" i="1"/>
  <c r="S516" i="1"/>
  <c r="T516" i="1"/>
  <c r="U516" i="1" s="1"/>
  <c r="S517" i="1"/>
  <c r="U517" i="1" s="1"/>
  <c r="T517" i="1"/>
  <c r="S518" i="1"/>
  <c r="T518" i="1"/>
  <c r="U518" i="1" s="1"/>
  <c r="S519" i="1"/>
  <c r="T519" i="1"/>
  <c r="U519" i="1"/>
  <c r="S520" i="1"/>
  <c r="T520" i="1"/>
  <c r="U520" i="1"/>
  <c r="S521" i="1"/>
  <c r="U521" i="1" s="1"/>
  <c r="T521" i="1"/>
  <c r="S522" i="1"/>
  <c r="T522" i="1"/>
  <c r="U522" i="1" s="1"/>
  <c r="S523" i="1"/>
  <c r="T523" i="1"/>
  <c r="U523" i="1"/>
  <c r="S524" i="1"/>
  <c r="T524" i="1"/>
  <c r="U524" i="1" s="1"/>
  <c r="S525" i="1"/>
  <c r="U525" i="1" s="1"/>
  <c r="T525" i="1"/>
  <c r="S526" i="1"/>
  <c r="T526" i="1"/>
  <c r="U526" i="1" s="1"/>
  <c r="S527" i="1"/>
  <c r="U527" i="1" s="1"/>
  <c r="T527" i="1"/>
  <c r="S528" i="1"/>
  <c r="T528" i="1"/>
  <c r="U528" i="1"/>
  <c r="S529" i="1"/>
  <c r="T529" i="1"/>
  <c r="U529" i="1"/>
  <c r="S530" i="1"/>
  <c r="T530" i="1"/>
  <c r="U530" i="1" s="1"/>
  <c r="S531" i="1"/>
  <c r="T531" i="1"/>
  <c r="U531" i="1"/>
  <c r="S532" i="1"/>
  <c r="T532" i="1"/>
  <c r="U532" i="1" s="1"/>
  <c r="S533" i="1"/>
  <c r="U533" i="1" s="1"/>
  <c r="T533" i="1"/>
  <c r="S534" i="1"/>
  <c r="T534" i="1"/>
  <c r="U534" i="1" s="1"/>
  <c r="S535" i="1"/>
  <c r="T535" i="1"/>
  <c r="U535" i="1"/>
  <c r="S536" i="1"/>
  <c r="T536" i="1"/>
  <c r="U536" i="1"/>
  <c r="S537" i="1"/>
  <c r="U537" i="1" s="1"/>
  <c r="T537" i="1"/>
  <c r="S538" i="1"/>
  <c r="T538" i="1"/>
  <c r="U538" i="1" s="1"/>
  <c r="S539" i="1"/>
  <c r="T539" i="1"/>
  <c r="U539" i="1"/>
  <c r="S540" i="1"/>
  <c r="T540" i="1"/>
  <c r="U540" i="1" s="1"/>
  <c r="S541" i="1"/>
  <c r="U541" i="1" s="1"/>
  <c r="T541" i="1"/>
  <c r="S542" i="1"/>
  <c r="T542" i="1"/>
  <c r="U542" i="1" s="1"/>
  <c r="S543" i="1"/>
  <c r="U543" i="1" s="1"/>
  <c r="T543" i="1"/>
  <c r="S544" i="1"/>
  <c r="T544" i="1"/>
  <c r="U544" i="1"/>
  <c r="S545" i="1"/>
  <c r="T545" i="1"/>
  <c r="U545" i="1"/>
  <c r="S546" i="1"/>
  <c r="T546" i="1"/>
  <c r="U546" i="1" s="1"/>
  <c r="S547" i="1"/>
  <c r="T547" i="1"/>
  <c r="U547" i="1"/>
  <c r="S548" i="1"/>
  <c r="T548" i="1"/>
  <c r="U548" i="1" s="1"/>
  <c r="S549" i="1"/>
  <c r="U549" i="1" s="1"/>
  <c r="T549" i="1"/>
  <c r="S550" i="1"/>
  <c r="T550" i="1"/>
  <c r="U550" i="1" s="1"/>
  <c r="S551" i="1"/>
  <c r="T551" i="1"/>
  <c r="U551" i="1"/>
  <c r="S552" i="1"/>
  <c r="T552" i="1"/>
  <c r="U552" i="1"/>
  <c r="S553" i="1"/>
  <c r="U553" i="1" s="1"/>
  <c r="T553" i="1"/>
  <c r="S554" i="1"/>
  <c r="T554" i="1"/>
  <c r="U554" i="1" s="1"/>
  <c r="S555" i="1"/>
  <c r="T555" i="1"/>
  <c r="U555" i="1"/>
  <c r="S556" i="1"/>
  <c r="T556" i="1"/>
  <c r="U556" i="1" s="1"/>
  <c r="S557" i="1"/>
  <c r="U557" i="1" s="1"/>
  <c r="T557" i="1"/>
  <c r="S558" i="1"/>
  <c r="T558" i="1"/>
  <c r="U558" i="1" s="1"/>
  <c r="S559" i="1"/>
  <c r="U559" i="1" s="1"/>
  <c r="T559" i="1"/>
  <c r="S560" i="1"/>
  <c r="T560" i="1"/>
  <c r="U560" i="1"/>
  <c r="S561" i="1"/>
  <c r="T561" i="1"/>
  <c r="U561" i="1"/>
  <c r="S562" i="1"/>
  <c r="T562" i="1"/>
  <c r="U562" i="1" s="1"/>
  <c r="S563" i="1"/>
  <c r="T563" i="1"/>
  <c r="U563" i="1"/>
  <c r="S564" i="1"/>
  <c r="T564" i="1"/>
  <c r="U564" i="1" s="1"/>
  <c r="S565" i="1"/>
  <c r="U565" i="1" s="1"/>
  <c r="T565" i="1"/>
  <c r="S566" i="1"/>
  <c r="T566" i="1"/>
  <c r="U566" i="1" s="1"/>
  <c r="S567" i="1"/>
  <c r="T567" i="1"/>
  <c r="U567" i="1"/>
  <c r="S568" i="1"/>
  <c r="T568" i="1"/>
  <c r="U568" i="1"/>
  <c r="S569" i="1"/>
  <c r="U569" i="1" s="1"/>
  <c r="T569" i="1"/>
  <c r="S570" i="1"/>
  <c r="T570" i="1"/>
  <c r="U570" i="1" s="1"/>
  <c r="S571" i="1"/>
  <c r="T571" i="1"/>
  <c r="U571" i="1"/>
  <c r="S572" i="1"/>
  <c r="T572" i="1"/>
  <c r="U572" i="1" s="1"/>
  <c r="S573" i="1"/>
  <c r="U573" i="1" s="1"/>
  <c r="T573" i="1"/>
  <c r="S574" i="1"/>
  <c r="T574" i="1"/>
  <c r="U574" i="1" s="1"/>
  <c r="S575" i="1"/>
  <c r="U575" i="1" s="1"/>
  <c r="T575" i="1"/>
  <c r="S576" i="1"/>
  <c r="T576" i="1"/>
  <c r="U576" i="1"/>
  <c r="S577" i="1"/>
  <c r="T577" i="1"/>
  <c r="U577" i="1"/>
  <c r="S578" i="1"/>
  <c r="T578" i="1"/>
  <c r="U578" i="1" s="1"/>
  <c r="S579" i="1"/>
  <c r="T579" i="1"/>
  <c r="U579" i="1"/>
  <c r="S580" i="1"/>
  <c r="T580" i="1"/>
  <c r="U580" i="1" s="1"/>
  <c r="S581" i="1"/>
  <c r="U581" i="1" s="1"/>
  <c r="T581" i="1"/>
  <c r="S582" i="1"/>
  <c r="T582" i="1"/>
  <c r="U582" i="1" s="1"/>
  <c r="S583" i="1"/>
  <c r="T583" i="1"/>
  <c r="U583" i="1"/>
  <c r="S584" i="1"/>
  <c r="T584" i="1"/>
  <c r="U584" i="1"/>
  <c r="S585" i="1"/>
  <c r="U585" i="1" s="1"/>
  <c r="T585" i="1"/>
  <c r="S586" i="1"/>
  <c r="T586" i="1"/>
  <c r="U586" i="1" s="1"/>
  <c r="S587" i="1"/>
  <c r="T587" i="1"/>
  <c r="U587" i="1"/>
  <c r="S588" i="1"/>
  <c r="T588" i="1"/>
  <c r="U588" i="1" s="1"/>
  <c r="S589" i="1"/>
  <c r="U589" i="1" s="1"/>
  <c r="T589" i="1"/>
  <c r="S590" i="1"/>
  <c r="T590" i="1"/>
  <c r="U590" i="1" s="1"/>
  <c r="S591" i="1"/>
  <c r="U591" i="1" s="1"/>
  <c r="T591" i="1"/>
  <c r="S592" i="1"/>
  <c r="T592" i="1"/>
  <c r="U592" i="1"/>
  <c r="S593" i="1"/>
  <c r="T593" i="1"/>
  <c r="U593" i="1"/>
  <c r="S594" i="1"/>
  <c r="T594" i="1"/>
  <c r="U594" i="1" s="1"/>
  <c r="S595" i="1"/>
  <c r="T595" i="1"/>
  <c r="U595" i="1"/>
  <c r="S596" i="1"/>
  <c r="T596" i="1"/>
  <c r="U596" i="1" s="1"/>
  <c r="S597" i="1"/>
  <c r="U597" i="1" s="1"/>
  <c r="T597" i="1"/>
  <c r="S598" i="1"/>
  <c r="T598" i="1"/>
  <c r="U598" i="1" s="1"/>
  <c r="S599" i="1"/>
  <c r="T599" i="1"/>
  <c r="U599" i="1"/>
  <c r="S600" i="1"/>
  <c r="T600" i="1"/>
  <c r="U600" i="1"/>
  <c r="S601" i="1"/>
  <c r="U601" i="1" s="1"/>
  <c r="T601" i="1"/>
  <c r="S602" i="1"/>
  <c r="T602" i="1"/>
  <c r="U602" i="1" s="1"/>
  <c r="S603" i="1"/>
  <c r="T603" i="1"/>
  <c r="U603" i="1"/>
  <c r="S604" i="1"/>
  <c r="T604" i="1"/>
  <c r="U604" i="1" s="1"/>
  <c r="S605" i="1"/>
  <c r="U605" i="1" s="1"/>
  <c r="T605" i="1"/>
  <c r="S606" i="1"/>
  <c r="T606" i="1"/>
  <c r="U606" i="1" s="1"/>
  <c r="S607" i="1"/>
  <c r="U607" i="1" s="1"/>
  <c r="T607" i="1"/>
  <c r="S608" i="1"/>
  <c r="T608" i="1"/>
  <c r="U608" i="1"/>
  <c r="S609" i="1"/>
  <c r="T609" i="1"/>
  <c r="U609" i="1"/>
  <c r="S610" i="1"/>
  <c r="T610" i="1"/>
  <c r="U610" i="1" s="1"/>
  <c r="S611" i="1"/>
  <c r="T611" i="1"/>
  <c r="U611" i="1"/>
  <c r="S612" i="1"/>
  <c r="T612" i="1"/>
  <c r="U612" i="1" s="1"/>
  <c r="S613" i="1"/>
  <c r="U613" i="1" s="1"/>
  <c r="T613" i="1"/>
  <c r="S614" i="1"/>
  <c r="T614" i="1"/>
  <c r="U614" i="1" s="1"/>
  <c r="S615" i="1"/>
  <c r="T615" i="1"/>
  <c r="U615" i="1"/>
  <c r="S616" i="1"/>
  <c r="T616" i="1"/>
  <c r="U616" i="1"/>
  <c r="S617" i="1"/>
  <c r="U617" i="1" s="1"/>
  <c r="T617" i="1"/>
  <c r="S618" i="1"/>
  <c r="T618" i="1"/>
  <c r="U618" i="1" s="1"/>
  <c r="S619" i="1"/>
  <c r="T619" i="1"/>
  <c r="U619" i="1"/>
  <c r="S620" i="1"/>
  <c r="T620" i="1"/>
  <c r="U620" i="1" s="1"/>
  <c r="S621" i="1"/>
  <c r="U621" i="1" s="1"/>
  <c r="T621" i="1"/>
  <c r="S622" i="1"/>
  <c r="T622" i="1"/>
  <c r="U622" i="1" s="1"/>
  <c r="S623" i="1"/>
  <c r="U623" i="1" s="1"/>
  <c r="T623" i="1"/>
  <c r="S624" i="1"/>
  <c r="T624" i="1"/>
  <c r="U624" i="1"/>
  <c r="S625" i="1"/>
  <c r="T625" i="1"/>
  <c r="U625" i="1"/>
  <c r="S626" i="1"/>
  <c r="T626" i="1"/>
  <c r="U626" i="1" s="1"/>
  <c r="S627" i="1"/>
  <c r="T627" i="1"/>
  <c r="U627" i="1"/>
  <c r="S628" i="1"/>
  <c r="T628" i="1"/>
  <c r="U628" i="1" s="1"/>
  <c r="S629" i="1"/>
  <c r="U629" i="1" s="1"/>
  <c r="T629" i="1"/>
  <c r="S630" i="1"/>
  <c r="T630" i="1"/>
  <c r="U630" i="1" s="1"/>
  <c r="S631" i="1"/>
  <c r="T631" i="1"/>
  <c r="U631" i="1"/>
  <c r="S632" i="1"/>
  <c r="T632" i="1"/>
  <c r="U632" i="1"/>
  <c r="S633" i="1"/>
  <c r="U633" i="1" s="1"/>
  <c r="T633" i="1"/>
  <c r="S634" i="1"/>
  <c r="T634" i="1"/>
  <c r="U634" i="1" s="1"/>
  <c r="S635" i="1"/>
  <c r="T635" i="1"/>
  <c r="U635" i="1"/>
  <c r="S636" i="1"/>
  <c r="T636" i="1"/>
  <c r="U636" i="1" s="1"/>
  <c r="S637" i="1"/>
  <c r="U637" i="1" s="1"/>
  <c r="T637" i="1"/>
  <c r="S638" i="1"/>
  <c r="T638" i="1"/>
  <c r="U638" i="1" s="1"/>
  <c r="S639" i="1"/>
  <c r="U639" i="1" s="1"/>
  <c r="T639" i="1"/>
  <c r="S640" i="1"/>
  <c r="T640" i="1"/>
  <c r="U640" i="1"/>
  <c r="S641" i="1"/>
  <c r="T641" i="1"/>
  <c r="U641" i="1"/>
  <c r="S642" i="1"/>
  <c r="T642" i="1"/>
  <c r="U642" i="1" s="1"/>
  <c r="S643" i="1"/>
  <c r="T643" i="1"/>
  <c r="U643" i="1"/>
  <c r="S644" i="1"/>
  <c r="T644" i="1"/>
  <c r="U644" i="1"/>
  <c r="S645" i="1"/>
  <c r="U645" i="1" s="1"/>
  <c r="T645" i="1"/>
  <c r="S646" i="1"/>
  <c r="T646" i="1"/>
  <c r="U646" i="1" s="1"/>
  <c r="S647" i="1"/>
  <c r="T647" i="1"/>
  <c r="U647" i="1" s="1"/>
  <c r="S648" i="1"/>
  <c r="T648" i="1"/>
  <c r="U648" i="1"/>
  <c r="S649" i="1"/>
  <c r="U649" i="1" s="1"/>
  <c r="T649" i="1"/>
  <c r="S650" i="1"/>
  <c r="T650" i="1"/>
  <c r="S651" i="1"/>
  <c r="T651" i="1"/>
  <c r="U651" i="1"/>
  <c r="S652" i="1"/>
  <c r="T652" i="1"/>
  <c r="U652" i="1" s="1"/>
  <c r="S653" i="1"/>
  <c r="U653" i="1" s="1"/>
  <c r="T653" i="1"/>
  <c r="S654" i="1"/>
  <c r="T654" i="1"/>
  <c r="S655" i="1"/>
  <c r="T655" i="1"/>
  <c r="U655" i="1" s="1"/>
  <c r="S656" i="1"/>
  <c r="T656" i="1"/>
  <c r="U656" i="1"/>
  <c r="S657" i="1"/>
  <c r="U657" i="1" s="1"/>
  <c r="T657" i="1"/>
  <c r="S658" i="1"/>
  <c r="T658" i="1"/>
  <c r="U658" i="1" s="1"/>
  <c r="S659" i="1"/>
  <c r="T659" i="1"/>
  <c r="U659" i="1" s="1"/>
  <c r="S660" i="1"/>
  <c r="T660" i="1"/>
  <c r="U660" i="1"/>
  <c r="S661" i="1"/>
  <c r="U661" i="1" s="1"/>
  <c r="T661" i="1"/>
  <c r="S662" i="1"/>
  <c r="T662" i="1"/>
  <c r="U662" i="1" s="1"/>
  <c r="S663" i="1"/>
  <c r="T663" i="1"/>
  <c r="U663" i="1" s="1"/>
  <c r="S664" i="1"/>
  <c r="T664" i="1"/>
  <c r="U664" i="1"/>
  <c r="S665" i="1"/>
  <c r="T665" i="1"/>
  <c r="U665" i="1"/>
  <c r="S666" i="1"/>
  <c r="T666" i="1"/>
  <c r="S667" i="1"/>
  <c r="T667" i="1"/>
  <c r="U667" i="1" s="1"/>
  <c r="S668" i="1"/>
  <c r="T668" i="1"/>
  <c r="U668" i="1" s="1"/>
  <c r="S669" i="1"/>
  <c r="U669" i="1" s="1"/>
  <c r="T669" i="1"/>
  <c r="S670" i="1"/>
  <c r="T670" i="1"/>
  <c r="S671" i="1"/>
  <c r="T671" i="1"/>
  <c r="U671" i="1" s="1"/>
  <c r="S672" i="1"/>
  <c r="T672" i="1"/>
  <c r="U672" i="1"/>
  <c r="S673" i="1"/>
  <c r="U673" i="1" s="1"/>
  <c r="T673" i="1"/>
  <c r="S674" i="1"/>
  <c r="T674" i="1"/>
  <c r="S675" i="1"/>
  <c r="U675" i="1" s="1"/>
  <c r="T675" i="1"/>
  <c r="S676" i="1"/>
  <c r="T676" i="1"/>
  <c r="U676" i="1" s="1"/>
  <c r="S677" i="1"/>
  <c r="T677" i="1"/>
  <c r="U677" i="1"/>
  <c r="S678" i="1"/>
  <c r="T678" i="1"/>
  <c r="U678" i="1" s="1"/>
  <c r="S679" i="1"/>
  <c r="T679" i="1"/>
  <c r="U679" i="1" s="1"/>
  <c r="S680" i="1"/>
  <c r="T680" i="1"/>
  <c r="U680" i="1"/>
  <c r="S681" i="1"/>
  <c r="T681" i="1"/>
  <c r="U681" i="1" s="1"/>
  <c r="S682" i="1"/>
  <c r="T682" i="1"/>
  <c r="U682" i="1"/>
  <c r="S683" i="1"/>
  <c r="T683" i="1"/>
  <c r="U683" i="1" s="1"/>
  <c r="S684" i="1"/>
  <c r="T684" i="1"/>
  <c r="U684" i="1" s="1"/>
  <c r="S685" i="1"/>
  <c r="T685" i="1"/>
  <c r="U685" i="1" s="1"/>
  <c r="S686" i="1"/>
  <c r="U686" i="1" s="1"/>
  <c r="T686" i="1"/>
  <c r="S687" i="1"/>
  <c r="T687" i="1"/>
  <c r="U687" i="1" s="1"/>
  <c r="S688" i="1"/>
  <c r="T688" i="1"/>
  <c r="U688" i="1"/>
  <c r="S689" i="1"/>
  <c r="T689" i="1"/>
  <c r="U689" i="1" s="1"/>
  <c r="S690" i="1"/>
  <c r="T690" i="1"/>
  <c r="U690" i="1"/>
  <c r="S691" i="1"/>
  <c r="T691" i="1"/>
  <c r="U691" i="1" s="1"/>
  <c r="S692" i="1"/>
  <c r="T692" i="1"/>
  <c r="U692" i="1" s="1"/>
  <c r="S693" i="1"/>
  <c r="T693" i="1"/>
  <c r="U693" i="1" s="1"/>
  <c r="S694" i="1"/>
  <c r="U694" i="1" s="1"/>
  <c r="T694" i="1"/>
  <c r="S695" i="1"/>
  <c r="T695" i="1"/>
  <c r="U695" i="1" s="1"/>
  <c r="S696" i="1"/>
  <c r="T696" i="1"/>
  <c r="U696" i="1"/>
  <c r="S697" i="1"/>
  <c r="T697" i="1"/>
  <c r="U697" i="1" s="1"/>
  <c r="S698" i="1"/>
  <c r="T698" i="1"/>
  <c r="U698" i="1"/>
  <c r="S699" i="1"/>
  <c r="T699" i="1"/>
  <c r="U699" i="1" s="1"/>
  <c r="S700" i="1"/>
  <c r="T700" i="1"/>
  <c r="U700" i="1" s="1"/>
  <c r="S701" i="1"/>
  <c r="T701" i="1"/>
  <c r="U701" i="1" s="1"/>
  <c r="S702" i="1"/>
  <c r="U702" i="1" s="1"/>
  <c r="T702" i="1"/>
  <c r="S703" i="1"/>
  <c r="T703" i="1"/>
  <c r="U703" i="1" s="1"/>
  <c r="S704" i="1"/>
  <c r="T704" i="1"/>
  <c r="U704" i="1"/>
  <c r="S705" i="1"/>
  <c r="T705" i="1"/>
  <c r="U705" i="1" s="1"/>
  <c r="S706" i="1"/>
  <c r="T706" i="1"/>
  <c r="U706" i="1"/>
  <c r="S707" i="1"/>
  <c r="T707" i="1"/>
  <c r="U707" i="1" s="1"/>
  <c r="S708" i="1"/>
  <c r="T708" i="1"/>
  <c r="U708" i="1" s="1"/>
  <c r="S709" i="1"/>
  <c r="T709" i="1"/>
  <c r="U709" i="1" s="1"/>
  <c r="S710" i="1"/>
  <c r="U710" i="1" s="1"/>
  <c r="T710" i="1"/>
  <c r="S711" i="1"/>
  <c r="T711" i="1"/>
  <c r="U711" i="1" s="1"/>
  <c r="S712" i="1"/>
  <c r="T712" i="1"/>
  <c r="U712" i="1"/>
  <c r="S713" i="1"/>
  <c r="T713" i="1"/>
  <c r="U713" i="1" s="1"/>
  <c r="S714" i="1"/>
  <c r="T714" i="1"/>
  <c r="U714" i="1"/>
  <c r="S715" i="1"/>
  <c r="T715" i="1"/>
  <c r="U715" i="1" s="1"/>
  <c r="S716" i="1"/>
  <c r="T716" i="1"/>
  <c r="U716" i="1" s="1"/>
  <c r="S717" i="1"/>
  <c r="T717" i="1"/>
  <c r="U717" i="1" s="1"/>
  <c r="S718" i="1"/>
  <c r="U718" i="1" s="1"/>
  <c r="T718" i="1"/>
  <c r="S719" i="1"/>
  <c r="T719" i="1"/>
  <c r="U719" i="1" s="1"/>
  <c r="S720" i="1"/>
  <c r="T720" i="1"/>
  <c r="U720" i="1"/>
  <c r="S721" i="1"/>
  <c r="T721" i="1"/>
  <c r="U721" i="1" s="1"/>
  <c r="S722" i="1"/>
  <c r="T722" i="1"/>
  <c r="U722" i="1"/>
  <c r="S723" i="1"/>
  <c r="T723" i="1"/>
  <c r="U723" i="1" s="1"/>
  <c r="S724" i="1"/>
  <c r="T724" i="1"/>
  <c r="U724" i="1" s="1"/>
  <c r="S725" i="1"/>
  <c r="T725" i="1"/>
  <c r="U725" i="1" s="1"/>
  <c r="S726" i="1"/>
  <c r="U726" i="1" s="1"/>
  <c r="T726" i="1"/>
  <c r="S727" i="1"/>
  <c r="T727" i="1"/>
  <c r="U727" i="1" s="1"/>
  <c r="S728" i="1"/>
  <c r="T728" i="1"/>
  <c r="U728" i="1"/>
  <c r="S729" i="1"/>
  <c r="T729" i="1"/>
  <c r="U729" i="1" s="1"/>
  <c r="S730" i="1"/>
  <c r="T730" i="1"/>
  <c r="U730" i="1"/>
  <c r="S731" i="1"/>
  <c r="T731" i="1"/>
  <c r="U731" i="1" s="1"/>
  <c r="S732" i="1"/>
  <c r="T732" i="1"/>
  <c r="U732" i="1" s="1"/>
  <c r="S733" i="1"/>
  <c r="T733" i="1"/>
  <c r="U733" i="1" s="1"/>
  <c r="S734" i="1"/>
  <c r="U734" i="1" s="1"/>
  <c r="T734" i="1"/>
  <c r="S735" i="1"/>
  <c r="T735" i="1"/>
  <c r="U735" i="1" s="1"/>
  <c r="S736" i="1"/>
  <c r="T736" i="1"/>
  <c r="U736" i="1"/>
  <c r="S737" i="1"/>
  <c r="T737" i="1"/>
  <c r="U737" i="1" s="1"/>
  <c r="S738" i="1"/>
  <c r="T738" i="1"/>
  <c r="U738" i="1"/>
  <c r="S739" i="1"/>
  <c r="T739" i="1"/>
  <c r="U739" i="1" s="1"/>
  <c r="S740" i="1"/>
  <c r="T740" i="1"/>
  <c r="U740" i="1" s="1"/>
  <c r="S741" i="1"/>
  <c r="T741" i="1"/>
  <c r="U741" i="1" s="1"/>
  <c r="S742" i="1"/>
  <c r="U742" i="1" s="1"/>
  <c r="T742" i="1"/>
  <c r="S743" i="1"/>
  <c r="T743" i="1"/>
  <c r="U743" i="1" s="1"/>
  <c r="S744" i="1"/>
  <c r="T744" i="1"/>
  <c r="U744" i="1"/>
  <c r="S745" i="1"/>
  <c r="T745" i="1"/>
  <c r="U745" i="1" s="1"/>
  <c r="S746" i="1"/>
  <c r="T746" i="1"/>
  <c r="U746" i="1"/>
  <c r="S747" i="1"/>
  <c r="T747" i="1"/>
  <c r="U747" i="1" s="1"/>
  <c r="S748" i="1"/>
  <c r="T748" i="1"/>
  <c r="U748" i="1" s="1"/>
  <c r="S749" i="1"/>
  <c r="T749" i="1"/>
  <c r="U749" i="1" s="1"/>
  <c r="S750" i="1"/>
  <c r="U750" i="1" s="1"/>
  <c r="T750" i="1"/>
  <c r="S751" i="1"/>
  <c r="T751" i="1"/>
  <c r="U751" i="1" s="1"/>
  <c r="S752" i="1"/>
  <c r="T752" i="1"/>
  <c r="U752" i="1"/>
  <c r="S753" i="1"/>
  <c r="T753" i="1"/>
  <c r="U753" i="1" s="1"/>
  <c r="S754" i="1"/>
  <c r="T754" i="1"/>
  <c r="U754" i="1"/>
  <c r="S755" i="1"/>
  <c r="T755" i="1"/>
  <c r="U755" i="1" s="1"/>
  <c r="S756" i="1"/>
  <c r="T756" i="1"/>
  <c r="U756" i="1" s="1"/>
  <c r="S757" i="1"/>
  <c r="T757" i="1"/>
  <c r="U757" i="1" s="1"/>
  <c r="S758" i="1"/>
  <c r="U758" i="1" s="1"/>
  <c r="T758" i="1"/>
  <c r="S759" i="1"/>
  <c r="T759" i="1"/>
  <c r="U759" i="1" s="1"/>
  <c r="S760" i="1"/>
  <c r="T760" i="1"/>
  <c r="U760" i="1"/>
  <c r="S761" i="1"/>
  <c r="T761" i="1"/>
  <c r="U761" i="1" s="1"/>
  <c r="S762" i="1"/>
  <c r="T762" i="1"/>
  <c r="U762" i="1"/>
  <c r="S763" i="1"/>
  <c r="T763" i="1"/>
  <c r="U763" i="1" s="1"/>
  <c r="S764" i="1"/>
  <c r="T764" i="1"/>
  <c r="U764" i="1" s="1"/>
  <c r="S765" i="1"/>
  <c r="T765" i="1"/>
  <c r="U765" i="1" s="1"/>
  <c r="S766" i="1"/>
  <c r="U766" i="1" s="1"/>
  <c r="T766" i="1"/>
  <c r="S767" i="1"/>
  <c r="T767" i="1"/>
  <c r="U767" i="1" s="1"/>
  <c r="S768" i="1"/>
  <c r="T768" i="1"/>
  <c r="U768" i="1"/>
  <c r="S769" i="1"/>
  <c r="T769" i="1"/>
  <c r="U769" i="1" s="1"/>
  <c r="S770" i="1"/>
  <c r="T770" i="1"/>
  <c r="U770" i="1"/>
  <c r="S771" i="1"/>
  <c r="T771" i="1"/>
  <c r="U771" i="1" s="1"/>
  <c r="S772" i="1"/>
  <c r="T772" i="1"/>
  <c r="U772" i="1" s="1"/>
  <c r="S773" i="1"/>
  <c r="T773" i="1"/>
  <c r="U773" i="1" s="1"/>
  <c r="S774" i="1"/>
  <c r="U774" i="1" s="1"/>
  <c r="T774" i="1"/>
  <c r="S775" i="1"/>
  <c r="T775" i="1"/>
  <c r="U775" i="1" s="1"/>
  <c r="S776" i="1"/>
  <c r="T776" i="1"/>
  <c r="U776" i="1"/>
  <c r="S777" i="1"/>
  <c r="T777" i="1"/>
  <c r="U777" i="1" s="1"/>
  <c r="S778" i="1"/>
  <c r="T778" i="1"/>
  <c r="U778" i="1"/>
  <c r="S779" i="1"/>
  <c r="T779" i="1"/>
  <c r="U779" i="1" s="1"/>
  <c r="S780" i="1"/>
  <c r="T780" i="1"/>
  <c r="U780" i="1" s="1"/>
  <c r="S781" i="1"/>
  <c r="T781" i="1"/>
  <c r="U781" i="1" s="1"/>
  <c r="S782" i="1"/>
  <c r="U782" i="1" s="1"/>
  <c r="T782" i="1"/>
  <c r="S783" i="1"/>
  <c r="T783" i="1"/>
  <c r="U783" i="1" s="1"/>
  <c r="S784" i="1"/>
  <c r="T784" i="1"/>
  <c r="U784" i="1"/>
  <c r="S785" i="1"/>
  <c r="T785" i="1"/>
  <c r="U785" i="1" s="1"/>
  <c r="S786" i="1"/>
  <c r="T786" i="1"/>
  <c r="U786" i="1"/>
  <c r="S787" i="1"/>
  <c r="T787" i="1"/>
  <c r="U787" i="1" s="1"/>
  <c r="S788" i="1"/>
  <c r="T788" i="1"/>
  <c r="U788" i="1" s="1"/>
  <c r="S789" i="1"/>
  <c r="T789" i="1"/>
  <c r="U789" i="1" s="1"/>
  <c r="S790" i="1"/>
  <c r="U790" i="1" s="1"/>
  <c r="T790" i="1"/>
  <c r="S791" i="1"/>
  <c r="T791" i="1"/>
  <c r="U791" i="1" s="1"/>
  <c r="S792" i="1"/>
  <c r="T792" i="1"/>
  <c r="U792" i="1"/>
  <c r="S793" i="1"/>
  <c r="T793" i="1"/>
  <c r="U793" i="1" s="1"/>
  <c r="S794" i="1"/>
  <c r="T794" i="1"/>
  <c r="U794" i="1"/>
  <c r="S795" i="1"/>
  <c r="T795" i="1"/>
  <c r="U795" i="1" s="1"/>
  <c r="S796" i="1"/>
  <c r="T796" i="1"/>
  <c r="U796" i="1" s="1"/>
  <c r="S797" i="1"/>
  <c r="T797" i="1"/>
  <c r="U797" i="1" s="1"/>
  <c r="S798" i="1"/>
  <c r="U798" i="1" s="1"/>
  <c r="T798" i="1"/>
  <c r="S799" i="1"/>
  <c r="T799" i="1"/>
  <c r="U799" i="1" s="1"/>
  <c r="S800" i="1"/>
  <c r="T800" i="1"/>
  <c r="U800" i="1"/>
  <c r="S801" i="1"/>
  <c r="T801" i="1"/>
  <c r="U801" i="1" s="1"/>
  <c r="S802" i="1"/>
  <c r="T802" i="1"/>
  <c r="U802" i="1"/>
  <c r="S803" i="1"/>
  <c r="T803" i="1"/>
  <c r="U803" i="1" s="1"/>
  <c r="S804" i="1"/>
  <c r="U804" i="1" s="1"/>
  <c r="T804" i="1"/>
  <c r="S805" i="1"/>
  <c r="T805" i="1"/>
  <c r="U805" i="1" s="1"/>
  <c r="S806" i="1"/>
  <c r="U806" i="1" s="1"/>
  <c r="T806" i="1"/>
  <c r="S807" i="1"/>
  <c r="T807" i="1"/>
  <c r="U807" i="1" s="1"/>
  <c r="S808" i="1"/>
  <c r="T808" i="1"/>
  <c r="U808" i="1"/>
  <c r="S809" i="1"/>
  <c r="T809" i="1"/>
  <c r="U809" i="1" s="1"/>
  <c r="S810" i="1"/>
  <c r="T810" i="1"/>
  <c r="U810" i="1"/>
  <c r="S811" i="1"/>
  <c r="T811" i="1"/>
  <c r="U811" i="1" s="1"/>
  <c r="S812" i="1"/>
  <c r="U812" i="1" s="1"/>
  <c r="T812" i="1"/>
  <c r="S813" i="1"/>
  <c r="T813" i="1"/>
  <c r="U813" i="1" s="1"/>
  <c r="S814" i="1"/>
  <c r="U814" i="1" s="1"/>
  <c r="T814" i="1"/>
  <c r="S815" i="1"/>
  <c r="T815" i="1"/>
  <c r="U815" i="1" s="1"/>
  <c r="S816" i="1"/>
  <c r="T816" i="1"/>
  <c r="U816" i="1"/>
  <c r="S817" i="1"/>
  <c r="T817" i="1"/>
  <c r="U817" i="1" s="1"/>
  <c r="S818" i="1"/>
  <c r="T818" i="1"/>
  <c r="U818" i="1"/>
  <c r="S819" i="1"/>
  <c r="T819" i="1"/>
  <c r="U819" i="1" s="1"/>
  <c r="S820" i="1"/>
  <c r="U820" i="1" s="1"/>
  <c r="T820" i="1"/>
  <c r="S821" i="1"/>
  <c r="T821" i="1"/>
  <c r="U821" i="1" s="1"/>
  <c r="S822" i="1"/>
  <c r="U822" i="1" s="1"/>
  <c r="T822" i="1"/>
  <c r="S823" i="1"/>
  <c r="T823" i="1"/>
  <c r="U823" i="1" s="1"/>
  <c r="S824" i="1"/>
  <c r="T824" i="1"/>
  <c r="U824" i="1"/>
  <c r="S825" i="1"/>
  <c r="T825" i="1"/>
  <c r="U825" i="1" s="1"/>
  <c r="S826" i="1"/>
  <c r="T826" i="1"/>
  <c r="U826" i="1"/>
  <c r="S827" i="1"/>
  <c r="T827" i="1"/>
  <c r="U827" i="1" s="1"/>
  <c r="S828" i="1"/>
  <c r="T828" i="1"/>
  <c r="U828" i="1" s="1"/>
  <c r="S829" i="1"/>
  <c r="T829" i="1"/>
  <c r="U829" i="1" s="1"/>
  <c r="S830" i="1"/>
  <c r="U830" i="1" s="1"/>
  <c r="T830" i="1"/>
  <c r="S831" i="1"/>
  <c r="T831" i="1"/>
  <c r="U831" i="1" s="1"/>
  <c r="S832" i="1"/>
  <c r="T832" i="1"/>
  <c r="U832" i="1"/>
  <c r="S833" i="1"/>
  <c r="T833" i="1"/>
  <c r="U833" i="1" s="1"/>
  <c r="S834" i="1"/>
  <c r="T834" i="1"/>
  <c r="U834" i="1"/>
  <c r="S835" i="1"/>
  <c r="T835" i="1"/>
  <c r="U835" i="1" s="1"/>
  <c r="S836" i="1"/>
  <c r="T836" i="1"/>
  <c r="U836" i="1" s="1"/>
  <c r="S837" i="1"/>
  <c r="T837" i="1"/>
  <c r="U837" i="1" s="1"/>
  <c r="S838" i="1"/>
  <c r="U838" i="1" s="1"/>
  <c r="T838" i="1"/>
  <c r="S839" i="1"/>
  <c r="T839" i="1"/>
  <c r="U839" i="1" s="1"/>
  <c r="S840" i="1"/>
  <c r="T840" i="1"/>
  <c r="U840" i="1"/>
  <c r="S841" i="1"/>
  <c r="T841" i="1"/>
  <c r="U841" i="1" s="1"/>
  <c r="S842" i="1"/>
  <c r="T842" i="1"/>
  <c r="U842" i="1"/>
  <c r="S843" i="1"/>
  <c r="T843" i="1"/>
  <c r="U843" i="1" s="1"/>
  <c r="S844" i="1"/>
  <c r="T844" i="1"/>
  <c r="U844" i="1" s="1"/>
  <c r="S845" i="1"/>
  <c r="T845" i="1"/>
  <c r="U845" i="1" s="1"/>
  <c r="S846" i="1"/>
  <c r="U846" i="1" s="1"/>
  <c r="T846" i="1"/>
  <c r="S847" i="1"/>
  <c r="T847" i="1"/>
  <c r="U847" i="1" s="1"/>
  <c r="S848" i="1"/>
  <c r="T848" i="1"/>
  <c r="U848" i="1"/>
  <c r="S849" i="1"/>
  <c r="T849" i="1"/>
  <c r="U849" i="1" s="1"/>
  <c r="S850" i="1"/>
  <c r="T850" i="1"/>
  <c r="U850" i="1"/>
  <c r="S851" i="1"/>
  <c r="T851" i="1"/>
  <c r="U851" i="1" s="1"/>
  <c r="S852" i="1"/>
  <c r="T852" i="1"/>
  <c r="U852" i="1" s="1"/>
  <c r="S853" i="1"/>
  <c r="T853" i="1"/>
  <c r="U853" i="1" s="1"/>
  <c r="S854" i="1"/>
  <c r="U854" i="1" s="1"/>
  <c r="T854" i="1"/>
  <c r="S855" i="1"/>
  <c r="T855" i="1"/>
  <c r="U855" i="1" s="1"/>
  <c r="S856" i="1"/>
  <c r="T856" i="1"/>
  <c r="U856" i="1"/>
  <c r="S857" i="1"/>
  <c r="T857" i="1"/>
  <c r="U857" i="1" s="1"/>
  <c r="S858" i="1"/>
  <c r="T858" i="1"/>
  <c r="U858" i="1"/>
  <c r="S859" i="1"/>
  <c r="T859" i="1"/>
  <c r="U859" i="1" s="1"/>
  <c r="S860" i="1"/>
  <c r="T860" i="1"/>
  <c r="U860" i="1" s="1"/>
  <c r="S861" i="1"/>
  <c r="T861" i="1"/>
  <c r="U861" i="1" s="1"/>
  <c r="S862" i="1"/>
  <c r="U862" i="1" s="1"/>
  <c r="T862" i="1"/>
  <c r="S863" i="1"/>
  <c r="T863" i="1"/>
  <c r="U863" i="1" s="1"/>
  <c r="S864" i="1"/>
  <c r="T864" i="1"/>
  <c r="U864" i="1"/>
  <c r="S865" i="1"/>
  <c r="T865" i="1"/>
  <c r="U865" i="1" s="1"/>
  <c r="S866" i="1"/>
  <c r="T866" i="1"/>
  <c r="U866" i="1"/>
  <c r="S867" i="1"/>
  <c r="T867" i="1"/>
  <c r="U867" i="1" s="1"/>
  <c r="S868" i="1"/>
  <c r="T868" i="1"/>
  <c r="U868" i="1" s="1"/>
  <c r="S869" i="1"/>
  <c r="T869" i="1"/>
  <c r="U869" i="1" s="1"/>
  <c r="S870" i="1"/>
  <c r="U870" i="1" s="1"/>
  <c r="T870" i="1"/>
  <c r="S871" i="1"/>
  <c r="T871" i="1"/>
  <c r="U871" i="1" s="1"/>
  <c r="S872" i="1"/>
  <c r="T872" i="1"/>
  <c r="U872" i="1"/>
  <c r="S873" i="1"/>
  <c r="T873" i="1"/>
  <c r="U873" i="1" s="1"/>
  <c r="S874" i="1"/>
  <c r="T874" i="1"/>
  <c r="U874" i="1"/>
  <c r="S875" i="1"/>
  <c r="T875" i="1"/>
  <c r="U875" i="1" s="1"/>
  <c r="S876" i="1"/>
  <c r="T876" i="1"/>
  <c r="U876" i="1" s="1"/>
  <c r="S877" i="1"/>
  <c r="T877" i="1"/>
  <c r="U877" i="1" s="1"/>
  <c r="S878" i="1"/>
  <c r="U878" i="1" s="1"/>
  <c r="T878" i="1"/>
  <c r="S879" i="1"/>
  <c r="T879" i="1"/>
  <c r="U879" i="1" s="1"/>
  <c r="S880" i="1"/>
  <c r="T880" i="1"/>
  <c r="U880" i="1"/>
  <c r="S881" i="1"/>
  <c r="T881" i="1"/>
  <c r="U881" i="1" s="1"/>
  <c r="S882" i="1"/>
  <c r="T882" i="1"/>
  <c r="U882" i="1"/>
  <c r="S883" i="1"/>
  <c r="T883" i="1"/>
  <c r="U883" i="1" s="1"/>
  <c r="S884" i="1"/>
  <c r="U884" i="1" s="1"/>
  <c r="T884" i="1"/>
  <c r="S885" i="1"/>
  <c r="T885" i="1"/>
  <c r="U885" i="1" s="1"/>
  <c r="S886" i="1"/>
  <c r="U886" i="1" s="1"/>
  <c r="T886" i="1"/>
  <c r="S887" i="1"/>
  <c r="T887" i="1"/>
  <c r="U887" i="1" s="1"/>
  <c r="S888" i="1"/>
  <c r="T888" i="1"/>
  <c r="U888" i="1"/>
  <c r="S889" i="1"/>
  <c r="T889" i="1"/>
  <c r="U889" i="1" s="1"/>
  <c r="S890" i="1"/>
  <c r="T890" i="1"/>
  <c r="U890" i="1"/>
  <c r="S891" i="1"/>
  <c r="T891" i="1"/>
  <c r="U891" i="1" s="1"/>
  <c r="S892" i="1"/>
  <c r="U892" i="1" s="1"/>
  <c r="T892" i="1"/>
  <c r="S893" i="1"/>
  <c r="T893" i="1"/>
  <c r="U893" i="1" s="1"/>
  <c r="S894" i="1"/>
  <c r="U894" i="1" s="1"/>
  <c r="T894" i="1"/>
  <c r="S895" i="1"/>
  <c r="T895" i="1"/>
  <c r="U895" i="1" s="1"/>
  <c r="S896" i="1"/>
  <c r="T896" i="1"/>
  <c r="U896" i="1"/>
  <c r="S897" i="1"/>
  <c r="T897" i="1"/>
  <c r="U897" i="1" s="1"/>
  <c r="S898" i="1"/>
  <c r="T898" i="1"/>
  <c r="U898" i="1"/>
  <c r="S899" i="1"/>
  <c r="T899" i="1"/>
  <c r="U899" i="1" s="1"/>
  <c r="S900" i="1"/>
  <c r="U900" i="1" s="1"/>
  <c r="T900" i="1"/>
  <c r="S901" i="1"/>
  <c r="T901" i="1"/>
  <c r="U901" i="1" s="1"/>
  <c r="S902" i="1"/>
  <c r="U902" i="1" s="1"/>
  <c r="T902" i="1"/>
  <c r="S903" i="1"/>
  <c r="T903" i="1"/>
  <c r="U903" i="1" s="1"/>
  <c r="S904" i="1"/>
  <c r="T904" i="1"/>
  <c r="U904" i="1"/>
  <c r="S905" i="1"/>
  <c r="T905" i="1"/>
  <c r="U905" i="1" s="1"/>
  <c r="S906" i="1"/>
  <c r="T906" i="1"/>
  <c r="U906" i="1"/>
  <c r="S907" i="1"/>
  <c r="T907" i="1"/>
  <c r="U907" i="1" s="1"/>
  <c r="S908" i="1"/>
  <c r="U908" i="1" s="1"/>
  <c r="T908" i="1"/>
  <c r="S909" i="1"/>
  <c r="T909" i="1"/>
  <c r="U909" i="1" s="1"/>
  <c r="S910" i="1"/>
  <c r="U910" i="1" s="1"/>
  <c r="T910" i="1"/>
  <c r="S911" i="1"/>
  <c r="T911" i="1"/>
  <c r="U911" i="1" s="1"/>
  <c r="S912" i="1"/>
  <c r="T912" i="1"/>
  <c r="U912" i="1"/>
  <c r="S913" i="1"/>
  <c r="T913" i="1"/>
  <c r="U913" i="1" s="1"/>
  <c r="S914" i="1"/>
  <c r="T914" i="1"/>
  <c r="U914" i="1"/>
  <c r="S915" i="1"/>
  <c r="T915" i="1"/>
  <c r="U915" i="1" s="1"/>
  <c r="S916" i="1"/>
  <c r="U916" i="1" s="1"/>
  <c r="T916" i="1"/>
  <c r="S917" i="1"/>
  <c r="T917" i="1"/>
  <c r="U917" i="1" s="1"/>
  <c r="S918" i="1"/>
  <c r="U918" i="1" s="1"/>
  <c r="T918" i="1"/>
  <c r="S919" i="1"/>
  <c r="T919" i="1"/>
  <c r="U919" i="1" s="1"/>
  <c r="S920" i="1"/>
  <c r="T920" i="1"/>
  <c r="U920" i="1"/>
  <c r="S921" i="1"/>
  <c r="T921" i="1"/>
  <c r="U921" i="1" s="1"/>
  <c r="S922" i="1"/>
  <c r="T922" i="1"/>
  <c r="U922" i="1"/>
  <c r="S923" i="1"/>
  <c r="T923" i="1"/>
  <c r="U923" i="1" s="1"/>
  <c r="S924" i="1"/>
  <c r="T924" i="1"/>
  <c r="U924" i="1" s="1"/>
  <c r="S925" i="1"/>
  <c r="T925" i="1"/>
  <c r="U925" i="1" s="1"/>
  <c r="S926" i="1"/>
  <c r="U926" i="1" s="1"/>
  <c r="T926" i="1"/>
  <c r="S927" i="1"/>
  <c r="T927" i="1"/>
  <c r="U927" i="1" s="1"/>
  <c r="S928" i="1"/>
  <c r="T928" i="1"/>
  <c r="U928" i="1"/>
  <c r="S929" i="1"/>
  <c r="T929" i="1"/>
  <c r="U929" i="1" s="1"/>
  <c r="S930" i="1"/>
  <c r="T930" i="1"/>
  <c r="U930" i="1"/>
  <c r="S931" i="1"/>
  <c r="T931" i="1"/>
  <c r="U931" i="1" s="1"/>
  <c r="S932" i="1"/>
  <c r="T932" i="1"/>
  <c r="U932" i="1" s="1"/>
  <c r="S933" i="1"/>
  <c r="T933" i="1"/>
  <c r="U933" i="1" s="1"/>
  <c r="S934" i="1"/>
  <c r="U934" i="1" s="1"/>
  <c r="T934" i="1"/>
  <c r="S935" i="1"/>
  <c r="T935" i="1"/>
  <c r="U935" i="1" s="1"/>
  <c r="S936" i="1"/>
  <c r="T936" i="1"/>
  <c r="U936" i="1"/>
  <c r="S937" i="1"/>
  <c r="T937" i="1"/>
  <c r="U937" i="1" s="1"/>
  <c r="S938" i="1"/>
  <c r="T938" i="1"/>
  <c r="U938" i="1"/>
  <c r="S939" i="1"/>
  <c r="T939" i="1"/>
  <c r="U939" i="1" s="1"/>
  <c r="S940" i="1"/>
  <c r="T940" i="1"/>
  <c r="U940" i="1" s="1"/>
  <c r="S941" i="1"/>
  <c r="T941" i="1"/>
  <c r="U941" i="1" s="1"/>
  <c r="S942" i="1"/>
  <c r="U942" i="1" s="1"/>
  <c r="T942" i="1"/>
  <c r="S943" i="1"/>
  <c r="T943" i="1"/>
  <c r="U943" i="1" s="1"/>
  <c r="S944" i="1"/>
  <c r="T944" i="1"/>
  <c r="U944" i="1"/>
  <c r="S945" i="1"/>
  <c r="T945" i="1"/>
  <c r="U945" i="1" s="1"/>
  <c r="S946" i="1"/>
  <c r="T946" i="1"/>
  <c r="U946" i="1"/>
  <c r="S947" i="1"/>
  <c r="T947" i="1"/>
  <c r="U947" i="1" s="1"/>
  <c r="S948" i="1"/>
  <c r="T948" i="1"/>
  <c r="U948" i="1" s="1"/>
  <c r="S949" i="1"/>
  <c r="T949" i="1"/>
  <c r="U949" i="1" s="1"/>
  <c r="S950" i="1"/>
  <c r="U950" i="1" s="1"/>
  <c r="T950" i="1"/>
  <c r="S951" i="1"/>
  <c r="T951" i="1"/>
  <c r="U951" i="1" s="1"/>
  <c r="S952" i="1"/>
  <c r="T952" i="1"/>
  <c r="U952" i="1"/>
  <c r="S953" i="1"/>
  <c r="T953" i="1"/>
  <c r="U953" i="1" s="1"/>
  <c r="S954" i="1"/>
  <c r="T954" i="1"/>
  <c r="U954" i="1"/>
  <c r="S955" i="1"/>
  <c r="T955" i="1"/>
  <c r="U955" i="1" s="1"/>
  <c r="S956" i="1"/>
  <c r="T956" i="1"/>
  <c r="U956" i="1" s="1"/>
  <c r="S957" i="1"/>
  <c r="T957" i="1"/>
  <c r="U957" i="1" s="1"/>
  <c r="S958" i="1"/>
  <c r="U958" i="1" s="1"/>
  <c r="T958" i="1"/>
  <c r="S959" i="1"/>
  <c r="T959" i="1"/>
  <c r="U959" i="1" s="1"/>
  <c r="S960" i="1"/>
  <c r="T960" i="1"/>
  <c r="U960" i="1"/>
  <c r="S961" i="1"/>
  <c r="T961" i="1"/>
  <c r="U961" i="1" s="1"/>
  <c r="S962" i="1"/>
  <c r="T962" i="1"/>
  <c r="U962" i="1"/>
  <c r="S963" i="1"/>
  <c r="T963" i="1"/>
  <c r="U963" i="1" s="1"/>
  <c r="S964" i="1"/>
  <c r="U964" i="1" s="1"/>
  <c r="T964" i="1"/>
  <c r="S965" i="1"/>
  <c r="T965" i="1"/>
  <c r="U965" i="1" s="1"/>
  <c r="S966" i="1"/>
  <c r="U966" i="1" s="1"/>
  <c r="T966" i="1"/>
  <c r="S967" i="1"/>
  <c r="T967" i="1"/>
  <c r="U967" i="1" s="1"/>
  <c r="S968" i="1"/>
  <c r="T968" i="1"/>
  <c r="U968" i="1"/>
  <c r="S969" i="1"/>
  <c r="T969" i="1"/>
  <c r="U969" i="1" s="1"/>
  <c r="S970" i="1"/>
  <c r="T970" i="1"/>
  <c r="U970" i="1"/>
  <c r="S971" i="1"/>
  <c r="T971" i="1"/>
  <c r="U971" i="1" s="1"/>
  <c r="S972" i="1"/>
  <c r="U972" i="1" s="1"/>
  <c r="T972" i="1"/>
  <c r="S973" i="1"/>
  <c r="T973" i="1"/>
  <c r="U973" i="1" s="1"/>
  <c r="S974" i="1"/>
  <c r="U974" i="1" s="1"/>
  <c r="T974" i="1"/>
  <c r="S975" i="1"/>
  <c r="T975" i="1"/>
  <c r="U975" i="1" s="1"/>
  <c r="S976" i="1"/>
  <c r="T976" i="1"/>
  <c r="U976" i="1"/>
  <c r="S977" i="1"/>
  <c r="T977" i="1"/>
  <c r="U977" i="1" s="1"/>
  <c r="U3" i="1"/>
  <c r="T3" i="1"/>
  <c r="S3" i="1"/>
  <c r="U674" i="1" l="1"/>
  <c r="U650" i="1"/>
  <c r="U670" i="1"/>
  <c r="U666" i="1"/>
  <c r="U654" i="1"/>
  <c r="U979" i="1"/>
  <c r="L979" i="1"/>
  <c r="L980" i="1" s="1"/>
  <c r="L977" i="1"/>
  <c r="L976" i="1"/>
  <c r="L975" i="1"/>
  <c r="L974" i="1"/>
  <c r="L973" i="1"/>
  <c r="L972" i="1"/>
  <c r="L971" i="1"/>
  <c r="L970" i="1"/>
  <c r="L969" i="1"/>
  <c r="L968" i="1"/>
  <c r="L967" i="1"/>
  <c r="L966" i="1"/>
  <c r="L965" i="1"/>
  <c r="L964" i="1"/>
  <c r="L963" i="1"/>
  <c r="L962" i="1"/>
  <c r="L961" i="1"/>
  <c r="L960" i="1"/>
  <c r="L959" i="1"/>
  <c r="L958" i="1"/>
  <c r="L957" i="1"/>
  <c r="L956" i="1"/>
  <c r="L955" i="1"/>
  <c r="L954" i="1"/>
  <c r="L953" i="1"/>
  <c r="L952" i="1"/>
  <c r="L951" i="1"/>
  <c r="L950" i="1"/>
  <c r="L949" i="1"/>
  <c r="L948" i="1"/>
  <c r="L947" i="1"/>
  <c r="L946" i="1"/>
  <c r="L945" i="1"/>
  <c r="L944" i="1"/>
  <c r="L943" i="1"/>
  <c r="L942" i="1"/>
  <c r="L941" i="1"/>
  <c r="L940" i="1"/>
  <c r="L939" i="1"/>
  <c r="L938" i="1"/>
  <c r="L937" i="1"/>
  <c r="L936" i="1"/>
  <c r="L935" i="1"/>
  <c r="L934" i="1"/>
  <c r="L933" i="1"/>
  <c r="L932" i="1"/>
  <c r="L931" i="1"/>
  <c r="L930" i="1"/>
  <c r="L929" i="1"/>
  <c r="L928" i="1"/>
  <c r="L927" i="1"/>
  <c r="L926" i="1"/>
  <c r="L925" i="1"/>
  <c r="L924" i="1"/>
  <c r="L923" i="1"/>
  <c r="L922" i="1"/>
  <c r="L921" i="1"/>
  <c r="L920" i="1"/>
  <c r="L919" i="1"/>
  <c r="L918" i="1"/>
  <c r="L917" i="1"/>
  <c r="L916" i="1"/>
  <c r="L915" i="1"/>
  <c r="L914" i="1"/>
  <c r="L913" i="1"/>
  <c r="L912" i="1"/>
  <c r="L911" i="1"/>
  <c r="L910" i="1"/>
  <c r="L909" i="1"/>
  <c r="L908" i="1"/>
  <c r="L907" i="1"/>
  <c r="L906" i="1"/>
  <c r="L905" i="1"/>
  <c r="L904" i="1"/>
  <c r="L903" i="1"/>
  <c r="L902" i="1"/>
  <c r="L901" i="1"/>
  <c r="L900" i="1"/>
  <c r="L899" i="1"/>
  <c r="L898" i="1"/>
  <c r="L897" i="1"/>
  <c r="L896" i="1"/>
  <c r="L895" i="1"/>
  <c r="L894" i="1"/>
  <c r="L893" i="1"/>
  <c r="L892" i="1"/>
  <c r="L891" i="1"/>
  <c r="L890" i="1"/>
  <c r="L889" i="1"/>
  <c r="L888" i="1"/>
  <c r="L887" i="1"/>
  <c r="L886" i="1"/>
  <c r="L885" i="1"/>
  <c r="L884" i="1"/>
  <c r="L883" i="1"/>
  <c r="L882" i="1"/>
  <c r="L881" i="1"/>
  <c r="L880" i="1"/>
  <c r="L879" i="1"/>
  <c r="L878" i="1"/>
  <c r="L877" i="1"/>
  <c r="L876" i="1"/>
  <c r="L875" i="1"/>
  <c r="L874" i="1"/>
  <c r="L873" i="1"/>
  <c r="L872" i="1"/>
  <c r="L871" i="1"/>
  <c r="L870" i="1"/>
  <c r="L869" i="1"/>
  <c r="L868" i="1"/>
  <c r="L867" i="1"/>
  <c r="L866" i="1"/>
  <c r="L865" i="1"/>
  <c r="L864" i="1"/>
  <c r="L863" i="1"/>
  <c r="L862" i="1"/>
  <c r="L861" i="1"/>
  <c r="L860" i="1"/>
  <c r="L859" i="1"/>
  <c r="L858" i="1"/>
  <c r="L857" i="1"/>
  <c r="L856" i="1"/>
  <c r="L855" i="1"/>
  <c r="L854" i="1"/>
  <c r="L853" i="1"/>
  <c r="L852" i="1"/>
  <c r="L851" i="1"/>
  <c r="L850" i="1"/>
  <c r="L849" i="1"/>
  <c r="L848" i="1"/>
  <c r="L847" i="1"/>
  <c r="L846" i="1"/>
  <c r="L845" i="1"/>
  <c r="L844" i="1"/>
  <c r="L843" i="1"/>
  <c r="L842" i="1"/>
  <c r="L841" i="1"/>
  <c r="L840" i="1"/>
  <c r="L839" i="1"/>
  <c r="L838" i="1"/>
  <c r="L837" i="1"/>
  <c r="L836" i="1"/>
  <c r="L835" i="1"/>
  <c r="L834" i="1"/>
  <c r="L833" i="1"/>
  <c r="L832" i="1"/>
  <c r="L831" i="1"/>
  <c r="L830" i="1"/>
  <c r="L829" i="1"/>
  <c r="L828" i="1"/>
  <c r="L827" i="1"/>
  <c r="L826" i="1"/>
  <c r="L825" i="1"/>
  <c r="L824" i="1"/>
  <c r="L823" i="1"/>
  <c r="L822" i="1"/>
  <c r="L821" i="1"/>
  <c r="L820" i="1"/>
  <c r="L819" i="1"/>
  <c r="L818" i="1"/>
  <c r="L817" i="1"/>
  <c r="L816" i="1"/>
  <c r="L815" i="1"/>
  <c r="L814" i="1"/>
  <c r="L813" i="1"/>
  <c r="L812" i="1"/>
  <c r="L811" i="1"/>
  <c r="L810" i="1"/>
  <c r="L809" i="1"/>
  <c r="L808" i="1"/>
  <c r="L807" i="1"/>
  <c r="L806" i="1"/>
  <c r="L805" i="1"/>
  <c r="L804" i="1"/>
  <c r="L803" i="1"/>
  <c r="L802" i="1"/>
  <c r="L801" i="1"/>
  <c r="L800" i="1"/>
  <c r="L799" i="1"/>
  <c r="L798" i="1"/>
  <c r="L797" i="1"/>
  <c r="L796" i="1"/>
  <c r="L795" i="1"/>
  <c r="L794" i="1"/>
  <c r="L793" i="1"/>
  <c r="L792" i="1"/>
  <c r="L791" i="1"/>
  <c r="L790" i="1"/>
  <c r="L789" i="1"/>
  <c r="L788" i="1"/>
  <c r="L787" i="1"/>
  <c r="L786" i="1"/>
  <c r="L785" i="1"/>
  <c r="L784" i="1"/>
  <c r="L783" i="1"/>
  <c r="L782" i="1"/>
  <c r="L781" i="1"/>
  <c r="L780" i="1"/>
  <c r="L779" i="1"/>
  <c r="L778" i="1"/>
  <c r="L777" i="1"/>
  <c r="L776" i="1"/>
  <c r="L775" i="1"/>
  <c r="L774" i="1"/>
  <c r="L773" i="1"/>
  <c r="L772" i="1"/>
  <c r="L771" i="1"/>
  <c r="L770" i="1"/>
  <c r="L769" i="1"/>
  <c r="L768" i="1"/>
  <c r="L767" i="1"/>
  <c r="L766" i="1"/>
  <c r="L765" i="1"/>
  <c r="L764" i="1"/>
  <c r="L763" i="1"/>
  <c r="L762" i="1"/>
  <c r="L761" i="1"/>
  <c r="L760" i="1"/>
  <c r="L759" i="1"/>
  <c r="L758" i="1"/>
  <c r="L757" i="1"/>
  <c r="L756" i="1"/>
  <c r="L755" i="1"/>
  <c r="L754" i="1"/>
  <c r="L753" i="1"/>
  <c r="L752" i="1"/>
  <c r="L751" i="1"/>
  <c r="L750" i="1"/>
  <c r="L749" i="1"/>
  <c r="L748" i="1"/>
  <c r="L747" i="1"/>
  <c r="L746" i="1"/>
  <c r="L745" i="1"/>
  <c r="L744" i="1"/>
  <c r="L743" i="1"/>
  <c r="L742" i="1"/>
  <c r="L741" i="1"/>
  <c r="L740" i="1"/>
  <c r="L739" i="1"/>
  <c r="L738" i="1"/>
  <c r="L737" i="1"/>
  <c r="L736" i="1"/>
  <c r="L735" i="1"/>
  <c r="L734" i="1"/>
  <c r="L733" i="1"/>
  <c r="L732" i="1"/>
  <c r="L731" i="1"/>
  <c r="L730" i="1"/>
  <c r="L729" i="1"/>
  <c r="L728" i="1"/>
  <c r="L727" i="1"/>
  <c r="L726" i="1"/>
  <c r="L725" i="1"/>
  <c r="L724" i="1"/>
  <c r="L723" i="1"/>
  <c r="L722" i="1"/>
  <c r="L721" i="1"/>
  <c r="L720" i="1"/>
  <c r="L719" i="1"/>
  <c r="L718" i="1"/>
  <c r="L717" i="1"/>
  <c r="L716" i="1"/>
  <c r="L715" i="1"/>
  <c r="L714" i="1"/>
  <c r="L713" i="1"/>
  <c r="L712" i="1"/>
  <c r="L711" i="1"/>
  <c r="L710" i="1"/>
  <c r="L709" i="1"/>
  <c r="L708" i="1"/>
  <c r="L707" i="1"/>
  <c r="L706" i="1"/>
  <c r="L705" i="1"/>
  <c r="L704" i="1"/>
  <c r="L703" i="1"/>
  <c r="L702" i="1"/>
  <c r="L701" i="1"/>
  <c r="L700" i="1"/>
  <c r="L699" i="1"/>
  <c r="L698" i="1"/>
  <c r="L697" i="1"/>
  <c r="L696" i="1"/>
  <c r="L695" i="1"/>
  <c r="L694" i="1"/>
  <c r="L693" i="1"/>
  <c r="L692" i="1"/>
  <c r="L691" i="1"/>
  <c r="L690" i="1"/>
  <c r="L689" i="1"/>
  <c r="L688" i="1"/>
  <c r="L687" i="1"/>
  <c r="L686" i="1"/>
  <c r="L685" i="1"/>
  <c r="L684" i="1"/>
  <c r="L683" i="1"/>
  <c r="L682" i="1"/>
  <c r="L681" i="1"/>
  <c r="L680" i="1"/>
  <c r="L679" i="1"/>
  <c r="L678" i="1"/>
  <c r="L677" i="1"/>
  <c r="L676" i="1"/>
  <c r="L675" i="1"/>
  <c r="L674" i="1"/>
  <c r="L673" i="1"/>
  <c r="L672" i="1"/>
  <c r="L671" i="1"/>
  <c r="L670" i="1"/>
  <c r="L669" i="1"/>
  <c r="L668" i="1"/>
  <c r="L667" i="1"/>
  <c r="L666" i="1"/>
  <c r="L665" i="1"/>
  <c r="L664" i="1"/>
  <c r="L663" i="1"/>
  <c r="L662" i="1"/>
  <c r="L661" i="1"/>
  <c r="L660" i="1"/>
  <c r="L659" i="1"/>
  <c r="L658" i="1"/>
  <c r="L657" i="1"/>
  <c r="L656" i="1"/>
  <c r="L655" i="1"/>
  <c r="L654" i="1"/>
  <c r="L653" i="1"/>
  <c r="L652" i="1"/>
  <c r="L651" i="1"/>
  <c r="L650" i="1"/>
  <c r="L649" i="1"/>
  <c r="L648" i="1"/>
  <c r="L647" i="1"/>
  <c r="L646" i="1"/>
  <c r="L645" i="1"/>
  <c r="L644" i="1"/>
  <c r="L643" i="1"/>
  <c r="L642" i="1"/>
  <c r="L641" i="1"/>
  <c r="L640" i="1"/>
  <c r="L639" i="1"/>
  <c r="L638" i="1"/>
  <c r="L637" i="1"/>
  <c r="L636" i="1"/>
  <c r="L635" i="1"/>
  <c r="L634" i="1"/>
  <c r="L633" i="1"/>
  <c r="L632" i="1"/>
  <c r="L631" i="1"/>
  <c r="L630" i="1"/>
  <c r="L629" i="1"/>
  <c r="L628" i="1"/>
  <c r="L627" i="1"/>
  <c r="L626" i="1"/>
  <c r="L625" i="1"/>
  <c r="L624" i="1"/>
  <c r="L623" i="1"/>
  <c r="L622" i="1"/>
  <c r="L621" i="1"/>
  <c r="L620" i="1"/>
  <c r="L619" i="1"/>
  <c r="L618" i="1"/>
  <c r="L617" i="1"/>
  <c r="L616" i="1"/>
  <c r="L615" i="1"/>
  <c r="L614" i="1"/>
  <c r="L613" i="1"/>
  <c r="L612" i="1"/>
  <c r="L611" i="1"/>
  <c r="L610" i="1"/>
  <c r="L609" i="1"/>
  <c r="L608" i="1"/>
  <c r="L607" i="1"/>
  <c r="L606" i="1"/>
  <c r="L605" i="1"/>
  <c r="L604" i="1"/>
  <c r="L603" i="1"/>
  <c r="L602" i="1"/>
  <c r="L601" i="1"/>
  <c r="L600" i="1"/>
  <c r="L599" i="1"/>
  <c r="L598" i="1"/>
  <c r="L597" i="1"/>
  <c r="L596" i="1"/>
  <c r="L595" i="1"/>
  <c r="L594" i="1"/>
  <c r="L593" i="1"/>
  <c r="L592" i="1"/>
  <c r="L591" i="1"/>
  <c r="L590" i="1"/>
  <c r="L589" i="1"/>
  <c r="L588" i="1"/>
  <c r="L587" i="1"/>
  <c r="L586" i="1"/>
  <c r="L585" i="1"/>
  <c r="L584" i="1"/>
  <c r="L583" i="1"/>
  <c r="L582" i="1"/>
  <c r="L581" i="1"/>
  <c r="L580" i="1"/>
  <c r="L579" i="1"/>
  <c r="L578" i="1"/>
  <c r="L577" i="1"/>
  <c r="L576" i="1"/>
  <c r="L575" i="1"/>
  <c r="L574" i="1"/>
  <c r="L573" i="1"/>
  <c r="L572" i="1"/>
  <c r="L571" i="1"/>
  <c r="L570" i="1"/>
  <c r="L569" i="1"/>
  <c r="L568" i="1"/>
  <c r="L567" i="1"/>
  <c r="L566" i="1"/>
  <c r="L565" i="1"/>
  <c r="L564" i="1"/>
  <c r="L563" i="1"/>
  <c r="L562" i="1"/>
  <c r="L561" i="1"/>
  <c r="L560" i="1"/>
  <c r="L559" i="1"/>
  <c r="L558" i="1"/>
  <c r="L557" i="1"/>
  <c r="L556" i="1"/>
  <c r="L555" i="1"/>
  <c r="L554" i="1"/>
  <c r="L553" i="1"/>
  <c r="L552" i="1"/>
  <c r="L551" i="1"/>
  <c r="L550" i="1"/>
  <c r="L549" i="1"/>
  <c r="L548" i="1"/>
  <c r="L547" i="1"/>
  <c r="L546" i="1"/>
  <c r="L545" i="1"/>
  <c r="L544" i="1"/>
  <c r="L543" i="1"/>
  <c r="L542" i="1"/>
  <c r="L541" i="1"/>
  <c r="L540" i="1"/>
  <c r="L539" i="1"/>
  <c r="L538" i="1"/>
  <c r="L537" i="1"/>
  <c r="L536" i="1"/>
  <c r="L535" i="1"/>
  <c r="L534" i="1"/>
  <c r="L533" i="1"/>
  <c r="L532" i="1"/>
  <c r="L531" i="1"/>
  <c r="L530" i="1"/>
  <c r="L529" i="1"/>
  <c r="L528" i="1"/>
  <c r="L527" i="1"/>
  <c r="L526" i="1"/>
  <c r="L525" i="1"/>
  <c r="L524" i="1"/>
  <c r="L523" i="1"/>
  <c r="L522" i="1"/>
  <c r="L521" i="1"/>
  <c r="L520" i="1"/>
  <c r="L519" i="1"/>
  <c r="L518" i="1"/>
  <c r="L517" i="1"/>
  <c r="L516" i="1"/>
  <c r="L515" i="1"/>
  <c r="L514" i="1"/>
  <c r="L513" i="1"/>
  <c r="L512" i="1"/>
  <c r="L511" i="1"/>
  <c r="L510" i="1"/>
  <c r="L509" i="1"/>
  <c r="L508" i="1"/>
  <c r="L507" i="1"/>
  <c r="L506" i="1"/>
  <c r="L505" i="1"/>
  <c r="L504" i="1"/>
  <c r="L503" i="1"/>
  <c r="L502" i="1"/>
  <c r="L501" i="1"/>
  <c r="L500" i="1"/>
  <c r="L499" i="1"/>
  <c r="L498" i="1"/>
  <c r="L497" i="1"/>
  <c r="L496" i="1"/>
  <c r="L495" i="1"/>
  <c r="L494" i="1"/>
  <c r="L493" i="1"/>
  <c r="L492" i="1"/>
  <c r="L491" i="1"/>
  <c r="L490" i="1"/>
  <c r="L489" i="1"/>
  <c r="L488" i="1"/>
  <c r="L487" i="1"/>
  <c r="L486" i="1"/>
  <c r="L485" i="1"/>
  <c r="L484" i="1"/>
  <c r="L483" i="1"/>
  <c r="L482" i="1"/>
  <c r="L481" i="1"/>
  <c r="L480" i="1"/>
  <c r="L479" i="1"/>
  <c r="L478" i="1"/>
  <c r="L477" i="1"/>
  <c r="L476" i="1"/>
  <c r="L475" i="1"/>
  <c r="L474" i="1"/>
  <c r="L473" i="1"/>
  <c r="L472" i="1"/>
  <c r="L471" i="1"/>
  <c r="L470" i="1"/>
  <c r="L469" i="1"/>
  <c r="L468" i="1"/>
  <c r="L467" i="1"/>
  <c r="L466" i="1"/>
  <c r="L465" i="1"/>
  <c r="L464" i="1"/>
  <c r="L463" i="1"/>
  <c r="L462" i="1"/>
  <c r="L461" i="1"/>
  <c r="L460" i="1"/>
  <c r="L459" i="1"/>
  <c r="L458" i="1"/>
  <c r="L457" i="1"/>
  <c r="L456" i="1"/>
  <c r="L455" i="1"/>
  <c r="L454" i="1"/>
  <c r="L453" i="1"/>
  <c r="L452" i="1"/>
  <c r="L451" i="1"/>
  <c r="L450" i="1"/>
  <c r="L449" i="1"/>
  <c r="L448" i="1"/>
  <c r="L447" i="1"/>
  <c r="L446" i="1"/>
  <c r="L445" i="1"/>
  <c r="L444" i="1"/>
  <c r="L443" i="1"/>
  <c r="L442" i="1"/>
  <c r="L441" i="1"/>
  <c r="L440" i="1"/>
  <c r="L439" i="1"/>
  <c r="L438" i="1"/>
  <c r="L437" i="1"/>
  <c r="L436" i="1"/>
  <c r="L435" i="1"/>
  <c r="L434" i="1"/>
  <c r="L433" i="1"/>
  <c r="L432" i="1"/>
  <c r="L431" i="1"/>
  <c r="L430" i="1"/>
  <c r="L429" i="1"/>
  <c r="L428" i="1"/>
  <c r="L427" i="1"/>
  <c r="L426" i="1"/>
  <c r="L425" i="1"/>
  <c r="L424" i="1"/>
  <c r="L423" i="1"/>
  <c r="L422" i="1"/>
  <c r="L421" i="1"/>
  <c r="L420" i="1"/>
  <c r="L419" i="1"/>
  <c r="L418" i="1"/>
  <c r="L417" i="1"/>
  <c r="L416" i="1"/>
  <c r="L415" i="1"/>
  <c r="L414" i="1"/>
  <c r="L413" i="1"/>
  <c r="L412" i="1"/>
  <c r="L411" i="1"/>
  <c r="L410" i="1"/>
  <c r="L409" i="1"/>
  <c r="L408" i="1"/>
  <c r="L407" i="1"/>
  <c r="L406" i="1"/>
  <c r="L405" i="1"/>
  <c r="L404" i="1"/>
  <c r="L403" i="1"/>
  <c r="L402" i="1"/>
  <c r="L401" i="1"/>
  <c r="L400" i="1"/>
  <c r="L399" i="1"/>
  <c r="L398" i="1"/>
  <c r="L397" i="1"/>
  <c r="L396" i="1"/>
  <c r="L395" i="1"/>
  <c r="L394" i="1"/>
  <c r="L393" i="1"/>
  <c r="L392" i="1"/>
  <c r="L391" i="1"/>
  <c r="L390" i="1"/>
  <c r="L389" i="1"/>
  <c r="L388" i="1"/>
  <c r="L387" i="1"/>
  <c r="L386" i="1"/>
  <c r="L385" i="1"/>
  <c r="L384" i="1"/>
  <c r="L383" i="1"/>
  <c r="L382" i="1"/>
  <c r="L381" i="1"/>
  <c r="L380" i="1"/>
  <c r="L379" i="1"/>
  <c r="L378" i="1"/>
  <c r="L377" i="1"/>
  <c r="L376" i="1"/>
  <c r="L375" i="1"/>
  <c r="L374" i="1"/>
  <c r="L373" i="1"/>
  <c r="L372" i="1"/>
  <c r="L371" i="1"/>
  <c r="L370" i="1"/>
  <c r="L369" i="1"/>
  <c r="L368" i="1"/>
  <c r="L367" i="1"/>
  <c r="L366" i="1"/>
  <c r="L365" i="1"/>
  <c r="L364" i="1"/>
  <c r="L363" i="1"/>
  <c r="L362" i="1"/>
  <c r="L361" i="1"/>
  <c r="L360" i="1"/>
  <c r="L359" i="1"/>
  <c r="L358" i="1"/>
  <c r="L357" i="1"/>
  <c r="L356" i="1"/>
  <c r="L355" i="1"/>
  <c r="L354" i="1"/>
  <c r="L353" i="1"/>
  <c r="L352" i="1"/>
  <c r="L351" i="1"/>
  <c r="L350" i="1"/>
  <c r="L349" i="1"/>
  <c r="L348" i="1"/>
  <c r="L347" i="1"/>
  <c r="L346" i="1"/>
  <c r="L345" i="1"/>
  <c r="L344" i="1"/>
  <c r="L343" i="1"/>
  <c r="L342" i="1"/>
  <c r="L341" i="1"/>
  <c r="L340" i="1"/>
  <c r="L339" i="1"/>
  <c r="L338" i="1"/>
  <c r="L337" i="1"/>
  <c r="L336" i="1"/>
  <c r="L335" i="1"/>
  <c r="L334" i="1"/>
  <c r="L333" i="1"/>
  <c r="L332" i="1"/>
  <c r="L331" i="1"/>
  <c r="L330" i="1"/>
  <c r="L329" i="1"/>
  <c r="L328" i="1"/>
  <c r="L327" i="1"/>
  <c r="L326" i="1"/>
  <c r="L325" i="1"/>
  <c r="L324" i="1"/>
  <c r="L323" i="1"/>
  <c r="L322" i="1"/>
  <c r="L321" i="1"/>
  <c r="L320" i="1"/>
  <c r="L319" i="1"/>
  <c r="L318" i="1"/>
  <c r="L317" i="1"/>
  <c r="L316" i="1"/>
  <c r="L315" i="1"/>
  <c r="L314" i="1"/>
  <c r="L313" i="1"/>
  <c r="L312" i="1"/>
  <c r="L311" i="1"/>
  <c r="L310" i="1"/>
  <c r="L309" i="1"/>
  <c r="L308" i="1"/>
  <c r="L307" i="1"/>
  <c r="L306" i="1"/>
  <c r="L305" i="1"/>
  <c r="L304" i="1"/>
  <c r="L303" i="1"/>
  <c r="L302" i="1"/>
  <c r="L301" i="1"/>
  <c r="L300" i="1"/>
  <c r="L299" i="1"/>
  <c r="L298" i="1"/>
  <c r="L297" i="1"/>
  <c r="L296" i="1"/>
  <c r="L295" i="1"/>
  <c r="L294" i="1"/>
  <c r="L293" i="1"/>
  <c r="L292" i="1"/>
  <c r="L291" i="1"/>
  <c r="L290" i="1"/>
  <c r="L289" i="1"/>
  <c r="L288" i="1"/>
  <c r="L287" i="1"/>
  <c r="L286" i="1"/>
  <c r="L285" i="1"/>
  <c r="L284" i="1"/>
  <c r="L283" i="1"/>
  <c r="L282" i="1"/>
  <c r="L281" i="1"/>
  <c r="L280" i="1"/>
  <c r="L279" i="1"/>
  <c r="L278" i="1"/>
  <c r="L277" i="1"/>
  <c r="L276" i="1"/>
  <c r="L275" i="1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L978" i="1" s="1"/>
</calcChain>
</file>

<file path=xl/sharedStrings.xml><?xml version="1.0" encoding="utf-8"?>
<sst xmlns="http://schemas.openxmlformats.org/spreadsheetml/2006/main" count="2951" uniqueCount="1454">
  <si>
    <t>Intensity values_Fig_3b</t>
  </si>
  <si>
    <t>Intensity values_Fig_3c</t>
  </si>
  <si>
    <t>Lipid Name</t>
  </si>
  <si>
    <t>m/z</t>
  </si>
  <si>
    <t>CCS (Å²)</t>
  </si>
  <si>
    <t>Chemical Composition.+ Adduct</t>
  </si>
  <si>
    <t>Liver_replicate 1</t>
  </si>
  <si>
    <t>Liver_replicate 2</t>
  </si>
  <si>
    <t>Liver_replicate 3</t>
  </si>
  <si>
    <t>Liver_replicate 4</t>
  </si>
  <si>
    <t>Liver_replicate 5</t>
  </si>
  <si>
    <t>CV %</t>
  </si>
  <si>
    <t>P</t>
  </si>
  <si>
    <t>24,25-epoxy-cholesterol</t>
  </si>
  <si>
    <t>[C27H44O2+H] 1+</t>
  </si>
  <si>
    <t>Campesteryl Ester 18:1</t>
  </si>
  <si>
    <t>[C46H80O2+NH4] 1+</t>
  </si>
  <si>
    <t>Campesteryl Ester 18:2</t>
  </si>
  <si>
    <t>[C46H78O2+NH4] 1+</t>
  </si>
  <si>
    <t>CE 16:0</t>
  </si>
  <si>
    <t>[C43H76O2+NH4] 1+</t>
  </si>
  <si>
    <t>CE 16:1</t>
  </si>
  <si>
    <t>[C43H74O2+NH4] 1+</t>
  </si>
  <si>
    <t>CE 18:0</t>
  </si>
  <si>
    <t>[C45H80O2+NH4] 1+</t>
  </si>
  <si>
    <t>CE 18:1</t>
  </si>
  <si>
    <t>[C45H78O2+NH4] 1+</t>
  </si>
  <si>
    <t>CE 18:2</t>
  </si>
  <si>
    <t>[C45H76O2+NH4] 1+</t>
  </si>
  <si>
    <t>CE 18:3</t>
  </si>
  <si>
    <t>[C45H74O2+NH4] 1+</t>
  </si>
  <si>
    <t>CE 19:0</t>
  </si>
  <si>
    <t>[C46H82O2+NH4] 1+</t>
  </si>
  <si>
    <t>CE 20:0</t>
  </si>
  <si>
    <t>[C47H84O2+NH4] 1+</t>
  </si>
  <si>
    <t>CE 20:4</t>
  </si>
  <si>
    <t>[C47H76O2+NH4] 1+</t>
  </si>
  <si>
    <t>CE 20:5</t>
  </si>
  <si>
    <t>[C47H74O2+H] 1+</t>
  </si>
  <si>
    <t>CE 22:0</t>
  </si>
  <si>
    <t>[C49H88O2+NH4] 1+</t>
  </si>
  <si>
    <t>CE 22:1</t>
  </si>
  <si>
    <t>[C49H86O2+NH4] 1+</t>
  </si>
  <si>
    <t>CE 22:4</t>
  </si>
  <si>
    <t>[C49H80O2+NH4] 1+</t>
  </si>
  <si>
    <t>CE 22:6</t>
  </si>
  <si>
    <t>[C49H76O2+NH4] 1+</t>
  </si>
  <si>
    <t>CE 24:1</t>
  </si>
  <si>
    <t>[C51H90O2+NH4] 1+</t>
  </si>
  <si>
    <t>N</t>
  </si>
  <si>
    <t>Cer d18:1_22:0</t>
  </si>
  <si>
    <t>[C40H79NO3-H] 1-</t>
  </si>
  <si>
    <t>Cer d18:1_22:0@</t>
  </si>
  <si>
    <t>[C40H79NO3+H] 1+</t>
  </si>
  <si>
    <t>Cer d18:1_23:0@</t>
  </si>
  <si>
    <t>[C41H81NO3+H] 1+</t>
  </si>
  <si>
    <t>Cer d18:1_24:0@</t>
  </si>
  <si>
    <t>[C42H83NO3+H] 1+</t>
  </si>
  <si>
    <t>Cer d18:1_25:0@</t>
  </si>
  <si>
    <t>[C43H85NO3+H] 1+</t>
  </si>
  <si>
    <t>Cer d18:1_26:1@</t>
  </si>
  <si>
    <t>[C44H85NO3+H] 1+</t>
  </si>
  <si>
    <t>Chol &amp; Der [C27H44O4+H] 1+</t>
  </si>
  <si>
    <t>[C27H44O4+H] 1+</t>
  </si>
  <si>
    <t>Chol &amp; Der [C27H44O4+NH4] 1+</t>
  </si>
  <si>
    <t>[C27H44O4+NH4] 1+</t>
  </si>
  <si>
    <t>Chol &amp; Der [C27H46O4+Na] 1+</t>
  </si>
  <si>
    <t>[C27H46O4+Na] 1+</t>
  </si>
  <si>
    <t>Chol &amp; Der [C29H48O+NH4] 1+</t>
  </si>
  <si>
    <t>[C29H48O+NH4] 1+</t>
  </si>
  <si>
    <t>Chol &amp; Der 18:2-Glc-cholesterol</t>
  </si>
  <si>
    <t>[C51H86O7+Na] 1+</t>
  </si>
  <si>
    <t>CL 18:2_18:2_18:2_18:2</t>
  </si>
  <si>
    <t>[C81H142O17P2-H] 2-</t>
  </si>
  <si>
    <t>Cucurbitacin P</t>
  </si>
  <si>
    <t>[C30H48O7+H] 1+</t>
  </si>
  <si>
    <t>DG 13:0_18:1@_0:0</t>
  </si>
  <si>
    <t>[C34H64O5+AcO] 1-</t>
  </si>
  <si>
    <t>DG 14:0_16:0_0:0</t>
  </si>
  <si>
    <t>[C33H64O5+NH4] 1+</t>
  </si>
  <si>
    <t>DG 14:0_18:2_0:0</t>
  </si>
  <si>
    <t>[C35H64O5+NH4] 1+</t>
  </si>
  <si>
    <t>DG 16:0_16:0_0:0</t>
  </si>
  <si>
    <t>[C35H68O5+NH4] 1+</t>
  </si>
  <si>
    <t>DG 16:0_16:1_0:0</t>
  </si>
  <si>
    <t>[C35H66O5+NH4] 1+</t>
  </si>
  <si>
    <t>DG 16:0_18:2_0:0</t>
  </si>
  <si>
    <t>[C37H68O5+NH4] 1+</t>
  </si>
  <si>
    <t>DG 16:0_18:3_0:0</t>
  </si>
  <si>
    <t>[C37H66O5+NH4] 1+</t>
  </si>
  <si>
    <t>DG 16:0_20:3_0:0</t>
  </si>
  <si>
    <t>[C39H70O5+NH4] 1+</t>
  </si>
  <si>
    <t>DG 16:0_20:4_0:0</t>
  </si>
  <si>
    <t>[C39H68O5+NH4] 1+</t>
  </si>
  <si>
    <t>DG 16:0_22:4_0:0</t>
  </si>
  <si>
    <t>[C41H72O5+NH4] 1+</t>
  </si>
  <si>
    <t>DG 16:0_22:5_0:0</t>
  </si>
  <si>
    <t>[C41H70O5+NH4] 1+</t>
  </si>
  <si>
    <t>DG 16:0_22:6_0:0</t>
  </si>
  <si>
    <t>[C41H68O5+NH4] 1+</t>
  </si>
  <si>
    <t>DG 16:1_18:2_0:0</t>
  </si>
  <si>
    <t>DG 17:0_18:1_0:0</t>
  </si>
  <si>
    <t>[C38H72O5+NH4] 1+</t>
  </si>
  <si>
    <t>DG 17:0_18:2_0:0</t>
  </si>
  <si>
    <t>[C38H70O5+NH4] 1+</t>
  </si>
  <si>
    <t>DG 18:0_16:0_0:0</t>
  </si>
  <si>
    <t>[C37H72O5+NH4] 1+</t>
  </si>
  <si>
    <t>DG 18:0_18:1_0:0</t>
  </si>
  <si>
    <t>[C39H74O5+NH4] 1+</t>
  </si>
  <si>
    <t>DG 18:0_20:3_0:0</t>
  </si>
  <si>
    <t>[C41H74O5+NH4] 1+</t>
  </si>
  <si>
    <t>DG 18:0_20:4_0:0</t>
  </si>
  <si>
    <t>DG 18:1_16:0_0:0</t>
  </si>
  <si>
    <t>[C37H70O5+NH4] 1+</t>
  </si>
  <si>
    <t>DG 18:1_18:2_0:0</t>
  </si>
  <si>
    <t>DG 18:1_20:1_0:0</t>
  </si>
  <si>
    <t>[C41H76O5+NH4] 1+</t>
  </si>
  <si>
    <t>DG 18:1_20:3_0:0</t>
  </si>
  <si>
    <t>DG 18:1_20:4_0:0</t>
  </si>
  <si>
    <t>DG 18:1_22:5_0:0</t>
  </si>
  <si>
    <t>[C43H72O5+NH4] 1+</t>
  </si>
  <si>
    <t>DG 18:1_22:6_0:0</t>
  </si>
  <si>
    <t>[C43H70O5+NH4] 1+</t>
  </si>
  <si>
    <t>DG 18:2_18:2_0:0</t>
  </si>
  <si>
    <t>DG 18:2_18:3_0:0</t>
  </si>
  <si>
    <t>[C39H66O5+NH4] 1+</t>
  </si>
  <si>
    <t>DG 18:2_20:1_0:0</t>
  </si>
  <si>
    <t>DG 18:2_20:4_0:0</t>
  </si>
  <si>
    <t>DG 18:2_22:0_0:0</t>
  </si>
  <si>
    <t>[C43H80O5+NH4] 1+</t>
  </si>
  <si>
    <t>DG 18:2_22:2_0:0</t>
  </si>
  <si>
    <t>[C43H76O5+NH4] 1+</t>
  </si>
  <si>
    <t>DG 18:2_22:4_0:0</t>
  </si>
  <si>
    <t>DG 18:2_22:5_0:0</t>
  </si>
  <si>
    <t>Fasciculic acid B</t>
  </si>
  <si>
    <t>[C36H60O9+H] 1+</t>
  </si>
  <si>
    <t>GlcCer d18:1_20:0@</t>
  </si>
  <si>
    <t>[C44H85NO8+H] 1+</t>
  </si>
  <si>
    <t>GlcCer d18:1_22:0@</t>
  </si>
  <si>
    <t>[C46H89NO8+H] 1+</t>
  </si>
  <si>
    <t>GlcCer d18:1_23:0@</t>
  </si>
  <si>
    <t>[C47H91NO8+H] 1+</t>
  </si>
  <si>
    <t>GlcCer d18:1_24:0@</t>
  </si>
  <si>
    <t>[C48H93NO8+H] 1+</t>
  </si>
  <si>
    <t>GlcCer d18:1_24:1@</t>
  </si>
  <si>
    <t>[C48H91NO8+H] 1+</t>
  </si>
  <si>
    <t>LPC 16:0</t>
  </si>
  <si>
    <t>[C24H50NO7P+H] 1+</t>
  </si>
  <si>
    <t>LPC 16:0_0:0</t>
  </si>
  <si>
    <t>[C24H50NO7P+HCOO] 1-</t>
  </si>
  <si>
    <t>LPC 16:1</t>
  </si>
  <si>
    <t>[C24H48NO7P+H] 1+</t>
  </si>
  <si>
    <t>LPC 16:1_0:0</t>
  </si>
  <si>
    <t>[C24H48NO7P+HCOO] 1-</t>
  </si>
  <si>
    <t>LPC 18:0_0:0</t>
  </si>
  <si>
    <t>[C26H54NO7P+HCOO] 1-</t>
  </si>
  <si>
    <t>LPC 18:1_0:0</t>
  </si>
  <si>
    <t>[C26H52NO7P+HCOO] 1-</t>
  </si>
  <si>
    <t>LPC 18:2_0:0</t>
  </si>
  <si>
    <t>[C26H50NO7P+HCOO] 1-</t>
  </si>
  <si>
    <t>LPC 20:1_0:0</t>
  </si>
  <si>
    <t>[C28H56NO7P+HCOO] 1-</t>
  </si>
  <si>
    <t>LPC 20:2_0:0</t>
  </si>
  <si>
    <t>[C28H54NO7P+HCOO] 1-</t>
  </si>
  <si>
    <t>LPC 20:3</t>
  </si>
  <si>
    <t>[C28H52NO7P+H] 1+</t>
  </si>
  <si>
    <t>LPC 20:3_0:0</t>
  </si>
  <si>
    <t>LPC 22:0_0:0</t>
  </si>
  <si>
    <t>[C30H62NO7P+HCOO] 1-</t>
  </si>
  <si>
    <t>LPC 22:4_0:0</t>
  </si>
  <si>
    <t>[C30H54NO7P+HCOO] 1-</t>
  </si>
  <si>
    <t>LPC 22:6</t>
  </si>
  <si>
    <t>[C30H50NO7P+H] 1+</t>
  </si>
  <si>
    <t>LPC 22:6_0:0</t>
  </si>
  <si>
    <t>[C30H50NO7P+HCOO] 1-</t>
  </si>
  <si>
    <t>LPC 24:0</t>
  </si>
  <si>
    <t>[C32H66NO7P+H] 1+</t>
  </si>
  <si>
    <t>LPC 24:1</t>
  </si>
  <si>
    <t>[C32H64NO7P+H] 1+</t>
  </si>
  <si>
    <t>LPC O- 18:0</t>
  </si>
  <si>
    <t>[C26H56NO6P+H] 1+</t>
  </si>
  <si>
    <t>LPE 16:0_0:0</t>
  </si>
  <si>
    <t>[C21H44NO7P-H] 1-</t>
  </si>
  <si>
    <t>LPE 16:1</t>
  </si>
  <si>
    <t>[C21H42NO7P+H] 1+</t>
  </si>
  <si>
    <t>LPE 18:0</t>
  </si>
  <si>
    <t>[C23H48NO7P+H] 1+</t>
  </si>
  <si>
    <t>LPE 18:0_0:0</t>
  </si>
  <si>
    <t>[C23H48NO7P-H] 1-</t>
  </si>
  <si>
    <t>LPE 18:1_0:0</t>
  </si>
  <si>
    <t>[C23H46NO7P-H] 1-</t>
  </si>
  <si>
    <t>LPE 18:2_0:0</t>
  </si>
  <si>
    <t>[C23H44NO7P-H] 1-</t>
  </si>
  <si>
    <t>LPE 20:0_0:0</t>
  </si>
  <si>
    <t>[C25H52NO7P-CH3] 1-</t>
  </si>
  <si>
    <t>LPE 20:1_0:0</t>
  </si>
  <si>
    <t>[C25H50NO7P-H] 1-</t>
  </si>
  <si>
    <t>LPE 20:3</t>
  </si>
  <si>
    <t>[C25H46NO7P+H] 1+</t>
  </si>
  <si>
    <t>LPE 20:3_0:0</t>
  </si>
  <si>
    <t>[C25H46NO7P-H] 1-</t>
  </si>
  <si>
    <t>LPE 20:4_0:0</t>
  </si>
  <si>
    <t>[C25H44NO7P-H] 1-</t>
  </si>
  <si>
    <t>LPE 20:5_0:0</t>
  </si>
  <si>
    <t>[C25H42NO7P-H] 1-</t>
  </si>
  <si>
    <t>LPE 22:4</t>
  </si>
  <si>
    <t>[C27H48NO7P+H] 1+</t>
  </si>
  <si>
    <t>LPE 22:4_0:0</t>
  </si>
  <si>
    <t>[C27H48NO7P-H] 1-</t>
  </si>
  <si>
    <t>LPE 22:5</t>
  </si>
  <si>
    <t>[C27H46NO7P+H] 1+</t>
  </si>
  <si>
    <t>LPE 22:5_0:0</t>
  </si>
  <si>
    <t>[C27H46NO7P-H] 1-</t>
  </si>
  <si>
    <t>LPE 22:6</t>
  </si>
  <si>
    <t>[C27H44NO7P+H] 1+</t>
  </si>
  <si>
    <t>LPE O- 16:0</t>
  </si>
  <si>
    <t>[C21H44NO6P-H] 1-</t>
  </si>
  <si>
    <t>LPE O- 20:0_0:0</t>
  </si>
  <si>
    <t>[C25H52NO6P-H] 1-</t>
  </si>
  <si>
    <t>LPG 20:2</t>
  </si>
  <si>
    <t>[C26H49O9P+H] 1+</t>
  </si>
  <si>
    <t>LPI 18:0</t>
  </si>
  <si>
    <t>[C27H53O12P+H] 1+</t>
  </si>
  <si>
    <t>LPI 18:4_0:0</t>
  </si>
  <si>
    <t>[C27H45O12P+AcO] 1-</t>
  </si>
  <si>
    <t>LPI 20:4_0:0</t>
  </si>
  <si>
    <t>[C29H49O12P-H] 1-</t>
  </si>
  <si>
    <t>LPS 18:0</t>
  </si>
  <si>
    <t>[C24H48NO9P+H] 1+</t>
  </si>
  <si>
    <t>LPS 18:0_0:0</t>
  </si>
  <si>
    <t>[C24H48NO9P-H] 1-</t>
  </si>
  <si>
    <t>LPS 20:4</t>
  </si>
  <si>
    <t>[C26H44NO9P+H] 1+</t>
  </si>
  <si>
    <t>LPS 22:6</t>
  </si>
  <si>
    <t>[C28H44NO9P-H] 1-</t>
  </si>
  <si>
    <t>Oxidized PC 16:0@_20:4</t>
  </si>
  <si>
    <t>[C44H80NO9P-CH3] 1-</t>
  </si>
  <si>
    <t>Oxidized PC 16:0_20:4</t>
  </si>
  <si>
    <t>[C44H80NO9P+HCOO] 1-</t>
  </si>
  <si>
    <t>Oxidized PC 16:0_20:4@</t>
  </si>
  <si>
    <t>[C44H80NO9P+H] 1+</t>
  </si>
  <si>
    <t>Oxidized PC 16:0_5:0</t>
  </si>
  <si>
    <t>[C29H56NO9P+AcO] 1-</t>
  </si>
  <si>
    <t>[C29H56NO10P-CH3] 1-</t>
  </si>
  <si>
    <t>Oxidized PC 16:0_5:0@</t>
  </si>
  <si>
    <t>[C29H56NO9P+H] 1+</t>
  </si>
  <si>
    <t>Oxidized PC 16:0_9:0@</t>
  </si>
  <si>
    <t>[C33H64NO9P+HCOO] 1-</t>
  </si>
  <si>
    <t>[C33H64NO10P-CH3] 1-</t>
  </si>
  <si>
    <t>Oxidized PC 18:0_20:4</t>
  </si>
  <si>
    <t>[C46H84NO9P+HCOO] 1-</t>
  </si>
  <si>
    <t>Oxidized PC 21:0</t>
  </si>
  <si>
    <t>[C29H56NO10P+H] 1+</t>
  </si>
  <si>
    <t>Oxidized PC 25:0</t>
  </si>
  <si>
    <t>[C33H64NO9P+H] 1+</t>
  </si>
  <si>
    <t>[C33H64NO10P+H] 1+</t>
  </si>
  <si>
    <t>Oxidized PC 36:4</t>
  </si>
  <si>
    <t>Oxidized PC 38:4</t>
  </si>
  <si>
    <t>[C46H84NO9P+H] 1+</t>
  </si>
  <si>
    <t>[C46H82NO9P+H] 1+</t>
  </si>
  <si>
    <t>Oxidized PE 16:0@_22:6</t>
  </si>
  <si>
    <t>[C43H74NO9P-H] 1-</t>
  </si>
  <si>
    <t>Oxidized PE 16:0_22:6</t>
  </si>
  <si>
    <t>Oxidized PE 18:0@_20:4</t>
  </si>
  <si>
    <t>[C43H78NO9P-H] 1-</t>
  </si>
  <si>
    <t>Oxidized PE 38:6</t>
  </si>
  <si>
    <t>[C43H74NO9P+H] 1+</t>
  </si>
  <si>
    <t>PA 14:1_18:3@</t>
  </si>
  <si>
    <t>[C35H61O8P+AcO] 1-</t>
  </si>
  <si>
    <t>PA 16:0_21:0@</t>
  </si>
  <si>
    <t>[C40H79O8P+Cl] 1-</t>
  </si>
  <si>
    <t>PA 18:0@_16:0</t>
  </si>
  <si>
    <t>[C37H73O8P+Cl] 1-</t>
  </si>
  <si>
    <t>PA 18:0_18:0</t>
  </si>
  <si>
    <t>[C39H77O8P+Cl] 1-</t>
  </si>
  <si>
    <t>PC 13:0@_20:4</t>
  </si>
  <si>
    <t>[C41H74NO8P-CH3] 1-</t>
  </si>
  <si>
    <t>PC 14:0@_16:1</t>
  </si>
  <si>
    <t>[C38H74NO8P+HCOO] 1-</t>
  </si>
  <si>
    <t>PC 14:0@_17:1</t>
  </si>
  <si>
    <t>[C39H76NO8P-CH3] 1-</t>
  </si>
  <si>
    <t>PC 14:0@_18:2</t>
  </si>
  <si>
    <t>[C40H76NO8P-H] 1-</t>
  </si>
  <si>
    <t>PC 14:0@_18:3</t>
  </si>
  <si>
    <t>[C40H74NO8P+H] 1+</t>
  </si>
  <si>
    <t>PC 14:0@_20:4</t>
  </si>
  <si>
    <t>[C42H76NO8P-H] 1-</t>
  </si>
  <si>
    <t>PC 14:0@_22:6</t>
  </si>
  <si>
    <t>[C44H76NO8P-H] 1-</t>
  </si>
  <si>
    <t>PC 14:0_16:0@</t>
  </si>
  <si>
    <t>[C38H76NO8P+HCOO] 1-</t>
  </si>
  <si>
    <t>PC 14:0_18:1</t>
  </si>
  <si>
    <t>[C40H78NO8P+HCOO] 1-</t>
  </si>
  <si>
    <t>PC 14:0_18:2</t>
  </si>
  <si>
    <t>[C40H76NO8P+HCOO] 1-</t>
  </si>
  <si>
    <t>PC 14:0_18:2@</t>
  </si>
  <si>
    <t>[C40H76NO8P+AcO] 1-</t>
  </si>
  <si>
    <t>PC 14:0_20:4</t>
  </si>
  <si>
    <t>[C42H76NO8P+AcO] 1-</t>
  </si>
  <si>
    <t>PC 14:0_20:4@</t>
  </si>
  <si>
    <t>PC 14:1@_20:5</t>
  </si>
  <si>
    <t>[C42H72NO8P-H] 1-</t>
  </si>
  <si>
    <t>PC 14:1@_22:5</t>
  </si>
  <si>
    <t>[C44H76NO8P+HCOO] 1-</t>
  </si>
  <si>
    <t>PC 14:1_16:0</t>
  </si>
  <si>
    <t>[C38H74NO8P+Cl] 1-</t>
  </si>
  <si>
    <t>PC 15:0@_18:2</t>
  </si>
  <si>
    <t>[C41H78NO8P+H] 1+</t>
  </si>
  <si>
    <t>PC 15:0@_20:3</t>
  </si>
  <si>
    <t>[C43H80NO8P-CH3] 1-</t>
  </si>
  <si>
    <t>PC 15:0@_20:4</t>
  </si>
  <si>
    <t>[C43H78NO8P-H] 1-</t>
  </si>
  <si>
    <t>PC 15:0_18:2</t>
  </si>
  <si>
    <t>[C41H78NO8P+HCOO] 1-</t>
  </si>
  <si>
    <t>PC 15:0_22:6</t>
  </si>
  <si>
    <t>[C45H78NO8P+HCOO] 1-</t>
  </si>
  <si>
    <t>PC 15:1@_20:1</t>
  </si>
  <si>
    <t>[C43H82NO8P-H] 1-</t>
  </si>
  <si>
    <t>PC 15:1@_20:4</t>
  </si>
  <si>
    <t>[C43H76NO8P-H] 1-</t>
  </si>
  <si>
    <t>PC 15:1_18:2</t>
  </si>
  <si>
    <t>[C41H76NO8P+HCOO] 1-</t>
  </si>
  <si>
    <t>PC 16:0@_18:2</t>
  </si>
  <si>
    <t>[C42H80NO8P+H] 1+</t>
  </si>
  <si>
    <t>PC 16:0@_18:4</t>
  </si>
  <si>
    <t>[C42H76NO8P+HCOO] 1-</t>
  </si>
  <si>
    <t>PC 16:0@_20:3</t>
  </si>
  <si>
    <t>[C44H82NO8P+H] 1+</t>
  </si>
  <si>
    <t>PC 16:0@_20:4</t>
  </si>
  <si>
    <t>[C44H80NO8P-H] 1-</t>
  </si>
  <si>
    <t>PC 16:0@_22:5</t>
  </si>
  <si>
    <t>[C46H82NO8P+H] 1+</t>
  </si>
  <si>
    <t>[C46H82NO8P-CH3] 1-</t>
  </si>
  <si>
    <t>PC 16:0@_22:6</t>
  </si>
  <si>
    <t>[C46H80NO8P-CH3] 1-</t>
  </si>
  <si>
    <t>PC 16:0_16:0</t>
  </si>
  <si>
    <t>[C40H80NO8P+H] 1+</t>
  </si>
  <si>
    <t>[C40H80NO8P+HCOO] 1-</t>
  </si>
  <si>
    <t>PC 16:0_16:1</t>
  </si>
  <si>
    <t>[C40H78NO8P+H] 1+</t>
  </si>
  <si>
    <t>PC 16:0_17:1</t>
  </si>
  <si>
    <t>[C41H80NO8P+HCOO] 1-</t>
  </si>
  <si>
    <t>PC 16:0_18:0</t>
  </si>
  <si>
    <t>[C42H84NO8P+H] 1+</t>
  </si>
  <si>
    <t>[C42H84NO8P+AcO] 1-</t>
  </si>
  <si>
    <t>[C42H84NO8P+HCOO] 1-</t>
  </si>
  <si>
    <t>PC 16:0_18:1</t>
  </si>
  <si>
    <t>[C42H82NO8P+HCOO] 1-</t>
  </si>
  <si>
    <t>PC 16:0_18:1@</t>
  </si>
  <si>
    <t>[C42H82NO8P+AcO] 1-</t>
  </si>
  <si>
    <t>PC 16:0_18:2</t>
  </si>
  <si>
    <t>[C42H80NO8P+HCOO] 1-</t>
  </si>
  <si>
    <t>PC 16:0_18:3</t>
  </si>
  <si>
    <t>[C42H78NO8P+H] 1+</t>
  </si>
  <si>
    <t>[C42H78NO8P+HCOO] 1-</t>
  </si>
  <si>
    <t>PC 16:0_20:3</t>
  </si>
  <si>
    <t>[C44H82NO8P+HCOO] 1-</t>
  </si>
  <si>
    <t>PC 16:0_20:4</t>
  </si>
  <si>
    <t>[C44H80NO8P+HCOO] 1-</t>
  </si>
  <si>
    <t>PC 16:0_20:5</t>
  </si>
  <si>
    <t>[C44H78NO8P+H] 1+</t>
  </si>
  <si>
    <t>[C44H78NO8P-CH3] 1-</t>
  </si>
  <si>
    <t>PC 16:0_22:5</t>
  </si>
  <si>
    <t>[C46H82NO8P+HCOO] 1-</t>
  </si>
  <si>
    <t>PC 16:0_22:5@</t>
  </si>
  <si>
    <t>PC 16:0_22:6</t>
  </si>
  <si>
    <t>[C46H80NO8P+HCOO] 1-</t>
  </si>
  <si>
    <t>PC 16:0_3:1</t>
  </si>
  <si>
    <t>[C27H52NO8P+OAcO] 1-</t>
  </si>
  <si>
    <t>PC 16:0_3:1@</t>
  </si>
  <si>
    <t>[C27H52NO8P+AcO] 1-</t>
  </si>
  <si>
    <t>PC 16:0_5:1</t>
  </si>
  <si>
    <t>[C29H56NO8P+AcO] 1-</t>
  </si>
  <si>
    <t>PC 16:0_5:1@</t>
  </si>
  <si>
    <t>[C29H56NO8P+HCOO] 1-</t>
  </si>
  <si>
    <t>PC 16:1@_18:2</t>
  </si>
  <si>
    <t>[C42H78NO8P-H] 1-</t>
  </si>
  <si>
    <t>PC 16:1@_20:4</t>
  </si>
  <si>
    <t>PC 16:1@_20:5</t>
  </si>
  <si>
    <t>[C44H76NO8P+H] 1+</t>
  </si>
  <si>
    <t>PC 16:1@_22:1</t>
  </si>
  <si>
    <t>[C46H88NO8P-CH3] 1-</t>
  </si>
  <si>
    <t>PC 16:1@_22:5</t>
  </si>
  <si>
    <t>PC 16:1@_24:1</t>
  </si>
  <si>
    <t>[C48H92NO8P-CH3] 1-</t>
  </si>
  <si>
    <t>PC 16:1_18:3</t>
  </si>
  <si>
    <t>PC 16:1_20:3</t>
  </si>
  <si>
    <t>[C44H80NO8P-CH3] 1-</t>
  </si>
  <si>
    <t>PC 16:1_20:4</t>
  </si>
  <si>
    <t>[C44H78NO8P+HCOO] 1-</t>
  </si>
  <si>
    <t>PC 16:1_20:5</t>
  </si>
  <si>
    <t>PC 16:1_22:6</t>
  </si>
  <si>
    <t>[C46H78NO8P+H] 1+</t>
  </si>
  <si>
    <t>PC 16:1_22:6@</t>
  </si>
  <si>
    <t>PC 17:0@_18:1</t>
  </si>
  <si>
    <t>[C43H84NO8P+HCOO] 1-</t>
  </si>
  <si>
    <t>PC 17:0@_18:2</t>
  </si>
  <si>
    <t>[C43H82NO8P+H] 1+</t>
  </si>
  <si>
    <t>PC 17:0@_20:4</t>
  </si>
  <si>
    <t>[C45H82NO8P+HCOO] 1-</t>
  </si>
  <si>
    <t>PC 17:0@_22:6</t>
  </si>
  <si>
    <t>[C47H82NO8P+HCOO] 1-</t>
  </si>
  <si>
    <t>PC 17:0_18:2</t>
  </si>
  <si>
    <t>[C43H82NO8P+HCOO] 1-</t>
  </si>
  <si>
    <t>PC 17:0_20:4</t>
  </si>
  <si>
    <t>PC 17:0_22:6</t>
  </si>
  <si>
    <t>PC 17:1@_20:4</t>
  </si>
  <si>
    <t>[C45H80NO8P+OAcO] 1-</t>
  </si>
  <si>
    <t>PC 17:1@_22:6</t>
  </si>
  <si>
    <t>[C47H80NO8P+HCOO] 1-</t>
  </si>
  <si>
    <t>PC 17:1_18:2</t>
  </si>
  <si>
    <t>[C43H80NO8P+HCOO] 1-</t>
  </si>
  <si>
    <t>PC 17:1_20:4</t>
  </si>
  <si>
    <t>[C45H80NO8P+HCOO] 1-</t>
  </si>
  <si>
    <t>PC 18:0</t>
  </si>
  <si>
    <t>[C26H52NO8P+H] 1+</t>
  </si>
  <si>
    <t>PC 18:0@_18:1</t>
  </si>
  <si>
    <t>[C44H86NO8P+HCOO] 1-</t>
  </si>
  <si>
    <t>PC 18:0@_20:5</t>
  </si>
  <si>
    <t>PC 18:0@_3:1</t>
  </si>
  <si>
    <t>[C29H56NO8P+OAcO] 1-</t>
  </si>
  <si>
    <t>PC 18:0_18:0</t>
  </si>
  <si>
    <t>[C44H88NO8P+HCOO] 1-</t>
  </si>
  <si>
    <t>PC 18:0_18:1</t>
  </si>
  <si>
    <t>PC 18:0_18:2</t>
  </si>
  <si>
    <t>[C44H84NO8P+HCOO] 1-</t>
  </si>
  <si>
    <t>PC 18:0_20:1</t>
  </si>
  <si>
    <t>[C46H90NO8P+HCOO] 1-</t>
  </si>
  <si>
    <t>PC 18:0_20:2@</t>
  </si>
  <si>
    <t>[C46H88NO8P+H] 1+</t>
  </si>
  <si>
    <t>PC 18:0_20:3</t>
  </si>
  <si>
    <t>[C46H86NO8P+HCOO] 1-</t>
  </si>
  <si>
    <t>PC 18:0_20:3@</t>
  </si>
  <si>
    <t>PC 18:0_20:4</t>
  </si>
  <si>
    <t>[C46H84NO8P+HCOO] 1-</t>
  </si>
  <si>
    <t>[C46H84NO8P-CH3] 1-</t>
  </si>
  <si>
    <t>PC 18:0_22:4</t>
  </si>
  <si>
    <t>[C48H88NO8P+HCOO] 1-</t>
  </si>
  <si>
    <t>PC 18:0_22:5</t>
  </si>
  <si>
    <t>[C48H86NO8P+H] 1+</t>
  </si>
  <si>
    <t>PC 18:0_22:6</t>
  </si>
  <si>
    <t>[C48H84NO8P+HCOO] 1-</t>
  </si>
  <si>
    <t>PC 18:0_3:1@</t>
  </si>
  <si>
    <t>PC 18:1_18:1</t>
  </si>
  <si>
    <t>PC 18:1_18:2</t>
  </si>
  <si>
    <t>PC 18:1_19:0</t>
  </si>
  <si>
    <t>[C45H88NO8P+HCOO] 1-</t>
  </si>
  <si>
    <t>PC 18:1_20:3</t>
  </si>
  <si>
    <t>PC 18:1_20:4</t>
  </si>
  <si>
    <t>PC 18:1_22:1@</t>
  </si>
  <si>
    <t>[C48H92NO8P+HCOO] 1-</t>
  </si>
  <si>
    <t>PC 18:1_22:4@</t>
  </si>
  <si>
    <t>[C48H86NO8P+HCOO] 1-</t>
  </si>
  <si>
    <t>PC 18:1_22:6</t>
  </si>
  <si>
    <t>[C48H82NO8P+HCOO] 1-</t>
  </si>
  <si>
    <t>PC 18:2@_18:3</t>
  </si>
  <si>
    <t>PC 18:2@_22:4</t>
  </si>
  <si>
    <t>PC 18:2_17:2</t>
  </si>
  <si>
    <t>[C43H78NO8P+HCOO] 1-</t>
  </si>
  <si>
    <t>PC 18:2_18:2</t>
  </si>
  <si>
    <t>PC 18:2_18:3</t>
  </si>
  <si>
    <t>PC 18:2_18:3@</t>
  </si>
  <si>
    <t>PC 18:2_19:0</t>
  </si>
  <si>
    <t>[C45H86NO8P+HCOO] 1-</t>
  </si>
  <si>
    <t>PC 18:2_20:4</t>
  </si>
  <si>
    <t>PC 18:2_20:5@</t>
  </si>
  <si>
    <t>[C46H78NO8P-CH3] 1-</t>
  </si>
  <si>
    <t>PC 18:2_22:1</t>
  </si>
  <si>
    <t>[C48H90NO8P+HCOO] 1-</t>
  </si>
  <si>
    <t>PC 18:2_22:5</t>
  </si>
  <si>
    <t>PC 18:2_22:6</t>
  </si>
  <si>
    <t>[C48H80NO8P+HCOO] 1-</t>
  </si>
  <si>
    <t>PC 18:3@_20:4</t>
  </si>
  <si>
    <t>[C46H78NO8P+HCOO] 1-</t>
  </si>
  <si>
    <t>PC 18:3@_22:6</t>
  </si>
  <si>
    <t>[C48H78NO8P+HCOO] 1-</t>
  </si>
  <si>
    <t>[C48H78NO8P-CH3] 1-</t>
  </si>
  <si>
    <t>PC 18:3_18:3</t>
  </si>
  <si>
    <t>PC 18:3_20:3@</t>
  </si>
  <si>
    <t>[C46H80NO8P+H] 1+</t>
  </si>
  <si>
    <t>PC 18:3_20:4</t>
  </si>
  <si>
    <t>PC 18:3_22:6@</t>
  </si>
  <si>
    <t>[C48H78NO8P+H] 1+</t>
  </si>
  <si>
    <t>PC 18:4@_22:6</t>
  </si>
  <si>
    <t>[C48H76NO8P-CH3] 1-</t>
  </si>
  <si>
    <t>PC 19:0@_20:3</t>
  </si>
  <si>
    <t>[C47H88NO8P+H] 1+</t>
  </si>
  <si>
    <t>PC 19:0@_20:4</t>
  </si>
  <si>
    <t>[C47H86NO8P+H] 1+</t>
  </si>
  <si>
    <t>PC 19:0@_22:6</t>
  </si>
  <si>
    <t>[C49H86NO8P+H] 1+</t>
  </si>
  <si>
    <t>PC 19:0_20:4</t>
  </si>
  <si>
    <t>[C47H86NO8P+HCOO] 1-</t>
  </si>
  <si>
    <t>PC 19:0_22:6</t>
  </si>
  <si>
    <t>[C49H86NO8P+HCOO] 1-</t>
  </si>
  <si>
    <t>PC 19:1@_20:4</t>
  </si>
  <si>
    <t>[C47H84NO8P+HCOO] 1-</t>
  </si>
  <si>
    <t>PC 20:0</t>
  </si>
  <si>
    <t>[C28H56NO8P+H] 1+</t>
  </si>
  <si>
    <t>PC 20:0@_22:6</t>
  </si>
  <si>
    <t>[C50H88NO8P+HCOO] 1-</t>
  </si>
  <si>
    <t>PC 20:0_18:2</t>
  </si>
  <si>
    <t>PC 20:0_20:4</t>
  </si>
  <si>
    <t>PC 20:1_20:4</t>
  </si>
  <si>
    <t>PC 20:1_22:6@</t>
  </si>
  <si>
    <t>[C50H86NO8P+HCOO] 1-</t>
  </si>
  <si>
    <t>PC 20:2@_22:6</t>
  </si>
  <si>
    <t>[C50H84NO8P+HCOO] 1-</t>
  </si>
  <si>
    <t>PC 20:3_20:4</t>
  </si>
  <si>
    <t>PC 20:3_22:6</t>
  </si>
  <si>
    <t>[C50H82NO8P+HCOO] 1-</t>
  </si>
  <si>
    <t>PC 20:4_22:0</t>
  </si>
  <si>
    <t>[C50H92NO8P+HCOO] 1-</t>
  </si>
  <si>
    <t>PC 20:4_22:0@</t>
  </si>
  <si>
    <t>[C50H92NO8P-CH3] 1-</t>
  </si>
  <si>
    <t>PC 20:4_22:6@</t>
  </si>
  <si>
    <t>[C50H80NO8P+HCOO] 1-</t>
  </si>
  <si>
    <t>PC 20:5_22:6</t>
  </si>
  <si>
    <t>[C50H78NO8P+HCOO] 1-</t>
  </si>
  <si>
    <t>PC 22:6_22:6</t>
  </si>
  <si>
    <t>[C52H80NO8P+HCOO] 1-</t>
  </si>
  <si>
    <t>PC 24:0</t>
  </si>
  <si>
    <t>[C32H64NO8P+H] 1+</t>
  </si>
  <si>
    <t>PC 30:0</t>
  </si>
  <si>
    <t>[C38H76NO8P+H] 1+</t>
  </si>
  <si>
    <t>PC 30:1</t>
  </si>
  <si>
    <t>[C38H74NO8P+H] 1+</t>
  </si>
  <si>
    <t>PC 31:1</t>
  </si>
  <si>
    <t>[C39H76NO8P+H] 1+</t>
  </si>
  <si>
    <t>PC 32:0</t>
  </si>
  <si>
    <t>PC 32:2</t>
  </si>
  <si>
    <t>[C40H76NO8P+H] 1+</t>
  </si>
  <si>
    <t>PC 32:3</t>
  </si>
  <si>
    <t>PC 33:0</t>
  </si>
  <si>
    <t>[C41H82NO8P+H] 1+</t>
  </si>
  <si>
    <t>PC 33:1</t>
  </si>
  <si>
    <t>[C41H80NO8P+H] 1+</t>
  </si>
  <si>
    <t>PC 34:3</t>
  </si>
  <si>
    <t>PC 34:4</t>
  </si>
  <si>
    <t>[C42H76NO8P+H] 1+</t>
  </si>
  <si>
    <t>PC 34:5</t>
  </si>
  <si>
    <t>[C42H74NO8P+H] 1+</t>
  </si>
  <si>
    <t>PC 35:0</t>
  </si>
  <si>
    <t>[C43H86NO8P+H] 1+</t>
  </si>
  <si>
    <t>PC 35:1</t>
  </si>
  <si>
    <t>[C43H84NO8P+H] 1+</t>
  </si>
  <si>
    <t>PC 35:4</t>
  </si>
  <si>
    <t>[C43H78NO8P+H] 1+</t>
  </si>
  <si>
    <t>PC 35:5</t>
  </si>
  <si>
    <t>[C43H76NO8P+H] 1+</t>
  </si>
  <si>
    <t>PC 36:3</t>
  </si>
  <si>
    <t>PC 36:5</t>
  </si>
  <si>
    <t>PC 36:6</t>
  </si>
  <si>
    <t>PC 37:1</t>
  </si>
  <si>
    <t>[C45H88NO8P+H] 1+</t>
  </si>
  <si>
    <t>PC 37:2</t>
  </si>
  <si>
    <t>[C45H86NO8P+H] 1+</t>
  </si>
  <si>
    <t>PC 37:4</t>
  </si>
  <si>
    <t>[C45H82NO8P+H] 1+</t>
  </si>
  <si>
    <t>PC 37:5</t>
  </si>
  <si>
    <t>[C45H80NO8P+H] 1+</t>
  </si>
  <si>
    <t>PC 38:3</t>
  </si>
  <si>
    <t>[C46H86NO8P+H] 1+</t>
  </si>
  <si>
    <t>PC 38:4</t>
  </si>
  <si>
    <t>[C46H84NO8P+H] 1+</t>
  </si>
  <si>
    <t>PC 38:6</t>
  </si>
  <si>
    <t>PC 38:7</t>
  </si>
  <si>
    <t>PC 38:8</t>
  </si>
  <si>
    <t>[C46H76NO8P+H] 1+</t>
  </si>
  <si>
    <t>PC 39:4</t>
  </si>
  <si>
    <t>PC 39:5</t>
  </si>
  <si>
    <t>[C47H84NO8P+H] 1+</t>
  </si>
  <si>
    <t>PC 39:6</t>
  </si>
  <si>
    <t>[C47H82NO8P+H] 1+</t>
  </si>
  <si>
    <t>PC 39:7</t>
  </si>
  <si>
    <t>[C47H80NO8P+H] 1+</t>
  </si>
  <si>
    <t>PC 4:0@_18:0</t>
  </si>
  <si>
    <t>[C30H60NO8P+HCOO] 1-</t>
  </si>
  <si>
    <t>PC 40:1</t>
  </si>
  <si>
    <t>[C48H94NO8P+H] 1+</t>
  </si>
  <si>
    <t>PC 40:10</t>
  </si>
  <si>
    <t>[C48H76NO8P+H] 1+</t>
  </si>
  <si>
    <t>PC 40:4</t>
  </si>
  <si>
    <t>[C48H88NO8P+H] 1+</t>
  </si>
  <si>
    <t>PC 40:5</t>
  </si>
  <si>
    <t>PC 40:6</t>
  </si>
  <si>
    <t>[C48H84NO8P+H] 1+</t>
  </si>
  <si>
    <t>PC 40:7</t>
  </si>
  <si>
    <t>[C48H82NO8P+H] 1+</t>
  </si>
  <si>
    <t>PC 40:8</t>
  </si>
  <si>
    <t>[C48H80NO8P+H] 1+</t>
  </si>
  <si>
    <t>PC 40:9</t>
  </si>
  <si>
    <t>PC 41:4</t>
  </si>
  <si>
    <t>[C49H90NO8P+H] 1+</t>
  </si>
  <si>
    <t>PC 41:5</t>
  </si>
  <si>
    <t>[C49H88NO8P+H] 1+</t>
  </si>
  <si>
    <t>PC 42:10</t>
  </si>
  <si>
    <t>[C50H80NO8P+H] 1+</t>
  </si>
  <si>
    <t>PC 42:11</t>
  </si>
  <si>
    <t>[C50H78NO8P+H] 1+</t>
  </si>
  <si>
    <t>PC 42:6</t>
  </si>
  <si>
    <t>[C50H88NO8P+H] 1+</t>
  </si>
  <si>
    <t>PC 42:7</t>
  </si>
  <si>
    <t>[C50H86NO8P+H] 1+</t>
  </si>
  <si>
    <t>PC 42:8</t>
  </si>
  <si>
    <t>[C50H84NO8P+H] 1+</t>
  </si>
  <si>
    <t>PC 42:9</t>
  </si>
  <si>
    <t>[C50H82NO8P+H] 1+</t>
  </si>
  <si>
    <t>PC 44:6</t>
  </si>
  <si>
    <t>[C52H92NO8P+H] 1+</t>
  </si>
  <si>
    <t>PC 8:0_18:0@</t>
  </si>
  <si>
    <t>[C34H68NO8P+H] 1+</t>
  </si>
  <si>
    <t>PC 8:0_20:0@</t>
  </si>
  <si>
    <t>[C36H72NO8P+HCOO] 1-</t>
  </si>
  <si>
    <t>PC O- 14:0</t>
  </si>
  <si>
    <t>[C22H46NO7P+H] 1+</t>
  </si>
  <si>
    <t>PC O- 14:0@_18:0</t>
  </si>
  <si>
    <t>[C40H82NO7P+HCOO] 1-</t>
  </si>
  <si>
    <t>PC O- 15:0</t>
  </si>
  <si>
    <t>PC O- 16:0</t>
  </si>
  <si>
    <t>PC O- 16:0@_18:2</t>
  </si>
  <si>
    <t>[C42H82NO7P+HCOO] 1-</t>
  </si>
  <si>
    <t>PC O- 16:0@_18:3</t>
  </si>
  <si>
    <t>[C42H80NO7P+HCOO] 1-</t>
  </si>
  <si>
    <t>PC O- 16:0@_20:1</t>
  </si>
  <si>
    <t>[C44H88NO7P-CH3] 1-</t>
  </si>
  <si>
    <t>PC O- 16:0@_20:4</t>
  </si>
  <si>
    <t>[C44H82NO7P+HCOO] 1-</t>
  </si>
  <si>
    <t>PC O- 16:0@_22:5</t>
  </si>
  <si>
    <t>[C46H84NO7P-CH3] 1-</t>
  </si>
  <si>
    <t>PC O- 16:0@_22:6</t>
  </si>
  <si>
    <t>[C46H82NO7P+HCOO] 1-</t>
  </si>
  <si>
    <t>PC O- 16:1@_18:2</t>
  </si>
  <si>
    <t>[C42H80NO7P-CH3] 1-</t>
  </si>
  <si>
    <t>PC O- 16:1@_20:4</t>
  </si>
  <si>
    <t>[C44H80NO7P+HCOO] 1-</t>
  </si>
  <si>
    <t>[C44H80NO7P-CH3] 1-</t>
  </si>
  <si>
    <t>PC O- 17:0</t>
  </si>
  <si>
    <t>[C25H52NO7P+H] 1+</t>
  </si>
  <si>
    <t>PC O- 18:0</t>
  </si>
  <si>
    <t>[C26H54NO7P+H] 1+</t>
  </si>
  <si>
    <t>PC O- 18:0@_18:2</t>
  </si>
  <si>
    <t>[C44H86NO7P-CH3] 1-</t>
  </si>
  <si>
    <t>PC O- 18:1@_20:4</t>
  </si>
  <si>
    <t>[C46H84NO7P+HCOO] 1-</t>
  </si>
  <si>
    <t>PC O- 18:1_18:1</t>
  </si>
  <si>
    <t>PC O- 19:0</t>
  </si>
  <si>
    <t>[C27H56NO7P+H] 1+</t>
  </si>
  <si>
    <t>PC O- 19:1</t>
  </si>
  <si>
    <t>[C27H54NO7P+H] 1+</t>
  </si>
  <si>
    <t>PC O- 20:0</t>
  </si>
  <si>
    <t>[C28H58NO7P+H] 1+</t>
  </si>
  <si>
    <t>PC O- 20:1</t>
  </si>
  <si>
    <t>[C28H56NO7P+H] 1+</t>
  </si>
  <si>
    <t>PC O- 20:1@_20:4</t>
  </si>
  <si>
    <t>[C48H88NO7P+H] 1+</t>
  </si>
  <si>
    <t>PC O- 20:2</t>
  </si>
  <si>
    <t>[C28H54NO7P+H] 1+</t>
  </si>
  <si>
    <t>PC O- 22:0</t>
  </si>
  <si>
    <t>[C30H62NO7P+H] 1+</t>
  </si>
  <si>
    <t>PC O- 30:0</t>
  </si>
  <si>
    <t>[C38H78NO7P+H] 1+</t>
  </si>
  <si>
    <t>PC O- 32:1</t>
  </si>
  <si>
    <t>[C40H80NO7P+H] 1+</t>
  </si>
  <si>
    <t>PC O- 34:0</t>
  </si>
  <si>
    <t>[C42H86NO7P+H] 1+</t>
  </si>
  <si>
    <t>PC O- 34:2</t>
  </si>
  <si>
    <t>[C42H82NO7P+H] 1+</t>
  </si>
  <si>
    <t>PC O- 36:1</t>
  </si>
  <si>
    <t>[C44H88NO7P+H] 1+</t>
  </si>
  <si>
    <t>PC O- 36:2</t>
  </si>
  <si>
    <t>[C44H86NO7P+H] 1+</t>
  </si>
  <si>
    <t>PC O- 36:3</t>
  </si>
  <si>
    <t>[C44H84NO7P+H] 1+</t>
  </si>
  <si>
    <t>PC O- 36:4</t>
  </si>
  <si>
    <t>[C44H82NO7P+H] 1+</t>
  </si>
  <si>
    <t>PC O- 36:5</t>
  </si>
  <si>
    <t>[C44H80NO7P+H] 1+</t>
  </si>
  <si>
    <t>PC O- 38:4</t>
  </si>
  <si>
    <t>[C46H86NO7P+H] 1+</t>
  </si>
  <si>
    <t>PC O- 40:4</t>
  </si>
  <si>
    <t>[C48H90NO7P+H] 1+</t>
  </si>
  <si>
    <t>PC O- 40:5</t>
  </si>
  <si>
    <t>PC O- 40:6</t>
  </si>
  <si>
    <t>[C48H86NO7P+H] 1+</t>
  </si>
  <si>
    <t>PC P- 16:0@_16:1</t>
  </si>
  <si>
    <t>[C40H78NO7P+OAcO] 1-</t>
  </si>
  <si>
    <t>PC P- 16:0@_22:6</t>
  </si>
  <si>
    <t>[C46H80NO7P-CH3] 1-</t>
  </si>
  <si>
    <t>PC P- 16:0_16:0</t>
  </si>
  <si>
    <t>[C40H80NO7P-CH3] 1-</t>
  </si>
  <si>
    <t>PC P- 18:0@_22:4</t>
  </si>
  <si>
    <t>PC P- 18:0@_22:6</t>
  </si>
  <si>
    <t>[C48H84NO7P-CH3] 1-</t>
  </si>
  <si>
    <t>PC P- 20:4_18:1@</t>
  </si>
  <si>
    <t>[C46H82NO7P+H] 1+</t>
  </si>
  <si>
    <t>PC P- 38:6</t>
  </si>
  <si>
    <t>[C46H80NO7P+H] 1+</t>
  </si>
  <si>
    <t>PE 15:0@_22:6</t>
  </si>
  <si>
    <t>[C42H72NO8P+H] 1+</t>
  </si>
  <si>
    <t>PE 15:0_22:6</t>
  </si>
  <si>
    <t>PE 16:0@_18:1</t>
  </si>
  <si>
    <t>PE 16:0_16:0</t>
  </si>
  <si>
    <t>[C37H74NO8P-H] 1-</t>
  </si>
  <si>
    <t>PE 16:0_18:1</t>
  </si>
  <si>
    <t>[C39H76NO8P-H] 1-</t>
  </si>
  <si>
    <t>PE 16:0_18:3</t>
  </si>
  <si>
    <t>[C39H72NO8P-H] 1-</t>
  </si>
  <si>
    <t>PE 16:0_18:3@</t>
  </si>
  <si>
    <t>[C39H72NO8P+H] 1+</t>
  </si>
  <si>
    <t>PE 16:0_19:1</t>
  </si>
  <si>
    <t>[C40H78NO8P-H] 1-</t>
  </si>
  <si>
    <t>PE 16:0_20:1</t>
  </si>
  <si>
    <t>[C41H80NO8P-H] 1-</t>
  </si>
  <si>
    <t>PE 16:0_20:4</t>
  </si>
  <si>
    <t>[C41H74NO8P-H] 1-</t>
  </si>
  <si>
    <t>PE 16:0_22:6</t>
  </si>
  <si>
    <t>[C43H74NO8P-H] 1-</t>
  </si>
  <si>
    <t>PE 16:0_22:6@</t>
  </si>
  <si>
    <t>[C43H74NO8P+H] 1+</t>
  </si>
  <si>
    <t>PE 16:1@_16:0</t>
  </si>
  <si>
    <t>[C37H72NO8P+H] 1+</t>
  </si>
  <si>
    <t>PE 16:1@_18:3</t>
  </si>
  <si>
    <t>[C39H70NO8P+H] 1+</t>
  </si>
  <si>
    <t>PE 16:1_16:0</t>
  </si>
  <si>
    <t>[C37H72NO8P-H] 1-</t>
  </si>
  <si>
    <t>PE 16:1_16:1</t>
  </si>
  <si>
    <t>[C37H70NO8P-H] 1-</t>
  </si>
  <si>
    <t>PE 16:1_17:1</t>
  </si>
  <si>
    <t>[C38H72NO8P-H] 1-</t>
  </si>
  <si>
    <t>PE 16:1_18:3</t>
  </si>
  <si>
    <t>[C39H70NO8P-H] 1-</t>
  </si>
  <si>
    <t>PE 16:1_20:5</t>
  </si>
  <si>
    <t>[C41H70NO8P-H] 1-</t>
  </si>
  <si>
    <t>PE 16:1_20:5@</t>
  </si>
  <si>
    <t>[C41H70NO8P+H] 1+</t>
  </si>
  <si>
    <t>PE 17:0_18:2</t>
  </si>
  <si>
    <t>PE 17:0_20:4</t>
  </si>
  <si>
    <t>PE 17:0_20:4@</t>
  </si>
  <si>
    <t>PE 17:1_18:2</t>
  </si>
  <si>
    <t>[C40H74NO8P-H] 1-</t>
  </si>
  <si>
    <t>PE 17:1_20:3</t>
  </si>
  <si>
    <t>PE 17:1_20:4</t>
  </si>
  <si>
    <t>[C42H74NO8P-H] 1-</t>
  </si>
  <si>
    <t>PE 17:1_22:6</t>
  </si>
  <si>
    <t>[C44H74NO8P-H] 1-</t>
  </si>
  <si>
    <t>PE 18:0@_18:1</t>
  </si>
  <si>
    <t>PE 18:0_16:0</t>
  </si>
  <si>
    <t>[C39H78NO8P-H] 1-</t>
  </si>
  <si>
    <t>PE 18:0_18:0</t>
  </si>
  <si>
    <t>[C41H82NO8P-H] 1-</t>
  </si>
  <si>
    <t>PE 18:0_18:2</t>
  </si>
  <si>
    <t>[C41H78NO8P-H] 1-</t>
  </si>
  <si>
    <t>PE 18:0_18:3@</t>
  </si>
  <si>
    <t>[C41H76NO8P-H] 1-</t>
  </si>
  <si>
    <t>PE 18:0_19:1</t>
  </si>
  <si>
    <t>[C42H82NO8P-H] 1-</t>
  </si>
  <si>
    <t>PE 18:0_20:1</t>
  </si>
  <si>
    <t>[C43H84NO8P-H] 1-</t>
  </si>
  <si>
    <t>PE 18:0_20:4</t>
  </si>
  <si>
    <t>PE 18:0_20:4@</t>
  </si>
  <si>
    <t>PE 18:0_22:6</t>
  </si>
  <si>
    <t>[C45H78NO8P+H] 1+</t>
  </si>
  <si>
    <t>PE 18:1@_20:2</t>
  </si>
  <si>
    <t>[C43H80NO8P+H] 1+</t>
  </si>
  <si>
    <t>PE 18:1_18:1</t>
  </si>
  <si>
    <t>[C43H82NO8P+Na] 1+</t>
  </si>
  <si>
    <t>PE 18:1_18:2</t>
  </si>
  <si>
    <t>[C41H76NO8P+Na] 1+</t>
  </si>
  <si>
    <t>[C41H76NO8P+H] 1+</t>
  </si>
  <si>
    <t>PE 18:1_20:1@</t>
  </si>
  <si>
    <t>PE 18:1_22:2</t>
  </si>
  <si>
    <t>[C45H84NO8P-H] 1-</t>
  </si>
  <si>
    <t>PE 18:1_22:2@</t>
  </si>
  <si>
    <t>[C45H84NO8P+H] 1+</t>
  </si>
  <si>
    <t>PE 18:2@_20:5</t>
  </si>
  <si>
    <t>[C43H72NO8P+H] 1+</t>
  </si>
  <si>
    <t>PE 18:2_16:1</t>
  </si>
  <si>
    <t>PE 18:2_18:2</t>
  </si>
  <si>
    <t>PE 18:2_18:3</t>
  </si>
  <si>
    <t>[C41H72NO8P-H] 1-</t>
  </si>
  <si>
    <t>PE 18:2_20:1</t>
  </si>
  <si>
    <t>[C43H80NO8P+Na] 1+</t>
  </si>
  <si>
    <t>PE 18:3@_20:5</t>
  </si>
  <si>
    <t>[C43H70NO8P-H] 1-</t>
  </si>
  <si>
    <t>PE 18:3_18:3</t>
  </si>
  <si>
    <t>PE 18:3_20:4</t>
  </si>
  <si>
    <t>[C43H72NO8P-H] 1-</t>
  </si>
  <si>
    <t>PE 18:3_20:4@</t>
  </si>
  <si>
    <t>PE 18:3_22:6</t>
  </si>
  <si>
    <t>[C45H72NO8P-H] 1-</t>
  </si>
  <si>
    <t>PE 19:0_20:4</t>
  </si>
  <si>
    <t>PE 19:1_20:4</t>
  </si>
  <si>
    <t>[C44H78NO8P-H] 1-</t>
  </si>
  <si>
    <t>PE 20:0@_18:2</t>
  </si>
  <si>
    <t>PE 20:1_20:4</t>
  </si>
  <si>
    <t>[C45H80NO8P-H] 1-</t>
  </si>
  <si>
    <t>PE 20:1_22:6</t>
  </si>
  <si>
    <t>[C47H80NO8P-H] 1-</t>
  </si>
  <si>
    <t>PE 20:2_20:4</t>
  </si>
  <si>
    <t>[C45H78NO8P-H] 1-</t>
  </si>
  <si>
    <t>PE 20:2_22:6</t>
  </si>
  <si>
    <t>[C47H78NO8P-H] 1-</t>
  </si>
  <si>
    <t>PE 20:3_16:0</t>
  </si>
  <si>
    <t>PE 20:3_18:0</t>
  </si>
  <si>
    <t>[C43H80NO8P-H] 1-</t>
  </si>
  <si>
    <t>PE 20:3_20:4@</t>
  </si>
  <si>
    <t>[C45H76NO8P+H] 1+</t>
  </si>
  <si>
    <t>PE 20:4@_22:6</t>
  </si>
  <si>
    <t>[C47H74NO8P+H] 1+</t>
  </si>
  <si>
    <t>PE 20:4_14:0</t>
  </si>
  <si>
    <t>PE 20:4_16:1</t>
  </si>
  <si>
    <t>[C41H72NO8P+H] 1+</t>
  </si>
  <si>
    <t>PE 20:4_18:1</t>
  </si>
  <si>
    <t>PE 20:4_18:2</t>
  </si>
  <si>
    <t>PE 20:4_20:0</t>
  </si>
  <si>
    <t>[C45H82NO8P-H] 1-</t>
  </si>
  <si>
    <t>PE 20:4_20:4</t>
  </si>
  <si>
    <t>[C45H74NO8P-H] 1-</t>
  </si>
  <si>
    <t>PE 20:4_22:0</t>
  </si>
  <si>
    <t>[C47H86NO8P-H] 1-</t>
  </si>
  <si>
    <t>PE 20:4_22:6</t>
  </si>
  <si>
    <t>[C47H74NO8P-H] 1-</t>
  </si>
  <si>
    <t>PE 20:5_16:0</t>
  </si>
  <si>
    <t>PE 20:5_18:0</t>
  </si>
  <si>
    <t>PE 20:5_18:1</t>
  </si>
  <si>
    <t>PE 22:4_18:0</t>
  </si>
  <si>
    <t>PE 22:6@_20:5</t>
  </si>
  <si>
    <t>[C47H72NO8P-H] 1-</t>
  </si>
  <si>
    <t>PE 22:6_14:0</t>
  </si>
  <si>
    <t>PE 22:6_16:1</t>
  </si>
  <si>
    <t>PE 22:6_18:1</t>
  </si>
  <si>
    <t>[C45H76NO8P-H] 1-</t>
  </si>
  <si>
    <t>PE 22:6_18:2</t>
  </si>
  <si>
    <t>PE 22:6_20:0</t>
  </si>
  <si>
    <t>[C47H82NO8P-H] 1-</t>
  </si>
  <si>
    <t>PE 22:6_22:6</t>
  </si>
  <si>
    <t>[C49H74NO8P-H] 1-</t>
  </si>
  <si>
    <t>PE 34:2</t>
  </si>
  <si>
    <t>[C39H74NO8P+H] 1+</t>
  </si>
  <si>
    <t>PE 34:4</t>
  </si>
  <si>
    <t>PE 35:1</t>
  </si>
  <si>
    <t>PE 35:2</t>
  </si>
  <si>
    <t>PE 35:4</t>
  </si>
  <si>
    <t>[C40H72NO8P+H] 1+</t>
  </si>
  <si>
    <t>PE 36:3</t>
  </si>
  <si>
    <t>PE 36:4</t>
  </si>
  <si>
    <t>[C41H74NO8P+H] 1+</t>
  </si>
  <si>
    <t>PE 36:5</t>
  </si>
  <si>
    <t>PE 38:4</t>
  </si>
  <si>
    <t>PE 38:6</t>
  </si>
  <si>
    <t>PE 38:7</t>
  </si>
  <si>
    <t>PE 39:6</t>
  </si>
  <si>
    <t>PE 40:2</t>
  </si>
  <si>
    <t>PE 42:4</t>
  </si>
  <si>
    <t>PE 42:7</t>
  </si>
  <si>
    <t>PE 44:4</t>
  </si>
  <si>
    <t>PE O- 16:0@_22:4</t>
  </si>
  <si>
    <t>[C43H80NO7P-H] 1-</t>
  </si>
  <si>
    <t>PE O- 16:0@_22:5</t>
  </si>
  <si>
    <t>[C43H78NO7P-H] 1-</t>
  </si>
  <si>
    <t>PE O- 18:0@_20:4</t>
  </si>
  <si>
    <t>[C43H80NO7P+H] 1+</t>
  </si>
  <si>
    <t>PE O- 18:0_17:0</t>
  </si>
  <si>
    <t>[C40H82NO7P-CH3] 1-</t>
  </si>
  <si>
    <t>PE O- 36:4</t>
  </si>
  <si>
    <t>[C41H76NO7P+H] 1+</t>
  </si>
  <si>
    <t>PE O- 38:4</t>
  </si>
  <si>
    <t>PE O- 38:6</t>
  </si>
  <si>
    <t>[C43H76NO7P+H] 1+</t>
  </si>
  <si>
    <t>PE O- 40:4</t>
  </si>
  <si>
    <t>[C45H84NO7P+H] 1+</t>
  </si>
  <si>
    <t>PE P- 16:0@_18:1</t>
  </si>
  <si>
    <t>[C39H76NO7P+H] 1+</t>
  </si>
  <si>
    <t>PE P- 16:0@_18:2</t>
  </si>
  <si>
    <t>[C39H74NO7P+H] 1+</t>
  </si>
  <si>
    <t>PE P- 16:0@_20:1</t>
  </si>
  <si>
    <t>[C41H80NO7P-H] 1-</t>
  </si>
  <si>
    <t>PE P- 16:0@_20:3</t>
  </si>
  <si>
    <t>[C41H76NO7P-H] 1-</t>
  </si>
  <si>
    <t>PE P- 16:0@_20:4</t>
  </si>
  <si>
    <t>[C41H74NO7P+H] 1+</t>
  </si>
  <si>
    <t>PE P- 16:0@_22:4</t>
  </si>
  <si>
    <t>[C43H78NO7P+H] 1+</t>
  </si>
  <si>
    <t>PE P- 16:0@_22:6</t>
  </si>
  <si>
    <t>[C43H74NO7P-H] 1-</t>
  </si>
  <si>
    <t>PE P- 16:0_20:4</t>
  </si>
  <si>
    <t>[C41H74NO7P-H] 1-</t>
  </si>
  <si>
    <t>PE P- 18:0@_18:2</t>
  </si>
  <si>
    <t>[C41H78NO7P+H] 1+</t>
  </si>
  <si>
    <t>PE P- 18:0@_20:4</t>
  </si>
  <si>
    <t>PE P- 18:0@_20:5</t>
  </si>
  <si>
    <t>[C43H76NO7P-H] 1-</t>
  </si>
  <si>
    <t>PE P- 18:0@_22:6</t>
  </si>
  <si>
    <t>[C45H78NO7P+H] 1+</t>
  </si>
  <si>
    <t>PE P- 18:0_22:4</t>
  </si>
  <si>
    <t>[C45H82NO7P-H] 1-</t>
  </si>
  <si>
    <t>PE P- 18:1@_22:6</t>
  </si>
  <si>
    <t>[C45H76NO7P-H] 1-</t>
  </si>
  <si>
    <t>PE P- 20:0@_20:4</t>
  </si>
  <si>
    <t>[C45H82NO7P+H] 1+</t>
  </si>
  <si>
    <t>PG 16:0_18:2</t>
  </si>
  <si>
    <t>[C40H75O10P-H] 1-</t>
  </si>
  <si>
    <t>PG 18:1_16:1</t>
  </si>
  <si>
    <t>PG 18:1_22:6@</t>
  </si>
  <si>
    <t>[C46H77O10P-H] 1-</t>
  </si>
  <si>
    <t>PG 18:2_18:1</t>
  </si>
  <si>
    <t>[C42H77O10P-H] 1-</t>
  </si>
  <si>
    <t>PG 18:2_22:6</t>
  </si>
  <si>
    <t>[C46H75O10P-H] 1-</t>
  </si>
  <si>
    <t>PG 20:3_22:6@</t>
  </si>
  <si>
    <t>[C48H77O10P-H] 1-</t>
  </si>
  <si>
    <t>PG 20:4_18:1@</t>
  </si>
  <si>
    <t>[C44H77O10P-H] 1-</t>
  </si>
  <si>
    <t>PG 20:4_18:2</t>
  </si>
  <si>
    <t>[C44H75O10P-H] 1-</t>
  </si>
  <si>
    <t>PG 20:4_22:6</t>
  </si>
  <si>
    <t>[C48H75O10P-H] 1-</t>
  </si>
  <si>
    <t>PG 22:6@_16:1</t>
  </si>
  <si>
    <t>[C44H73O10P-H] 1-</t>
  </si>
  <si>
    <t>PG 22:6_22:6</t>
  </si>
  <si>
    <t>[C50H75O10P-H] 1-</t>
  </si>
  <si>
    <t>PG 34:1</t>
  </si>
  <si>
    <t>[C40H77O10P+H] 1+</t>
  </si>
  <si>
    <t>PI 18:0_20:4</t>
  </si>
  <si>
    <t>[C47H83O13P-H] 1-</t>
  </si>
  <si>
    <t>PI 18:1_22:6@</t>
  </si>
  <si>
    <t>[C49H81O13P-H] 1-</t>
  </si>
  <si>
    <t>PI 18:2_18:1</t>
  </si>
  <si>
    <t>[C45H81O13P-H] 1-</t>
  </si>
  <si>
    <t>PI 18:2_18:2</t>
  </si>
  <si>
    <t>[C45H79O13P-H] 1-</t>
  </si>
  <si>
    <t>PI 20:3_16:0@</t>
  </si>
  <si>
    <t>PI 20:4@_16:0</t>
  </si>
  <si>
    <t>PI 20:4_16:0</t>
  </si>
  <si>
    <t>PI 20:4_18:1</t>
  </si>
  <si>
    <t>[C47H81O13P-H] 1-</t>
  </si>
  <si>
    <t>PI 20:5@_16:0</t>
  </si>
  <si>
    <t>[C45H77O13P-H] 1-</t>
  </si>
  <si>
    <t>PI 20:5_18:0@</t>
  </si>
  <si>
    <t>PI 36:2</t>
  </si>
  <si>
    <t>[C45H83O13P+H] 1+</t>
  </si>
  <si>
    <t>PI 36:3</t>
  </si>
  <si>
    <t>[C45H81O13P+H] 1+</t>
  </si>
  <si>
    <t>PI 36:4</t>
  </si>
  <si>
    <t>[C45H79O13P+H] 1+</t>
  </si>
  <si>
    <t>PI 38:4</t>
  </si>
  <si>
    <t>[C47H83O13P+H] 1+</t>
  </si>
  <si>
    <t>PI 38:5</t>
  </si>
  <si>
    <t>[C47H81O13P+H] 1+</t>
  </si>
  <si>
    <t>PS 12:0@_16:0</t>
  </si>
  <si>
    <t>[C34H66NO10P-H] 1-</t>
  </si>
  <si>
    <t>PS 13:0@_18:3</t>
  </si>
  <si>
    <t>[C37H66NO10P-H] 1-</t>
  </si>
  <si>
    <t>PS 14:1@_16:0</t>
  </si>
  <si>
    <t>[C36H68NO10P-H] 1-</t>
  </si>
  <si>
    <t>PS 18:1@_22:6</t>
  </si>
  <si>
    <t>[C46H76NO10P-H] 1-</t>
  </si>
  <si>
    <t>PS 18:1_18:0</t>
  </si>
  <si>
    <t>[C42H80NO10P-H] 1-</t>
  </si>
  <si>
    <t>PS 18:2@_16:0</t>
  </si>
  <si>
    <t>[C40H74NO10P-H] 1-</t>
  </si>
  <si>
    <t>PS 20:2@_22:6</t>
  </si>
  <si>
    <t>[C48H78NO10P-H] 1-</t>
  </si>
  <si>
    <t>PS 20:3@_16:0</t>
  </si>
  <si>
    <t>[C42H76NO10P-H] 1-</t>
  </si>
  <si>
    <t>PS 20:3_18:0</t>
  </si>
  <si>
    <t>[C44H80NO10P-H] 1-</t>
  </si>
  <si>
    <t>PS 20:4_16:0</t>
  </si>
  <si>
    <t>[C42H74NO10P-H] 1-</t>
  </si>
  <si>
    <t>PS 20:4_18:1</t>
  </si>
  <si>
    <t>[C44H76NO10P-H] 1-</t>
  </si>
  <si>
    <t>PS 20:5_16:0</t>
  </si>
  <si>
    <t>[C42H72NO10P-H] 1-</t>
  </si>
  <si>
    <t>PS 20:5_18:0</t>
  </si>
  <si>
    <t>PS 22:4@_16:0</t>
  </si>
  <si>
    <t>[C44H78NO10P-H] 1-</t>
  </si>
  <si>
    <t>PS 22:4_18:0</t>
  </si>
  <si>
    <t>[C46H82NO10P-H] 1-</t>
  </si>
  <si>
    <t>PS 22:6_16:0</t>
  </si>
  <si>
    <t>[C44H74NO10P-H] 1-</t>
  </si>
  <si>
    <t>PS 22:6_18:0</t>
  </si>
  <si>
    <t>[C46H78NO10P-H] 1-</t>
  </si>
  <si>
    <t>Sitosteryl ester 18:2</t>
  </si>
  <si>
    <t>[C47H80O2+NH4] 1+</t>
  </si>
  <si>
    <t>SM d18:1_16:0@</t>
  </si>
  <si>
    <t>[C39H79N2O6P+H] 1+</t>
  </si>
  <si>
    <t>SM d18:1_22:0@</t>
  </si>
  <si>
    <t>[C45H91N2O6P+H] 1+</t>
  </si>
  <si>
    <t>SM d18:1_22:1@</t>
  </si>
  <si>
    <t>[C45H89N2O6P+H] 1+</t>
  </si>
  <si>
    <t>SM d18:1_24:1@</t>
  </si>
  <si>
    <t>[C47H93N2O6P+H] 1+</t>
  </si>
  <si>
    <t>SM d32:1</t>
  </si>
  <si>
    <t>[C37H75N2O6P+H] 1+</t>
  </si>
  <si>
    <t>SM d33:1</t>
  </si>
  <si>
    <t>[C38H77N2O6P+H] 1+</t>
  </si>
  <si>
    <t>SM d34:0</t>
  </si>
  <si>
    <t>[C39H81N2O6P+H] 1+</t>
  </si>
  <si>
    <t>SM d34:1</t>
  </si>
  <si>
    <t>[C39H79N2O6P+Na] 1+</t>
  </si>
  <si>
    <t>SM d37:1</t>
  </si>
  <si>
    <t>[C42H85N2O6P+H] 1+</t>
  </si>
  <si>
    <t>SM d38:0</t>
  </si>
  <si>
    <t>[C43H89N2O6P+Na] 1+</t>
  </si>
  <si>
    <t>SM d38:1</t>
  </si>
  <si>
    <t>[C43H87N2O6P+H] 1+</t>
  </si>
  <si>
    <t>SM d40:0</t>
  </si>
  <si>
    <t>[C45H93N2O6P+H] 1+</t>
  </si>
  <si>
    <t>SM d40:1</t>
  </si>
  <si>
    <t>[C45H91N2O6P+Na] 1+</t>
  </si>
  <si>
    <t>SM d41:1</t>
  </si>
  <si>
    <t>[C46H93N2O6P+Na] 1+</t>
  </si>
  <si>
    <t>SM d41:2</t>
  </si>
  <si>
    <t>[C46H91N2O6P+H] 1+</t>
  </si>
  <si>
    <t>SM d42:0</t>
  </si>
  <si>
    <t>[C47H97N2O6P+H] 1+</t>
  </si>
  <si>
    <t>SM d42:1</t>
  </si>
  <si>
    <t>[C47H95N2O6P+Na] 1+</t>
  </si>
  <si>
    <t>[C47H95N2O6P+H] 1+</t>
  </si>
  <si>
    <t>SM d42:2</t>
  </si>
  <si>
    <t>[C47H93N2O6P+Na] 1+</t>
  </si>
  <si>
    <t>SM d43:2</t>
  </si>
  <si>
    <t>[C48H95N2O6P+H] 1+</t>
  </si>
  <si>
    <t>SM d44:2</t>
  </si>
  <si>
    <t>[C49H97N2O6P+H] 1+</t>
  </si>
  <si>
    <t>Steryl_Esters 18:3</t>
  </si>
  <si>
    <t>[C47H76O2+H] 1+</t>
  </si>
  <si>
    <t>TG 12:0_12:0_14:0</t>
  </si>
  <si>
    <t>[C41H78O6+NH4] 1+</t>
  </si>
  <si>
    <t>TG 12:0_12:0_15:1</t>
  </si>
  <si>
    <t>[C42H78O6+NH4] 1+</t>
  </si>
  <si>
    <t>TG 12:0_12:0_16:1</t>
  </si>
  <si>
    <t>[C43H80O6+NH4] 1+</t>
  </si>
  <si>
    <t>TG 12:0_12:0_18:1</t>
  </si>
  <si>
    <t>[C45H84O6+NH4] 1+</t>
  </si>
  <si>
    <t>TG 12:0_13:0_13:0</t>
  </si>
  <si>
    <t>TG 12:0_14:0_14:0</t>
  </si>
  <si>
    <t>[C43H82O6+NH4] 1+</t>
  </si>
  <si>
    <t>TG 12:0_14:0_16:0</t>
  </si>
  <si>
    <t>[C45H86O6+NH4] 1+</t>
  </si>
  <si>
    <t>TG 12:0_14:0_18:2</t>
  </si>
  <si>
    <t>[C47H86O6+NH4] 1+</t>
  </si>
  <si>
    <t>TG 12:0_16:0_16:1</t>
  </si>
  <si>
    <t>[C47H88O6+NH4] 1+</t>
  </si>
  <si>
    <t>TG 12:0_16:0_17:0</t>
  </si>
  <si>
    <t>[C48H92O6+NH4] 1+</t>
  </si>
  <si>
    <t>TG 12:0_16:0_22:6</t>
  </si>
  <si>
    <t>[C53H90O6+NH4] 1+</t>
  </si>
  <si>
    <t>TG 12:0_16:1_17:0</t>
  </si>
  <si>
    <t>[C48H90O6+NH4] 1+</t>
  </si>
  <si>
    <t>TG 12:0_16:1_18:2</t>
  </si>
  <si>
    <t>[C49H88O6+NH4] 1+</t>
  </si>
  <si>
    <t>TG 13:0_14:0_16:0</t>
  </si>
  <si>
    <t>[C46H88O6+NH4] 1+</t>
  </si>
  <si>
    <t>TG 13:0_14:0_16:1</t>
  </si>
  <si>
    <t>[C46H86O6+NH4] 1+</t>
  </si>
  <si>
    <t>TG 13:0_14:0_17:0</t>
  </si>
  <si>
    <t>[C47H90O6+NH4] 1+</t>
  </si>
  <si>
    <t>TG 13:0_14:0_18:1</t>
  </si>
  <si>
    <t>TG 13:0_14:1_16:1</t>
  </si>
  <si>
    <t>[C46H84O6+NH4] 1+</t>
  </si>
  <si>
    <t>TG 13:0_15:0_16:0</t>
  </si>
  <si>
    <t>TG 14:0_14:0_18:1</t>
  </si>
  <si>
    <t>[C49H92O6+NH4] 1+</t>
  </si>
  <si>
    <t>TG 14:0_14:1_16:0</t>
  </si>
  <si>
    <t>TG 14:0_15:0_16:0</t>
  </si>
  <si>
    <t>TG 14:0_16:0_16:0</t>
  </si>
  <si>
    <t>[C49H94O6+NH4] 1+</t>
  </si>
  <si>
    <t>TG 14:0_16:0_17:0</t>
  </si>
  <si>
    <t>[C50H96O6+NH4] 1+</t>
  </si>
  <si>
    <t>TG 14:0_16:0_17:1</t>
  </si>
  <si>
    <t>[C50H94O6+NH4] 1+</t>
  </si>
  <si>
    <t>TG 14:0_16:0_18:0</t>
  </si>
  <si>
    <t>[C51H98O6+NH4] 1+</t>
  </si>
  <si>
    <t>TG 14:0_16:0_18:2</t>
  </si>
  <si>
    <t>[C51H94O6+NH4] 1+</t>
  </si>
  <si>
    <t>TG 14:0_16:1_18:1</t>
  </si>
  <si>
    <t>TG 14:0_16:1_18:2</t>
  </si>
  <si>
    <t>[C51H92O6+NH4] 1+</t>
  </si>
  <si>
    <t>TG 14:0_17:0_18:1</t>
  </si>
  <si>
    <t>[C52H98O6+NH4] 1+</t>
  </si>
  <si>
    <t>TG 14:0_17:1_18:1</t>
  </si>
  <si>
    <t>[C52H96O6+NH4] 1+</t>
  </si>
  <si>
    <t>TG 14:0_18:1_18:1</t>
  </si>
  <si>
    <t>[C53H98O6+NH4] 1+</t>
  </si>
  <si>
    <t>TG 14:0_18:1_18:2</t>
  </si>
  <si>
    <t>[C53H96O6+NH4] 1+</t>
  </si>
  <si>
    <t>TG 14:0_18:1_20:1</t>
  </si>
  <si>
    <t>[C55H102O6+NH4] 1+</t>
  </si>
  <si>
    <t>TG 14:0_18:1_20:2</t>
  </si>
  <si>
    <t>[C55H100O6+NH4] 1+</t>
  </si>
  <si>
    <t>TG 14:0_18:2_18:3</t>
  </si>
  <si>
    <t>[C53H92O6+NH4] 1+</t>
  </si>
  <si>
    <t>TG 14:0_18:2_20:5</t>
  </si>
  <si>
    <t>[C55H92O6+NH4] 1+</t>
  </si>
  <si>
    <t>TG 14:1_14:1_16:1</t>
  </si>
  <si>
    <t>[C47H84O6+NH4] 1+</t>
  </si>
  <si>
    <t>TG 14:1_14:1_18:2</t>
  </si>
  <si>
    <t>[C49H86O6+NH4] 1+</t>
  </si>
  <si>
    <t>TG 14:1_15:0_16:1</t>
  </si>
  <si>
    <t>[C48H88O6+NH4] 1+</t>
  </si>
  <si>
    <t>TG 14:1_15:1_16:1</t>
  </si>
  <si>
    <t>[C48H86O6+NH4] 1+</t>
  </si>
  <si>
    <t>TG 14:1_16:0_16:1</t>
  </si>
  <si>
    <t>[C49H90O6+NH4] 1+</t>
  </si>
  <si>
    <t>TG 14:1_16:1_18:1</t>
  </si>
  <si>
    <t>TG 14:1_16:1_18:2</t>
  </si>
  <si>
    <t>[C51H90O6+NH4] 1+</t>
  </si>
  <si>
    <t>TG 15:0_15:1_16:0</t>
  </si>
  <si>
    <t>TG 15:0_16:0_16:1</t>
  </si>
  <si>
    <t>TG 15:0_16:0_17:1</t>
  </si>
  <si>
    <t>[C51H96O6+NH4] 1+</t>
  </si>
  <si>
    <t>TG 15:0_16:0_18:2</t>
  </si>
  <si>
    <t>TG 15:0_16:1_18:2</t>
  </si>
  <si>
    <t>[C52H94O6+NH4] 1+</t>
  </si>
  <si>
    <t>TG 15:0_18:2_18:3</t>
  </si>
  <si>
    <t>[C54H94O6+NH4] 1+</t>
  </si>
  <si>
    <t>TG 15:1_16:0_16:1</t>
  </si>
  <si>
    <t>[C50H92O6+NH4] 1+</t>
  </si>
  <si>
    <t>TG 15:1_16:1_18:1</t>
  </si>
  <si>
    <t>TG 16:0_16:0_17:0</t>
  </si>
  <si>
    <t>[C52H100O6+NH4] 1+</t>
  </si>
  <si>
    <t>TG 16:0_16:0_17:1</t>
  </si>
  <si>
    <t>TG 16:0_16:0_18:0</t>
  </si>
  <si>
    <t>[C53H102O6+NH4] 1+</t>
  </si>
  <si>
    <t>TG 16:0_16:0_20:5</t>
  </si>
  <si>
    <t>[C55H96O6+Na] 1+</t>
  </si>
  <si>
    <t>TG 16:0_16:1_18:1</t>
  </si>
  <si>
    <t>TG 16:0_16:1_18:2</t>
  </si>
  <si>
    <t>TG 16:0_17:0_17:1</t>
  </si>
  <si>
    <t>[C53H100O6+NH4] 1+</t>
  </si>
  <si>
    <t>TG 16:0_17:0_18:0</t>
  </si>
  <si>
    <t>[C54H104O6+NH4] 1+</t>
  </si>
  <si>
    <t>TG 16:0_17:0_18:1</t>
  </si>
  <si>
    <t>[C54H102O6+NH4] 1+</t>
  </si>
  <si>
    <t>TG 16:0_17:0_22:0</t>
  </si>
  <si>
    <t>[C58H112O6+NH4] 1+</t>
  </si>
  <si>
    <t>TG 16:0_17:1_18:1</t>
  </si>
  <si>
    <t>[C54H100O6+NH4] 1+</t>
  </si>
  <si>
    <t>TG 16:0_17:1_18:2</t>
  </si>
  <si>
    <t>[C54H98O6+NH4] 1+</t>
  </si>
  <si>
    <t>TG 16:0_18:0_18:0</t>
  </si>
  <si>
    <t>[C55H106O6+NH4] 1+</t>
  </si>
  <si>
    <t>TG 16:0_18:0_18:1</t>
  </si>
  <si>
    <t>[C55H104O6+NH4] 1+</t>
  </si>
  <si>
    <t>TG 16:0_18:0_19:0</t>
  </si>
  <si>
    <t>[C56H108O6+NH4] 1+</t>
  </si>
  <si>
    <t>TG 16:0_18:0_22:0</t>
  </si>
  <si>
    <t>[C59H114O6+NH4] 1+</t>
  </si>
  <si>
    <t>TG 16:0_18:1_18:1</t>
  </si>
  <si>
    <t>TG 16:0_18:1_20:0</t>
  </si>
  <si>
    <t>[C57H108O6+NH4] 1+</t>
  </si>
  <si>
    <t>TG 16:0_18:1_21:0</t>
  </si>
  <si>
    <t>[C58H110O6+NH4] 1+</t>
  </si>
  <si>
    <t>TG 16:0_18:1_22:0</t>
  </si>
  <si>
    <t>[C59H112O6+NH4] 1+</t>
  </si>
  <si>
    <t>TG 16:0_18:1_22:1</t>
  </si>
  <si>
    <t>[C59H110O6+NH4] 1+</t>
  </si>
  <si>
    <t>TG 16:0_18:2_20:5</t>
  </si>
  <si>
    <t>[C57H96O6+NH4] 1+</t>
  </si>
  <si>
    <t>TG 16:0_18:2_22:4</t>
  </si>
  <si>
    <t>[C59H102O6+NH4] 1+</t>
  </si>
  <si>
    <t>TG 16:0_18:2_22:6</t>
  </si>
  <si>
    <t>[C59H98O6+NH4] 1+</t>
  </si>
  <si>
    <t>TG 16:0_18:4_22:6</t>
  </si>
  <si>
    <t>[C59H94O6+NH4] 1+</t>
  </si>
  <si>
    <t>TG 16:0_19:0_22:0</t>
  </si>
  <si>
    <t>[C60H116O6+NH4] 1+</t>
  </si>
  <si>
    <t>TG 16:0_20:0_20:4</t>
  </si>
  <si>
    <t>[C59H106O6+NH4] 1+</t>
  </si>
  <si>
    <t>TG 16:0_20:0_22:6</t>
  </si>
  <si>
    <t>[C61H106O6+NH4] 1+</t>
  </si>
  <si>
    <t>TG 16:0_20:3_22:6</t>
  </si>
  <si>
    <t>[C61H100O6+NH4] 1+</t>
  </si>
  <si>
    <t>TG 16:0_20:4_22:0</t>
  </si>
  <si>
    <t>[C61H110O6+NH4] 1+</t>
  </si>
  <si>
    <t>TG 16:0_22:0_22:6</t>
  </si>
  <si>
    <t>[C63H110O6+NH4] 1+</t>
  </si>
  <si>
    <t>TG 16:0_22:6_22:6</t>
  </si>
  <si>
    <t>[C63H98O6+NH4] 1+</t>
  </si>
  <si>
    <t>TG 16:1_16:1_18:2</t>
  </si>
  <si>
    <t>[C53H94O6+NH4] 1+</t>
  </si>
  <si>
    <t>TG 16:1_16:1_22:6</t>
  </si>
  <si>
    <t>[C57H94O6+NH4] 1+</t>
  </si>
  <si>
    <t>TG 16:1_17:1_18:2</t>
  </si>
  <si>
    <t>[C54H96O6+NH4] 1+</t>
  </si>
  <si>
    <t>TG 16:1_18:0_18:2</t>
  </si>
  <si>
    <t>TG 16:1_18:0_20:1</t>
  </si>
  <si>
    <t>[C57H106O6+NH4] 1+</t>
  </si>
  <si>
    <t>TG 16:1_18:0_20:4</t>
  </si>
  <si>
    <t>[C57H100O6+NH4] 1+</t>
  </si>
  <si>
    <t>TG 16:1_18:1_18:2</t>
  </si>
  <si>
    <t>[C55H98O6+NH4] 1+</t>
  </si>
  <si>
    <t>TG 16:1_18:1_20:1</t>
  </si>
  <si>
    <t>[C57H104O6+NH4] 1+</t>
  </si>
  <si>
    <t>TG 16:1_18:1_20:2</t>
  </si>
  <si>
    <t>[C57H102O6+NH4] 1+</t>
  </si>
  <si>
    <t>TG 16:1_18:1_20:4</t>
  </si>
  <si>
    <t>[C57H98O6+NH4] 1+</t>
  </si>
  <si>
    <t>TG 16:1_18:2_18:2</t>
  </si>
  <si>
    <t>[C55H96O6+NH4] 1+</t>
  </si>
  <si>
    <t>TG 16:1_18:2_18:3</t>
  </si>
  <si>
    <t>[C55H94O6+NH4] 1+</t>
  </si>
  <si>
    <t>TG 17:0_17:1_18:1</t>
  </si>
  <si>
    <t>TG 17:0_18:0_18:1</t>
  </si>
  <si>
    <t>[C56H106O6+NH4] 1+</t>
  </si>
  <si>
    <t>TG 17:0_18:1_18:2</t>
  </si>
  <si>
    <t>[C56H102O6+NH4] 1+</t>
  </si>
  <si>
    <t>TG 17:0_18:1_20:1</t>
  </si>
  <si>
    <t>[C58H108O6+NH4] 1+</t>
  </si>
  <si>
    <t>TG 17:0_18:1_22:0</t>
  </si>
  <si>
    <t>[C60H114O6+NH4] 1+</t>
  </si>
  <si>
    <t>TG 17:0_18:2_20:4</t>
  </si>
  <si>
    <t>[C58H100O6+NH4] 1+</t>
  </si>
  <si>
    <t>TG 17:1_18:0_18:1</t>
  </si>
  <si>
    <t>[C56H104O6+NH4] 1+</t>
  </si>
  <si>
    <t>TG 17:1_18:1_19:0</t>
  </si>
  <si>
    <t>TG 17:1_18:2_18:2</t>
  </si>
  <si>
    <t>[C56H98O6+NH4] 1+</t>
  </si>
  <si>
    <t>TG 17:1_18:2_20:4</t>
  </si>
  <si>
    <t>[C58H98O6+NH4] 1+</t>
  </si>
  <si>
    <t>TG 17:1_20:1_22:1</t>
  </si>
  <si>
    <t>[C62H114O6+NH4] 1+</t>
  </si>
  <si>
    <t>TG 17:2_18:2_20:4</t>
  </si>
  <si>
    <t>[C58H96O6+NH4] 1+</t>
  </si>
  <si>
    <t>TG 18:0_18:0_22:0</t>
  </si>
  <si>
    <t>[C61H118O6+NH4] 1+</t>
  </si>
  <si>
    <t>TG 18:0_18:1_18:2</t>
  </si>
  <si>
    <t>TG 18:0_18:1_22:0</t>
  </si>
  <si>
    <t>[C61H116O6+NH4] 1+</t>
  </si>
  <si>
    <t>TG 18:0_18:1_22:6</t>
  </si>
  <si>
    <t>[C61H104O6+NH4] 1+</t>
  </si>
  <si>
    <t>TG 18:0_18:2_20:2</t>
  </si>
  <si>
    <t>TG 18:0_19:0_22:0</t>
  </si>
  <si>
    <t>[C62H120O6+NH4] 1+</t>
  </si>
  <si>
    <t>TG 18:0_21:0_22:0</t>
  </si>
  <si>
    <t>[C64H124O6+NH4] 1+</t>
  </si>
  <si>
    <t>TG 18:0_22:0_22:0</t>
  </si>
  <si>
    <t>[C65H126O6+NH4] 1+</t>
  </si>
  <si>
    <t>TG 18:1_18:1_20:3</t>
  </si>
  <si>
    <t>[C59H104O6+NH4] 1+</t>
  </si>
  <si>
    <t>TG 18:1_18:1_22:0</t>
  </si>
  <si>
    <t>[C61H114O6+NH4] 1+</t>
  </si>
  <si>
    <t>TG 18:1_18:1_22:4</t>
  </si>
  <si>
    <t>TG 18:1_18:2_18:2</t>
  </si>
  <si>
    <t>TG 18:1_18:2_19:0</t>
  </si>
  <si>
    <t>[C58H106O6+NH4] 1+</t>
  </si>
  <si>
    <t>TG 18:1_18:2_19:1</t>
  </si>
  <si>
    <t>[C58H104O6+NH4] 1+</t>
  </si>
  <si>
    <t>TG 18:1_18:2_20:0</t>
  </si>
  <si>
    <t>[C59H108O6+NH4] 1+</t>
  </si>
  <si>
    <t>TG 18:1_18:2_20:4</t>
  </si>
  <si>
    <t>[C59H100O6+NH4] 1+</t>
  </si>
  <si>
    <t>TG 18:1_18:2_21:0</t>
  </si>
  <si>
    <t>[C60H110O6+NH4] 1+</t>
  </si>
  <si>
    <t>TG 18:1_18:2_22:0</t>
  </si>
  <si>
    <t>[C61H112O6+NH4] 1+</t>
  </si>
  <si>
    <t>TG 18:1_18:2_22:1</t>
  </si>
  <si>
    <t>TG 18:1_18:2_22:4</t>
  </si>
  <si>
    <t>TG 18:1_19:0_20:1</t>
  </si>
  <si>
    <t>[C60H112O6+NH4] 1+</t>
  </si>
  <si>
    <t>TG 18:1_19:0_22:0</t>
  </si>
  <si>
    <t>[C62H118O6+NH4] 1+</t>
  </si>
  <si>
    <t>TG 18:1_20:1_21:0</t>
  </si>
  <si>
    <t>[C62H116O6+NH4] 1+</t>
  </si>
  <si>
    <t>TG 18:1_20:1_22:0</t>
  </si>
  <si>
    <t>[C63H118O6+NH4] 1+</t>
  </si>
  <si>
    <t>TG 18:1_20:1_22:1</t>
  </si>
  <si>
    <t>[C63H116O6+NH4] 1+</t>
  </si>
  <si>
    <t>TG 18:1_20:1_22:5</t>
  </si>
  <si>
    <t>[C63H108O6+NH4] 1+</t>
  </si>
  <si>
    <t>TG 18:1_20:4_22:1</t>
  </si>
  <si>
    <t>TG 18:1_22:0_22:6</t>
  </si>
  <si>
    <t>[C65H112O6+NH4] 1+</t>
  </si>
  <si>
    <t>TG 18:1_22:1_22:2</t>
  </si>
  <si>
    <t>[C65H118O6+NH4] 1+</t>
  </si>
  <si>
    <t>TG 18:1_22:1_22:6</t>
  </si>
  <si>
    <t>[C65H110O6+NH4] 1+</t>
  </si>
  <si>
    <t>TG 18:2_18:2_18:2</t>
  </si>
  <si>
    <t>TG 18:2_18:2_19:1</t>
  </si>
  <si>
    <t>[C58H102O6+NH4] 1+</t>
  </si>
  <si>
    <t>TG 18:2_18:2_20:4</t>
  </si>
  <si>
    <t>TG 18:2_18:2_22:6</t>
  </si>
  <si>
    <t>[C61H98O6+NH4] 1+</t>
  </si>
  <si>
    <t>TG 18:2_18:3_18:4</t>
  </si>
  <si>
    <t>[C57H92O6+NH4] 1+</t>
  </si>
  <si>
    <t>TG 18:2_18:3_20:4</t>
  </si>
  <si>
    <t>[C59H96O6+NH4] 1+</t>
  </si>
  <si>
    <t>TG 18:2_18:3_20:5</t>
  </si>
  <si>
    <t>TG 18:2_18:3_22:6</t>
  </si>
  <si>
    <t>[C61H96O6+NH4] 1+</t>
  </si>
  <si>
    <t>TG 18:2_19:1_20:1</t>
  </si>
  <si>
    <t>[C60H108O6+NH4] 1+</t>
  </si>
  <si>
    <t>TG 18:2_19:1_22:1</t>
  </si>
  <si>
    <t>[C62H112O6+NH4] 1+</t>
  </si>
  <si>
    <t>TG 18:2_20:2_22:0</t>
  </si>
  <si>
    <t>[C63H114O6+NH4] 1+</t>
  </si>
  <si>
    <t>TG 18:2_20:2_22:4</t>
  </si>
  <si>
    <t>[C63H106O6+NH4] 1+</t>
  </si>
  <si>
    <t>TG 18:2_20:4_22:5</t>
  </si>
  <si>
    <t>[C63H100O6+NH4] 1+</t>
  </si>
  <si>
    <t>TG 18:2_20:4_22:6</t>
  </si>
  <si>
    <t>TG 18:2_22:4_22:6</t>
  </si>
  <si>
    <t>[C65H102O6+NH4] 1+</t>
  </si>
  <si>
    <t>TG 18:2_22:6_22:6</t>
  </si>
  <si>
    <t>[C65H98O6+NH4] 1+</t>
  </si>
  <si>
    <t>zymosterol intermediate 1a</t>
  </si>
  <si>
    <t>[C28H46O2+H] 1+</t>
  </si>
  <si>
    <t>CE 17:1</t>
  </si>
  <si>
    <t>[C44H76O2+NH4] 1+</t>
  </si>
  <si>
    <t>CE 20:3</t>
  </si>
  <si>
    <t>[C47H78O2+NH4] 1+</t>
  </si>
  <si>
    <t>CE 22:2</t>
  </si>
  <si>
    <t>[C49H84O2+NH4] 1+</t>
  </si>
  <si>
    <t>Cer d18:1_24:1@</t>
  </si>
  <si>
    <t>[C42H81NO3+H] 1+</t>
  </si>
  <si>
    <t>DG 16:1_18:1_0:0</t>
  </si>
  <si>
    <t>DG 18:1_18:1_0:0</t>
  </si>
  <si>
    <t>[C39H72O5+NH4] 1+</t>
  </si>
  <si>
    <t>DG 18:1_22:1_0:0</t>
  </si>
  <si>
    <t>DG 18:2_22:1_0:0</t>
  </si>
  <si>
    <t>[C43H78O5+NH4] 1+</t>
  </si>
  <si>
    <t>DG 19:0_20:4_0:0</t>
  </si>
  <si>
    <t>[C42H74O5+NH4] 1+</t>
  </si>
  <si>
    <t>Dormatinol</t>
  </si>
  <si>
    <t>[C27H46O3+Na] 1+</t>
  </si>
  <si>
    <t>LPA 22:6_0:0</t>
  </si>
  <si>
    <t>[C25H39O7P-H] 1-</t>
  </si>
  <si>
    <t>LPC 14:0_0:0</t>
  </si>
  <si>
    <t>[C22H46NO7P+HCOO] 1-</t>
  </si>
  <si>
    <t>[C24H50NO7P-CH3] 1-</t>
  </si>
  <si>
    <t>LPC 20:4</t>
  </si>
  <si>
    <t>[C28H50NO7P+H] 1+</t>
  </si>
  <si>
    <t>LPE 16:1_0:0</t>
  </si>
  <si>
    <t>[C21H42NO7P-H] 1-</t>
  </si>
  <si>
    <t>LPE 20:1</t>
  </si>
  <si>
    <t>[C25H50NO7P+H] 1+</t>
  </si>
  <si>
    <t>LPG 18:1_0:0</t>
  </si>
  <si>
    <t>[C24H47O9P-H] 1-</t>
  </si>
  <si>
    <t>MG 0:0_20:4_0:0</t>
  </si>
  <si>
    <t>[C23H38O4+H] 1+</t>
  </si>
  <si>
    <t>Oxidized PE 16:0_22:6@</t>
  </si>
  <si>
    <t>PA 18:3_20:5@</t>
  </si>
  <si>
    <t>[C41H65O8P-H] 1-</t>
  </si>
  <si>
    <t>PC 13:0@_18:2</t>
  </si>
  <si>
    <t>[C39H74NO8P-H] 1-</t>
  </si>
  <si>
    <t>PC 14:0_18:3</t>
  </si>
  <si>
    <t>[C40H74NO8P+HCOO] 1-</t>
  </si>
  <si>
    <t>PC 15:0@_16:1</t>
  </si>
  <si>
    <t>[C39H76NO8P+AcO] 1-</t>
  </si>
  <si>
    <t>PC 15:0@_22:6</t>
  </si>
  <si>
    <t>PC 16:0@_18:1</t>
  </si>
  <si>
    <t>PC 16:1_18:2</t>
  </si>
  <si>
    <t>PC 18:1@_22:5</t>
  </si>
  <si>
    <t>PC 18:1_22:5</t>
  </si>
  <si>
    <t>PC 18:2@_20:4</t>
  </si>
  <si>
    <t>PC 18:3_20:5</t>
  </si>
  <si>
    <t>[C46H76NO8P+HCOO] 1-</t>
  </si>
  <si>
    <t>PC 22:0</t>
  </si>
  <si>
    <t>[C30H60NO8P+H] 1+</t>
  </si>
  <si>
    <t>PC 28:0</t>
  </si>
  <si>
    <t>[C36H72NO8P+H] 1+</t>
  </si>
  <si>
    <t>PC 32:1</t>
  </si>
  <si>
    <t>PC 33:2</t>
  </si>
  <si>
    <t>PC 34:0</t>
  </si>
  <si>
    <t>PC 34:1</t>
  </si>
  <si>
    <t>[C42H82NO8P+H] 1+</t>
  </si>
  <si>
    <t>PC 34:2</t>
  </si>
  <si>
    <t>PC 36:4</t>
  </si>
  <si>
    <t>[C44H80NO8P+H] 1+</t>
  </si>
  <si>
    <t>PC 42:1</t>
  </si>
  <si>
    <t>[C50H98NO8P+H] 1+</t>
  </si>
  <si>
    <t>PC 44:4</t>
  </si>
  <si>
    <t>[C52H96NO8P+H] 1+</t>
  </si>
  <si>
    <t>PC 44:8</t>
  </si>
  <si>
    <t>[C52H88NO8P+H] 1+</t>
  </si>
  <si>
    <t>PE 18:2_16:1@</t>
  </si>
  <si>
    <t>PE 36:2</t>
  </si>
  <si>
    <t>PE 36:6</t>
  </si>
  <si>
    <t>PE 40:7</t>
  </si>
  <si>
    <t>PE O- 16:0@_22:6</t>
  </si>
  <si>
    <t>PG 16:0_18:1</t>
  </si>
  <si>
    <t>[C40H77O10P-H] 1-</t>
  </si>
  <si>
    <t>PG 22:6@_22:4</t>
  </si>
  <si>
    <t>[C50H79O10P-H] 1-</t>
  </si>
  <si>
    <t>PI 38:6</t>
  </si>
  <si>
    <t>[C47H79O13P-H] 1-</t>
  </si>
  <si>
    <t>PS 15:0_14:0</t>
  </si>
  <si>
    <t>[C35H68NO10P+Na] 1+</t>
  </si>
  <si>
    <t>PS 20:4_20:4</t>
  </si>
  <si>
    <t>[C46H74NO10P-H] 1-</t>
  </si>
  <si>
    <t>SM d44:1</t>
  </si>
  <si>
    <t>[C49H99N2O6P+H] 1+</t>
  </si>
  <si>
    <t>TG 13:0_14:0_22:6</t>
  </si>
  <si>
    <t>[C52H88O6+NH4] 1+</t>
  </si>
  <si>
    <t>TG 13:0_15:0_16:1</t>
  </si>
  <si>
    <t>TG 14:0_14:0_16:1</t>
  </si>
  <si>
    <t>TG 14:0_16:0_16:1</t>
  </si>
  <si>
    <t>TG 15:0_16:1_17:0</t>
  </si>
  <si>
    <t>TG 15:1_16:1_17:0</t>
  </si>
  <si>
    <t>TG 15:1_16:1_17:1</t>
  </si>
  <si>
    <t>TG 16:0_16:1_16:1</t>
  </si>
  <si>
    <t>TG 16:0_18:2_20:3</t>
  </si>
  <si>
    <t>TG 18:0_20:0_22:0</t>
  </si>
  <si>
    <t>[C63H122O6+NH4] 1+</t>
  </si>
  <si>
    <t>24-northornasterol A</t>
  </si>
  <si>
    <t>[C26H42O4+Na] 1+</t>
  </si>
  <si>
    <t>CE 22:5</t>
  </si>
  <si>
    <t>[C49H78O2+NH4] 1+</t>
  </si>
  <si>
    <t>Chol &amp; Der [C28H48O2+H] 1+</t>
  </si>
  <si>
    <t>[C28H48O2+H] 1+</t>
  </si>
  <si>
    <t>Cholestenone</t>
  </si>
  <si>
    <t>[C27H44O+H] 1+</t>
  </si>
  <si>
    <t>LPC 20:5_0:0</t>
  </si>
  <si>
    <t>[C28H48NO7P+HCOO] 1-</t>
  </si>
  <si>
    <t>LPI 16:0</t>
  </si>
  <si>
    <t>[C25H49O12P-H] 1-</t>
  </si>
  <si>
    <t>Oxidized PE 18:0_20:4</t>
  </si>
  <si>
    <t>PC 16:0_20:1@</t>
  </si>
  <si>
    <t>[C44H86NO8P+H] 1+</t>
  </si>
  <si>
    <t>PC 16:1@_22:4</t>
  </si>
  <si>
    <t>[C42H78NO8P-CH3] 1-</t>
  </si>
  <si>
    <t>PC 18:1@_18:3</t>
  </si>
  <si>
    <t>PC 18:1@_20:5</t>
  </si>
  <si>
    <t>PC 31:0</t>
  </si>
  <si>
    <t>[C39H78NO8P+H] 1+</t>
  </si>
  <si>
    <t>PC 37:6</t>
  </si>
  <si>
    <t>PC 39:3</t>
  </si>
  <si>
    <t>PC 44:12</t>
  </si>
  <si>
    <t>[C52H80NO8P+H] 1+</t>
  </si>
  <si>
    <t>PC O- 21:0</t>
  </si>
  <si>
    <t>[C29H60NO7P+H] 1+</t>
  </si>
  <si>
    <t>PE 16:0_18:2</t>
  </si>
  <si>
    <t>PS 20:4_18:2@</t>
  </si>
  <si>
    <t>TG 14:0_15:0_15:0</t>
  </si>
  <si>
    <t>TG 14:0_15:1_16:0</t>
  </si>
  <si>
    <t>TG 14:0_16:0_18:1</t>
  </si>
  <si>
    <t>TG 14:1_16:1_16:1</t>
  </si>
  <si>
    <t>TG 14:1_16:1_17:1</t>
  </si>
  <si>
    <t>[C50H90O6+NH4] 1+</t>
  </si>
  <si>
    <t>TG 15:1_16:0_16:0</t>
  </si>
  <si>
    <t>TG 16:0_18:1_18:2</t>
  </si>
  <si>
    <t>TG 18:0_18:1_18:3</t>
  </si>
  <si>
    <t>TG 18:2_18:2_22:5</t>
  </si>
  <si>
    <t>sum of zeros</t>
  </si>
  <si>
    <t>Median CV</t>
  </si>
  <si>
    <t>data completeness</t>
  </si>
  <si>
    <t>Retention Time (min)</t>
  </si>
  <si>
    <t>missing values</t>
  </si>
  <si>
    <t>Ionization mode</t>
  </si>
  <si>
    <t>total number of intensity values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1" fillId="0" borderId="0" xfId="0" applyFont="1"/>
    <xf numFmtId="0" fontId="1" fillId="0" borderId="0" xfId="0" applyFont="1" applyFill="1"/>
    <xf numFmtId="10" fontId="1" fillId="0" borderId="0" xfId="0" applyNumberFormat="1" applyFont="1"/>
    <xf numFmtId="10" fontId="0" fillId="0" borderId="0" xfId="0" applyNumberFormat="1"/>
    <xf numFmtId="0" fontId="0" fillId="4" borderId="0" xfId="0" applyFill="1"/>
    <xf numFmtId="0" fontId="0" fillId="0" borderId="1" xfId="0" applyBorder="1"/>
    <xf numFmtId="10" fontId="0" fillId="0" borderId="1" xfId="0" applyNumberFormat="1" applyBorder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0"/>
  <sheetViews>
    <sheetView tabSelected="1" workbookViewId="0">
      <selection activeCell="U10" sqref="U10"/>
    </sheetView>
  </sheetViews>
  <sheetFormatPr defaultRowHeight="15" x14ac:dyDescent="0.25"/>
  <cols>
    <col min="2" max="2" width="26.140625" style="1" customWidth="1"/>
    <col min="3" max="5" width="9.140625" style="1"/>
    <col min="6" max="6" width="24.140625" customWidth="1"/>
    <col min="21" max="21" width="9.140625" style="5"/>
  </cols>
  <sheetData>
    <row r="1" spans="1:21" x14ac:dyDescent="0.25">
      <c r="G1" s="9" t="s">
        <v>0</v>
      </c>
      <c r="H1" s="9"/>
      <c r="I1" s="9"/>
      <c r="J1" s="9"/>
      <c r="K1" s="9"/>
      <c r="L1" s="9"/>
      <c r="N1" s="10" t="s">
        <v>1</v>
      </c>
      <c r="O1" s="10"/>
      <c r="P1" s="10"/>
      <c r="Q1" s="10"/>
      <c r="R1" s="10"/>
      <c r="S1" s="10"/>
      <c r="T1" s="10"/>
      <c r="U1" s="10"/>
    </row>
    <row r="2" spans="1:21" s="2" customFormat="1" x14ac:dyDescent="0.25">
      <c r="A2" s="2" t="s">
        <v>1450</v>
      </c>
      <c r="B2" s="3" t="s">
        <v>2</v>
      </c>
      <c r="C2" s="3" t="s">
        <v>1448</v>
      </c>
      <c r="D2" s="3" t="s">
        <v>3</v>
      </c>
      <c r="E2" s="3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449</v>
      </c>
      <c r="N2" s="2" t="s">
        <v>6</v>
      </c>
      <c r="O2" s="2" t="s">
        <v>7</v>
      </c>
      <c r="P2" s="2" t="s">
        <v>8</v>
      </c>
      <c r="Q2" s="2" t="s">
        <v>9</v>
      </c>
      <c r="R2" s="2" t="s">
        <v>10</v>
      </c>
      <c r="S2" s="2" t="s">
        <v>1452</v>
      </c>
      <c r="T2" s="2" t="s">
        <v>1453</v>
      </c>
      <c r="U2" s="4" t="s">
        <v>11</v>
      </c>
    </row>
    <row r="3" spans="1:21" x14ac:dyDescent="0.25">
      <c r="A3" t="s">
        <v>12</v>
      </c>
      <c r="B3" s="1" t="s">
        <v>13</v>
      </c>
      <c r="C3" s="1">
        <v>14.14</v>
      </c>
      <c r="D3" s="1">
        <v>401.34109999999998</v>
      </c>
      <c r="E3" s="1">
        <v>209.6</v>
      </c>
      <c r="F3" t="s">
        <v>14</v>
      </c>
      <c r="G3">
        <v>47283</v>
      </c>
      <c r="H3">
        <v>50546</v>
      </c>
      <c r="I3">
        <v>49637</v>
      </c>
      <c r="J3">
        <v>42311</v>
      </c>
      <c r="K3">
        <v>57555</v>
      </c>
      <c r="L3">
        <f t="shared" ref="L3:L66" si="0">COUNTIF(G3:K3,0)</f>
        <v>0</v>
      </c>
      <c r="N3">
        <v>47283</v>
      </c>
      <c r="O3">
        <v>50546</v>
      </c>
      <c r="P3">
        <v>49637</v>
      </c>
      <c r="Q3">
        <v>42311</v>
      </c>
      <c r="R3">
        <v>57555</v>
      </c>
      <c r="S3">
        <f>AVERAGE(N3:R3)</f>
        <v>49466.400000000001</v>
      </c>
      <c r="T3">
        <f>STDEV(N3:R3)</f>
        <v>5535.9523841882892</v>
      </c>
      <c r="U3" s="5">
        <f>T3/S3</f>
        <v>0.11191338735360344</v>
      </c>
    </row>
    <row r="4" spans="1:21" x14ac:dyDescent="0.25">
      <c r="A4" t="s">
        <v>12</v>
      </c>
      <c r="B4" s="1" t="s">
        <v>15</v>
      </c>
      <c r="C4" s="1">
        <v>27.92</v>
      </c>
      <c r="D4" s="1">
        <v>682.64919999999995</v>
      </c>
      <c r="E4" s="1">
        <v>293.8</v>
      </c>
      <c r="F4" t="s">
        <v>16</v>
      </c>
      <c r="G4">
        <v>44040</v>
      </c>
      <c r="H4">
        <v>58090</v>
      </c>
      <c r="I4">
        <v>49841</v>
      </c>
      <c r="J4">
        <v>48631</v>
      </c>
      <c r="K4">
        <v>53855</v>
      </c>
      <c r="L4">
        <f t="shared" si="0"/>
        <v>0</v>
      </c>
      <c r="N4">
        <v>44040</v>
      </c>
      <c r="O4">
        <v>58090</v>
      </c>
      <c r="P4">
        <v>49841</v>
      </c>
      <c r="Q4">
        <v>48631</v>
      </c>
      <c r="R4">
        <v>53855</v>
      </c>
      <c r="S4">
        <f t="shared" ref="S4:S67" si="1">AVERAGE(N4:R4)</f>
        <v>50891.4</v>
      </c>
      <c r="T4">
        <f t="shared" ref="T4:T67" si="2">STDEV(N4:R4)</f>
        <v>5332.8509542270167</v>
      </c>
      <c r="U4" s="5">
        <f t="shared" ref="U4:U67" si="3">T4/S4</f>
        <v>0.10478884358117514</v>
      </c>
    </row>
    <row r="5" spans="1:21" x14ac:dyDescent="0.25">
      <c r="A5" t="s">
        <v>12</v>
      </c>
      <c r="B5" s="1" t="s">
        <v>17</v>
      </c>
      <c r="C5" s="1">
        <v>27.51</v>
      </c>
      <c r="D5" s="1">
        <v>680.63379999999995</v>
      </c>
      <c r="E5" s="1">
        <v>294.2</v>
      </c>
      <c r="F5" t="s">
        <v>18</v>
      </c>
      <c r="G5">
        <v>108500</v>
      </c>
      <c r="H5">
        <v>103224</v>
      </c>
      <c r="I5">
        <v>128621</v>
      </c>
      <c r="J5">
        <v>107564</v>
      </c>
      <c r="K5">
        <v>129149</v>
      </c>
      <c r="L5">
        <f t="shared" si="0"/>
        <v>0</v>
      </c>
      <c r="N5">
        <v>108500</v>
      </c>
      <c r="O5">
        <v>103224</v>
      </c>
      <c r="P5">
        <v>128621</v>
      </c>
      <c r="Q5">
        <v>107564</v>
      </c>
      <c r="R5">
        <v>129149</v>
      </c>
      <c r="S5">
        <f t="shared" si="1"/>
        <v>115411.6</v>
      </c>
      <c r="T5">
        <f t="shared" si="2"/>
        <v>12460.909288651452</v>
      </c>
      <c r="U5" s="5">
        <f t="shared" si="3"/>
        <v>0.1079692967487796</v>
      </c>
    </row>
    <row r="6" spans="1:21" x14ac:dyDescent="0.25">
      <c r="A6" t="s">
        <v>12</v>
      </c>
      <c r="B6" s="1" t="s">
        <v>19</v>
      </c>
      <c r="C6" s="1">
        <v>27.81</v>
      </c>
      <c r="D6" s="1">
        <v>642.61760000000004</v>
      </c>
      <c r="E6" s="1">
        <v>286.7</v>
      </c>
      <c r="F6" t="s">
        <v>20</v>
      </c>
      <c r="G6">
        <v>25050</v>
      </c>
      <c r="H6">
        <v>26721</v>
      </c>
      <c r="I6">
        <v>28351</v>
      </c>
      <c r="J6">
        <v>21138</v>
      </c>
      <c r="K6">
        <v>29437</v>
      </c>
      <c r="L6">
        <f t="shared" si="0"/>
        <v>0</v>
      </c>
      <c r="N6">
        <v>25050</v>
      </c>
      <c r="O6">
        <v>26721</v>
      </c>
      <c r="P6">
        <v>28351</v>
      </c>
      <c r="Q6">
        <v>21138</v>
      </c>
      <c r="R6">
        <v>29437</v>
      </c>
      <c r="S6">
        <f t="shared" si="1"/>
        <v>26139.4</v>
      </c>
      <c r="T6">
        <f t="shared" si="2"/>
        <v>3252.0913732550553</v>
      </c>
      <c r="U6" s="5">
        <f t="shared" si="3"/>
        <v>0.12441339025589933</v>
      </c>
    </row>
    <row r="7" spans="1:21" x14ac:dyDescent="0.25">
      <c r="A7" t="s">
        <v>12</v>
      </c>
      <c r="B7" s="1" t="s">
        <v>21</v>
      </c>
      <c r="C7" s="1">
        <v>27.29</v>
      </c>
      <c r="D7" s="1">
        <v>640.60220000000004</v>
      </c>
      <c r="E7" s="1">
        <v>284.8</v>
      </c>
      <c r="F7" t="s">
        <v>22</v>
      </c>
      <c r="G7">
        <v>97204</v>
      </c>
      <c r="H7">
        <v>115325</v>
      </c>
      <c r="I7">
        <v>127848</v>
      </c>
      <c r="J7">
        <v>104986</v>
      </c>
      <c r="K7">
        <v>127682</v>
      </c>
      <c r="L7">
        <f t="shared" si="0"/>
        <v>0</v>
      </c>
      <c r="N7">
        <v>97204</v>
      </c>
      <c r="O7">
        <v>115325</v>
      </c>
      <c r="P7">
        <v>127848</v>
      </c>
      <c r="Q7">
        <v>104986</v>
      </c>
      <c r="R7">
        <v>127682</v>
      </c>
      <c r="S7">
        <f t="shared" si="1"/>
        <v>114609</v>
      </c>
      <c r="T7">
        <f t="shared" si="2"/>
        <v>13621.887350877631</v>
      </c>
      <c r="U7" s="5">
        <f t="shared" si="3"/>
        <v>0.11885530238356176</v>
      </c>
    </row>
    <row r="8" spans="1:21" x14ac:dyDescent="0.25">
      <c r="A8" t="s">
        <v>12</v>
      </c>
      <c r="B8" s="1" t="s">
        <v>23</v>
      </c>
      <c r="C8" s="1">
        <v>28.27</v>
      </c>
      <c r="D8" s="1">
        <v>670.64729999999997</v>
      </c>
      <c r="E8" s="1">
        <v>291.89999999999998</v>
      </c>
      <c r="F8" t="s">
        <v>24</v>
      </c>
      <c r="G8">
        <v>12855</v>
      </c>
      <c r="H8">
        <v>14069</v>
      </c>
      <c r="I8">
        <v>15778</v>
      </c>
      <c r="J8">
        <v>15168</v>
      </c>
      <c r="K8">
        <v>16118</v>
      </c>
      <c r="L8">
        <f t="shared" si="0"/>
        <v>0</v>
      </c>
      <c r="N8">
        <v>12855</v>
      </c>
      <c r="O8">
        <v>14069</v>
      </c>
      <c r="P8">
        <v>15778</v>
      </c>
      <c r="Q8">
        <v>15168</v>
      </c>
      <c r="R8">
        <v>16118</v>
      </c>
      <c r="S8">
        <f t="shared" si="1"/>
        <v>14797.6</v>
      </c>
      <c r="T8">
        <f t="shared" si="2"/>
        <v>1336.6365624207654</v>
      </c>
      <c r="U8" s="5">
        <f t="shared" si="3"/>
        <v>9.0327929016919314E-2</v>
      </c>
    </row>
    <row r="9" spans="1:21" x14ac:dyDescent="0.25">
      <c r="A9" t="s">
        <v>12</v>
      </c>
      <c r="B9" s="1" t="s">
        <v>25</v>
      </c>
      <c r="C9" s="1">
        <v>27.56</v>
      </c>
      <c r="D9" s="1">
        <v>668.63319999999999</v>
      </c>
      <c r="E9" s="1">
        <v>297.8</v>
      </c>
      <c r="F9" t="s">
        <v>26</v>
      </c>
      <c r="G9">
        <v>14097</v>
      </c>
      <c r="H9">
        <v>13775</v>
      </c>
      <c r="I9">
        <v>18145</v>
      </c>
      <c r="J9">
        <v>15996</v>
      </c>
      <c r="K9">
        <v>20685</v>
      </c>
      <c r="L9">
        <f t="shared" si="0"/>
        <v>0</v>
      </c>
      <c r="N9">
        <v>14097</v>
      </c>
      <c r="O9">
        <v>13775</v>
      </c>
      <c r="P9">
        <v>18145</v>
      </c>
      <c r="Q9">
        <v>15996</v>
      </c>
      <c r="R9">
        <v>20685</v>
      </c>
      <c r="S9">
        <f t="shared" si="1"/>
        <v>16539.599999999999</v>
      </c>
      <c r="T9">
        <f t="shared" si="2"/>
        <v>2901.1402585879937</v>
      </c>
      <c r="U9" s="5">
        <f t="shared" si="3"/>
        <v>0.17540570863793525</v>
      </c>
    </row>
    <row r="10" spans="1:21" x14ac:dyDescent="0.25">
      <c r="A10" t="s">
        <v>12</v>
      </c>
      <c r="B10" s="1" t="s">
        <v>25</v>
      </c>
      <c r="C10" s="1">
        <v>27.73</v>
      </c>
      <c r="D10" s="1">
        <v>668.63379999999995</v>
      </c>
      <c r="E10" s="1">
        <v>290.3</v>
      </c>
      <c r="F10" t="s">
        <v>26</v>
      </c>
      <c r="G10">
        <v>463868</v>
      </c>
      <c r="H10">
        <v>546757</v>
      </c>
      <c r="I10">
        <v>598324</v>
      </c>
      <c r="J10">
        <v>463318</v>
      </c>
      <c r="K10">
        <v>544940</v>
      </c>
      <c r="L10">
        <f t="shared" si="0"/>
        <v>0</v>
      </c>
      <c r="N10">
        <v>463868</v>
      </c>
      <c r="O10">
        <v>546757</v>
      </c>
      <c r="P10">
        <v>598324</v>
      </c>
      <c r="Q10">
        <v>463318</v>
      </c>
      <c r="R10">
        <v>544940</v>
      </c>
      <c r="S10">
        <f t="shared" si="1"/>
        <v>523441.4</v>
      </c>
      <c r="T10">
        <f t="shared" si="2"/>
        <v>58687.784084935425</v>
      </c>
      <c r="U10" s="5">
        <f t="shared" si="3"/>
        <v>0.11211911034346046</v>
      </c>
    </row>
    <row r="11" spans="1:21" x14ac:dyDescent="0.25">
      <c r="A11" t="s">
        <v>12</v>
      </c>
      <c r="B11" s="1" t="s">
        <v>27</v>
      </c>
      <c r="C11" s="1">
        <v>27.33</v>
      </c>
      <c r="D11" s="1">
        <v>666.61789999999996</v>
      </c>
      <c r="E11" s="1">
        <v>290.60000000000002</v>
      </c>
      <c r="F11" t="s">
        <v>28</v>
      </c>
      <c r="G11">
        <v>1185819</v>
      </c>
      <c r="H11">
        <v>1497178</v>
      </c>
      <c r="I11">
        <v>1486997</v>
      </c>
      <c r="J11">
        <v>1242359</v>
      </c>
      <c r="K11">
        <v>1398978</v>
      </c>
      <c r="L11">
        <f t="shared" si="0"/>
        <v>0</v>
      </c>
      <c r="N11">
        <v>1185819</v>
      </c>
      <c r="O11">
        <v>1497178</v>
      </c>
      <c r="P11">
        <v>1486997</v>
      </c>
      <c r="Q11">
        <v>1242359</v>
      </c>
      <c r="R11">
        <v>1398978</v>
      </c>
      <c r="S11">
        <f t="shared" si="1"/>
        <v>1362266.2</v>
      </c>
      <c r="T11">
        <f t="shared" si="2"/>
        <v>141966.61007680645</v>
      </c>
      <c r="U11" s="5">
        <f t="shared" si="3"/>
        <v>0.10421355978501592</v>
      </c>
    </row>
    <row r="12" spans="1:21" x14ac:dyDescent="0.25">
      <c r="A12" t="s">
        <v>12</v>
      </c>
      <c r="B12" s="1" t="s">
        <v>29</v>
      </c>
      <c r="C12" s="1">
        <v>26.99</v>
      </c>
      <c r="D12" s="1">
        <v>664.6028</v>
      </c>
      <c r="E12" s="1">
        <v>288.8</v>
      </c>
      <c r="F12" t="s">
        <v>30</v>
      </c>
      <c r="G12">
        <v>247243</v>
      </c>
      <c r="H12">
        <v>259672</v>
      </c>
      <c r="I12">
        <v>306523</v>
      </c>
      <c r="J12">
        <v>264202</v>
      </c>
      <c r="K12">
        <v>249280</v>
      </c>
      <c r="L12">
        <f t="shared" si="0"/>
        <v>0</v>
      </c>
      <c r="N12">
        <v>247243</v>
      </c>
      <c r="O12">
        <v>259672</v>
      </c>
      <c r="P12">
        <v>306523</v>
      </c>
      <c r="Q12">
        <v>264202</v>
      </c>
      <c r="R12">
        <v>249280</v>
      </c>
      <c r="S12">
        <f t="shared" si="1"/>
        <v>265384</v>
      </c>
      <c r="T12">
        <f t="shared" si="2"/>
        <v>24056.579588545002</v>
      </c>
      <c r="U12" s="5">
        <f t="shared" si="3"/>
        <v>9.0648191256989877E-2</v>
      </c>
    </row>
    <row r="13" spans="1:21" x14ac:dyDescent="0.25">
      <c r="A13" t="s">
        <v>12</v>
      </c>
      <c r="B13" s="1" t="s">
        <v>31</v>
      </c>
      <c r="C13" s="1">
        <v>28.45</v>
      </c>
      <c r="D13" s="1">
        <v>684.66489999999999</v>
      </c>
      <c r="E13" s="1">
        <v>294.60000000000002</v>
      </c>
      <c r="F13" t="s">
        <v>32</v>
      </c>
      <c r="G13">
        <v>1530</v>
      </c>
      <c r="H13">
        <v>2794</v>
      </c>
      <c r="I13">
        <v>1986</v>
      </c>
      <c r="J13">
        <v>5594</v>
      </c>
      <c r="K13">
        <v>2031</v>
      </c>
      <c r="L13">
        <f t="shared" si="0"/>
        <v>0</v>
      </c>
      <c r="N13">
        <v>1530</v>
      </c>
      <c r="O13">
        <v>2794</v>
      </c>
      <c r="P13">
        <v>1986</v>
      </c>
      <c r="Q13">
        <v>5594</v>
      </c>
      <c r="R13">
        <v>2031</v>
      </c>
      <c r="S13">
        <f t="shared" si="1"/>
        <v>2787</v>
      </c>
      <c r="T13">
        <f t="shared" si="2"/>
        <v>1633.438397981387</v>
      </c>
      <c r="U13" s="5">
        <f t="shared" si="3"/>
        <v>0.58609199784046895</v>
      </c>
    </row>
    <row r="14" spans="1:21" x14ac:dyDescent="0.25">
      <c r="A14" t="s">
        <v>12</v>
      </c>
      <c r="B14" s="1" t="s">
        <v>33</v>
      </c>
      <c r="C14" s="1">
        <v>28.76</v>
      </c>
      <c r="D14" s="1">
        <v>698.67989999999998</v>
      </c>
      <c r="E14" s="1">
        <v>297.89999999999998</v>
      </c>
      <c r="F14" t="s">
        <v>34</v>
      </c>
      <c r="G14">
        <v>3414</v>
      </c>
      <c r="H14">
        <v>4902</v>
      </c>
      <c r="I14">
        <v>4711</v>
      </c>
      <c r="J14">
        <v>7328</v>
      </c>
      <c r="K14">
        <v>4997</v>
      </c>
      <c r="L14">
        <f t="shared" si="0"/>
        <v>0</v>
      </c>
      <c r="N14">
        <v>3414</v>
      </c>
      <c r="O14">
        <v>4902</v>
      </c>
      <c r="P14">
        <v>4711</v>
      </c>
      <c r="Q14">
        <v>7328</v>
      </c>
      <c r="R14">
        <v>4997</v>
      </c>
      <c r="S14">
        <f t="shared" si="1"/>
        <v>5070.3999999999996</v>
      </c>
      <c r="T14">
        <f t="shared" si="2"/>
        <v>1414.5081477319247</v>
      </c>
      <c r="U14" s="5">
        <f t="shared" si="3"/>
        <v>0.27897368013015245</v>
      </c>
    </row>
    <row r="15" spans="1:21" x14ac:dyDescent="0.25">
      <c r="A15" t="s">
        <v>12</v>
      </c>
      <c r="B15" s="1" t="s">
        <v>35</v>
      </c>
      <c r="C15" s="1">
        <v>27.05</v>
      </c>
      <c r="D15" s="1">
        <v>690.61800000000005</v>
      </c>
      <c r="E15" s="1">
        <v>294.7</v>
      </c>
      <c r="F15" t="s">
        <v>36</v>
      </c>
      <c r="G15">
        <v>444863</v>
      </c>
      <c r="H15">
        <v>511898</v>
      </c>
      <c r="I15">
        <v>494331</v>
      </c>
      <c r="J15">
        <v>412284</v>
      </c>
      <c r="K15">
        <v>493907</v>
      </c>
      <c r="L15">
        <f t="shared" si="0"/>
        <v>0</v>
      </c>
      <c r="N15">
        <v>444863</v>
      </c>
      <c r="O15">
        <v>511898</v>
      </c>
      <c r="P15">
        <v>494331</v>
      </c>
      <c r="Q15">
        <v>412284</v>
      </c>
      <c r="R15">
        <v>493907</v>
      </c>
      <c r="S15">
        <f t="shared" si="1"/>
        <v>471456.6</v>
      </c>
      <c r="T15">
        <f t="shared" si="2"/>
        <v>41446.898621006614</v>
      </c>
      <c r="U15" s="5">
        <f t="shared" si="3"/>
        <v>8.7912436947550673E-2</v>
      </c>
    </row>
    <row r="16" spans="1:21" x14ac:dyDescent="0.25">
      <c r="A16" t="s">
        <v>12</v>
      </c>
      <c r="B16" s="1" t="s">
        <v>37</v>
      </c>
      <c r="C16" s="1">
        <v>27.34</v>
      </c>
      <c r="D16" s="1">
        <v>671.57389999999998</v>
      </c>
      <c r="E16" s="1">
        <v>293.89999999999998</v>
      </c>
      <c r="F16" t="s">
        <v>38</v>
      </c>
      <c r="G16">
        <v>139285</v>
      </c>
      <c r="H16">
        <v>171099</v>
      </c>
      <c r="I16">
        <v>163258</v>
      </c>
      <c r="J16">
        <v>148300</v>
      </c>
      <c r="K16">
        <v>153068</v>
      </c>
      <c r="L16">
        <f t="shared" si="0"/>
        <v>0</v>
      </c>
      <c r="N16">
        <v>139285</v>
      </c>
      <c r="O16">
        <v>171099</v>
      </c>
      <c r="P16">
        <v>163258</v>
      </c>
      <c r="Q16">
        <v>148300</v>
      </c>
      <c r="R16">
        <v>153068</v>
      </c>
      <c r="S16">
        <f t="shared" si="1"/>
        <v>155002</v>
      </c>
      <c r="T16">
        <f t="shared" si="2"/>
        <v>12479.545204052911</v>
      </c>
      <c r="U16" s="5">
        <f t="shared" si="3"/>
        <v>8.0512155998328477E-2</v>
      </c>
    </row>
    <row r="17" spans="1:21" x14ac:dyDescent="0.25">
      <c r="A17" t="s">
        <v>12</v>
      </c>
      <c r="B17" s="1" t="s">
        <v>39</v>
      </c>
      <c r="C17" s="1">
        <v>29.29</v>
      </c>
      <c r="D17" s="1">
        <v>726.71169999999995</v>
      </c>
      <c r="E17" s="1">
        <v>302.89999999999998</v>
      </c>
      <c r="F17" t="s">
        <v>40</v>
      </c>
      <c r="G17">
        <v>3770</v>
      </c>
      <c r="H17">
        <v>4473</v>
      </c>
      <c r="I17">
        <v>3671</v>
      </c>
      <c r="J17">
        <v>8403</v>
      </c>
      <c r="K17">
        <v>3429</v>
      </c>
      <c r="L17">
        <f t="shared" si="0"/>
        <v>0</v>
      </c>
      <c r="N17">
        <v>3770</v>
      </c>
      <c r="O17">
        <v>4473</v>
      </c>
      <c r="P17">
        <v>3671</v>
      </c>
      <c r="Q17">
        <v>8403</v>
      </c>
      <c r="R17">
        <v>3429</v>
      </c>
      <c r="S17">
        <f t="shared" si="1"/>
        <v>4749.2</v>
      </c>
      <c r="T17">
        <f t="shared" si="2"/>
        <v>2079.1113967269766</v>
      </c>
      <c r="U17" s="5">
        <f t="shared" si="3"/>
        <v>0.43778139407204936</v>
      </c>
    </row>
    <row r="18" spans="1:21" x14ac:dyDescent="0.25">
      <c r="A18" t="s">
        <v>12</v>
      </c>
      <c r="B18" s="1" t="s">
        <v>41</v>
      </c>
      <c r="C18" s="1">
        <v>28.67</v>
      </c>
      <c r="D18" s="1">
        <v>724.69640000000004</v>
      </c>
      <c r="E18" s="1">
        <v>303.10000000000002</v>
      </c>
      <c r="F18" t="s">
        <v>42</v>
      </c>
      <c r="G18">
        <v>15527</v>
      </c>
      <c r="H18">
        <v>17725</v>
      </c>
      <c r="I18">
        <v>17411</v>
      </c>
      <c r="J18">
        <v>17750</v>
      </c>
      <c r="K18">
        <v>16470</v>
      </c>
      <c r="L18">
        <f t="shared" si="0"/>
        <v>0</v>
      </c>
      <c r="N18">
        <v>15527</v>
      </c>
      <c r="O18">
        <v>17725</v>
      </c>
      <c r="P18">
        <v>17411</v>
      </c>
      <c r="Q18">
        <v>17750</v>
      </c>
      <c r="R18">
        <v>16470</v>
      </c>
      <c r="S18">
        <f t="shared" si="1"/>
        <v>16976.599999999999</v>
      </c>
      <c r="T18">
        <f t="shared" si="2"/>
        <v>962.41067117940872</v>
      </c>
      <c r="U18" s="5">
        <f t="shared" si="3"/>
        <v>5.6690425125137472E-2</v>
      </c>
    </row>
    <row r="19" spans="1:21" x14ac:dyDescent="0.25">
      <c r="A19" t="s">
        <v>12</v>
      </c>
      <c r="B19" s="1" t="s">
        <v>43</v>
      </c>
      <c r="C19" s="1">
        <v>27.37</v>
      </c>
      <c r="D19" s="1">
        <v>718.64880000000005</v>
      </c>
      <c r="E19" s="1">
        <v>300.7</v>
      </c>
      <c r="F19" t="s">
        <v>44</v>
      </c>
      <c r="G19">
        <v>17329</v>
      </c>
      <c r="H19">
        <v>22454</v>
      </c>
      <c r="I19">
        <v>23972</v>
      </c>
      <c r="J19">
        <v>14848</v>
      </c>
      <c r="K19">
        <v>24256</v>
      </c>
      <c r="L19">
        <f t="shared" si="0"/>
        <v>0</v>
      </c>
      <c r="N19">
        <v>17329</v>
      </c>
      <c r="O19">
        <v>22454</v>
      </c>
      <c r="P19">
        <v>23972</v>
      </c>
      <c r="Q19">
        <v>14848</v>
      </c>
      <c r="R19">
        <v>24256</v>
      </c>
      <c r="S19">
        <f t="shared" si="1"/>
        <v>20571.8</v>
      </c>
      <c r="T19">
        <f t="shared" si="2"/>
        <v>4241.314796145175</v>
      </c>
      <c r="U19" s="5">
        <f t="shared" si="3"/>
        <v>0.20617130227521049</v>
      </c>
    </row>
    <row r="20" spans="1:21" x14ac:dyDescent="0.25">
      <c r="A20" t="s">
        <v>12</v>
      </c>
      <c r="B20" s="1" t="s">
        <v>45</v>
      </c>
      <c r="C20" s="1">
        <v>26.87</v>
      </c>
      <c r="D20" s="1">
        <v>714.61869999999999</v>
      </c>
      <c r="E20" s="1">
        <v>295.7</v>
      </c>
      <c r="F20" t="s">
        <v>46</v>
      </c>
      <c r="G20">
        <v>108155</v>
      </c>
      <c r="H20">
        <v>162832</v>
      </c>
      <c r="I20">
        <v>200254</v>
      </c>
      <c r="J20">
        <v>131219</v>
      </c>
      <c r="K20">
        <v>180324</v>
      </c>
      <c r="L20">
        <f t="shared" si="0"/>
        <v>0</v>
      </c>
      <c r="N20">
        <v>108155</v>
      </c>
      <c r="O20">
        <v>162832</v>
      </c>
      <c r="P20">
        <v>200254</v>
      </c>
      <c r="Q20">
        <v>131219</v>
      </c>
      <c r="R20">
        <v>180324</v>
      </c>
      <c r="S20">
        <f t="shared" si="1"/>
        <v>156556.79999999999</v>
      </c>
      <c r="T20">
        <f t="shared" si="2"/>
        <v>37075.738599520853</v>
      </c>
      <c r="U20" s="5">
        <f t="shared" si="3"/>
        <v>0.23681972676703186</v>
      </c>
    </row>
    <row r="21" spans="1:21" x14ac:dyDescent="0.25">
      <c r="A21" t="s">
        <v>12</v>
      </c>
      <c r="B21" s="1" t="s">
        <v>47</v>
      </c>
      <c r="C21" s="1">
        <v>29.21</v>
      </c>
      <c r="D21" s="1">
        <v>752.72739999999999</v>
      </c>
      <c r="E21" s="1">
        <v>309.5</v>
      </c>
      <c r="F21" t="s">
        <v>48</v>
      </c>
      <c r="G21">
        <v>11195</v>
      </c>
      <c r="H21">
        <v>13260</v>
      </c>
      <c r="I21">
        <v>14444</v>
      </c>
      <c r="J21">
        <v>24272</v>
      </c>
      <c r="K21">
        <v>10485</v>
      </c>
      <c r="L21">
        <f t="shared" si="0"/>
        <v>0</v>
      </c>
      <c r="N21">
        <v>11195</v>
      </c>
      <c r="O21">
        <v>13260</v>
      </c>
      <c r="P21">
        <v>14444</v>
      </c>
      <c r="Q21">
        <v>24272</v>
      </c>
      <c r="R21">
        <v>10485</v>
      </c>
      <c r="S21">
        <f t="shared" si="1"/>
        <v>14731.2</v>
      </c>
      <c r="T21">
        <f t="shared" si="2"/>
        <v>5563.4679562301772</v>
      </c>
      <c r="U21" s="5">
        <f t="shared" si="3"/>
        <v>0.37766563187182151</v>
      </c>
    </row>
    <row r="22" spans="1:21" x14ac:dyDescent="0.25">
      <c r="A22" s="6" t="s">
        <v>49</v>
      </c>
      <c r="B22" s="1" t="s">
        <v>50</v>
      </c>
      <c r="C22" s="1">
        <v>24.25</v>
      </c>
      <c r="D22" s="1">
        <v>620.59820000000002</v>
      </c>
      <c r="E22" s="1">
        <v>265</v>
      </c>
      <c r="F22" t="s">
        <v>51</v>
      </c>
      <c r="G22">
        <v>3920</v>
      </c>
      <c r="H22">
        <v>3499</v>
      </c>
      <c r="I22">
        <v>4271</v>
      </c>
      <c r="J22">
        <v>4310</v>
      </c>
      <c r="K22">
        <v>3878</v>
      </c>
      <c r="L22">
        <f t="shared" si="0"/>
        <v>0</v>
      </c>
      <c r="N22">
        <v>3920</v>
      </c>
      <c r="O22">
        <v>3499</v>
      </c>
      <c r="P22">
        <v>4271</v>
      </c>
      <c r="Q22">
        <v>4310</v>
      </c>
      <c r="R22">
        <v>3878</v>
      </c>
      <c r="S22">
        <f t="shared" si="1"/>
        <v>3975.6</v>
      </c>
      <c r="T22">
        <f t="shared" si="2"/>
        <v>331.22847099849372</v>
      </c>
      <c r="U22" s="5">
        <f t="shared" si="3"/>
        <v>8.3315341331747089E-2</v>
      </c>
    </row>
    <row r="23" spans="1:21" x14ac:dyDescent="0.25">
      <c r="A23" t="s">
        <v>12</v>
      </c>
      <c r="B23" s="1" t="s">
        <v>52</v>
      </c>
      <c r="C23" s="1">
        <v>24.62</v>
      </c>
      <c r="D23" s="1">
        <v>622.61270000000002</v>
      </c>
      <c r="E23" s="1">
        <v>274.89999999999998</v>
      </c>
      <c r="F23" t="s">
        <v>53</v>
      </c>
      <c r="G23">
        <v>887753</v>
      </c>
      <c r="H23">
        <v>905498</v>
      </c>
      <c r="I23">
        <v>1040472</v>
      </c>
      <c r="J23">
        <v>945473</v>
      </c>
      <c r="K23">
        <v>1121025</v>
      </c>
      <c r="L23">
        <f t="shared" si="0"/>
        <v>0</v>
      </c>
      <c r="N23">
        <v>887753</v>
      </c>
      <c r="O23">
        <v>905498</v>
      </c>
      <c r="P23">
        <v>1040472</v>
      </c>
      <c r="Q23">
        <v>945473</v>
      </c>
      <c r="R23">
        <v>1121025</v>
      </c>
      <c r="S23">
        <f t="shared" si="1"/>
        <v>980044.2</v>
      </c>
      <c r="T23">
        <f t="shared" si="2"/>
        <v>98484.864805207515</v>
      </c>
      <c r="U23" s="5">
        <f t="shared" si="3"/>
        <v>0.10049022769096283</v>
      </c>
    </row>
    <row r="24" spans="1:21" x14ac:dyDescent="0.25">
      <c r="A24" t="s">
        <v>12</v>
      </c>
      <c r="B24" s="1" t="s">
        <v>54</v>
      </c>
      <c r="C24" s="1">
        <v>24.89</v>
      </c>
      <c r="D24" s="1">
        <v>636.62879999999996</v>
      </c>
      <c r="E24" s="1">
        <v>277.5</v>
      </c>
      <c r="F24" t="s">
        <v>55</v>
      </c>
      <c r="G24">
        <v>275983</v>
      </c>
      <c r="H24">
        <v>231805</v>
      </c>
      <c r="I24">
        <v>292935</v>
      </c>
      <c r="J24">
        <v>276319</v>
      </c>
      <c r="K24">
        <v>293346</v>
      </c>
      <c r="L24">
        <f t="shared" si="0"/>
        <v>0</v>
      </c>
      <c r="N24">
        <v>275983</v>
      </c>
      <c r="O24">
        <v>231805</v>
      </c>
      <c r="P24">
        <v>292935</v>
      </c>
      <c r="Q24">
        <v>276319</v>
      </c>
      <c r="R24">
        <v>293346</v>
      </c>
      <c r="S24">
        <f t="shared" si="1"/>
        <v>274077.59999999998</v>
      </c>
      <c r="T24">
        <f t="shared" si="2"/>
        <v>25112.247545769376</v>
      </c>
      <c r="U24" s="5">
        <f t="shared" si="3"/>
        <v>9.1624589334441703E-2</v>
      </c>
    </row>
    <row r="25" spans="1:21" x14ac:dyDescent="0.25">
      <c r="A25" t="s">
        <v>12</v>
      </c>
      <c r="B25" s="1" t="s">
        <v>56</v>
      </c>
      <c r="C25" s="1">
        <v>25.15</v>
      </c>
      <c r="D25" s="1">
        <v>650.64449999999999</v>
      </c>
      <c r="E25" s="1">
        <v>281.2</v>
      </c>
      <c r="F25" t="s">
        <v>57</v>
      </c>
      <c r="G25">
        <v>831940</v>
      </c>
      <c r="H25">
        <v>801899</v>
      </c>
      <c r="I25">
        <v>1195997</v>
      </c>
      <c r="J25">
        <v>981324</v>
      </c>
      <c r="K25">
        <v>930116</v>
      </c>
      <c r="L25">
        <f t="shared" si="0"/>
        <v>0</v>
      </c>
      <c r="N25">
        <v>831940</v>
      </c>
      <c r="O25">
        <v>801899</v>
      </c>
      <c r="P25">
        <v>1195997</v>
      </c>
      <c r="Q25">
        <v>981324</v>
      </c>
      <c r="R25">
        <v>930116</v>
      </c>
      <c r="S25">
        <f t="shared" si="1"/>
        <v>948255.2</v>
      </c>
      <c r="T25">
        <f t="shared" si="2"/>
        <v>156323.33367638994</v>
      </c>
      <c r="U25" s="5">
        <f t="shared" si="3"/>
        <v>0.16485365297906085</v>
      </c>
    </row>
    <row r="26" spans="1:21" x14ac:dyDescent="0.25">
      <c r="A26" t="s">
        <v>12</v>
      </c>
      <c r="B26" s="1" t="s">
        <v>58</v>
      </c>
      <c r="C26" s="1">
        <v>25.33</v>
      </c>
      <c r="D26" s="1">
        <v>664.65809999999999</v>
      </c>
      <c r="E26" s="1">
        <v>284.10000000000002</v>
      </c>
      <c r="F26" t="s">
        <v>59</v>
      </c>
      <c r="G26">
        <v>44110</v>
      </c>
      <c r="H26">
        <v>45937</v>
      </c>
      <c r="I26">
        <v>42184</v>
      </c>
      <c r="J26">
        <v>34692</v>
      </c>
      <c r="K26">
        <v>34051</v>
      </c>
      <c r="L26">
        <f t="shared" si="0"/>
        <v>0</v>
      </c>
      <c r="N26">
        <v>44110</v>
      </c>
      <c r="O26">
        <v>45937</v>
      </c>
      <c r="P26">
        <v>42184</v>
      </c>
      <c r="Q26">
        <v>34692</v>
      </c>
      <c r="R26">
        <v>34051</v>
      </c>
      <c r="S26">
        <f t="shared" si="1"/>
        <v>40194.800000000003</v>
      </c>
      <c r="T26">
        <f t="shared" si="2"/>
        <v>5483.7408490919815</v>
      </c>
      <c r="U26" s="5">
        <f t="shared" si="3"/>
        <v>0.13642911145451603</v>
      </c>
    </row>
    <row r="27" spans="1:21" x14ac:dyDescent="0.25">
      <c r="A27" t="s">
        <v>12</v>
      </c>
      <c r="B27" s="1" t="s">
        <v>60</v>
      </c>
      <c r="C27" s="1">
        <v>25.34</v>
      </c>
      <c r="D27" s="1">
        <v>676.65800000000002</v>
      </c>
      <c r="E27" s="1">
        <v>289.39999999999998</v>
      </c>
      <c r="F27" t="s">
        <v>61</v>
      </c>
      <c r="G27">
        <v>97426</v>
      </c>
      <c r="H27">
        <v>97317</v>
      </c>
      <c r="I27">
        <v>54136</v>
      </c>
      <c r="J27">
        <v>60509</v>
      </c>
      <c r="K27">
        <v>51543</v>
      </c>
      <c r="L27">
        <f t="shared" si="0"/>
        <v>0</v>
      </c>
      <c r="N27">
        <v>97426</v>
      </c>
      <c r="O27">
        <v>97317</v>
      </c>
      <c r="P27">
        <v>54136</v>
      </c>
      <c r="Q27">
        <v>60509</v>
      </c>
      <c r="R27">
        <v>51543</v>
      </c>
      <c r="S27">
        <f t="shared" si="1"/>
        <v>72186.2</v>
      </c>
      <c r="T27">
        <f t="shared" si="2"/>
        <v>23221.288932787513</v>
      </c>
      <c r="U27" s="5">
        <f t="shared" si="3"/>
        <v>0.32168598614122246</v>
      </c>
    </row>
    <row r="28" spans="1:21" x14ac:dyDescent="0.25">
      <c r="A28" t="s">
        <v>12</v>
      </c>
      <c r="B28" s="1" t="s">
        <v>62</v>
      </c>
      <c r="C28" s="1">
        <v>10.63</v>
      </c>
      <c r="D28" s="1">
        <v>433.33190000000002</v>
      </c>
      <c r="E28" s="1">
        <v>231.3</v>
      </c>
      <c r="F28" t="s">
        <v>63</v>
      </c>
      <c r="G28">
        <v>24770</v>
      </c>
      <c r="H28">
        <v>26917</v>
      </c>
      <c r="I28">
        <v>32715</v>
      </c>
      <c r="J28">
        <v>32765</v>
      </c>
      <c r="K28">
        <v>27780</v>
      </c>
      <c r="L28">
        <f t="shared" si="0"/>
        <v>0</v>
      </c>
      <c r="N28">
        <v>24770</v>
      </c>
      <c r="O28">
        <v>26917</v>
      </c>
      <c r="P28">
        <v>32715</v>
      </c>
      <c r="Q28">
        <v>32765</v>
      </c>
      <c r="R28">
        <v>27780</v>
      </c>
      <c r="S28">
        <f t="shared" si="1"/>
        <v>28989.4</v>
      </c>
      <c r="T28">
        <f t="shared" si="2"/>
        <v>3594.9992072321729</v>
      </c>
      <c r="U28" s="5">
        <f t="shared" si="3"/>
        <v>0.12401081799665301</v>
      </c>
    </row>
    <row r="29" spans="1:21" x14ac:dyDescent="0.25">
      <c r="A29" t="s">
        <v>12</v>
      </c>
      <c r="B29" s="1" t="s">
        <v>64</v>
      </c>
      <c r="C29" s="1">
        <v>7.38</v>
      </c>
      <c r="D29" s="1">
        <v>450.35770000000002</v>
      </c>
      <c r="E29" s="1">
        <v>216.3</v>
      </c>
      <c r="F29" t="s">
        <v>65</v>
      </c>
      <c r="G29">
        <v>28190</v>
      </c>
      <c r="H29">
        <v>27000</v>
      </c>
      <c r="I29">
        <v>28479</v>
      </c>
      <c r="J29">
        <v>25686</v>
      </c>
      <c r="K29">
        <v>24921</v>
      </c>
      <c r="L29">
        <f t="shared" si="0"/>
        <v>0</v>
      </c>
      <c r="N29">
        <v>28190</v>
      </c>
      <c r="O29">
        <v>27000</v>
      </c>
      <c r="P29">
        <v>28479</v>
      </c>
      <c r="Q29">
        <v>25686</v>
      </c>
      <c r="R29">
        <v>24921</v>
      </c>
      <c r="S29">
        <f t="shared" si="1"/>
        <v>26855.200000000001</v>
      </c>
      <c r="T29">
        <f t="shared" si="2"/>
        <v>1544.9549184361335</v>
      </c>
      <c r="U29" s="5">
        <f t="shared" si="3"/>
        <v>5.7529078853858232E-2</v>
      </c>
    </row>
    <row r="30" spans="1:21" x14ac:dyDescent="0.25">
      <c r="A30" t="s">
        <v>12</v>
      </c>
      <c r="B30" s="1" t="s">
        <v>66</v>
      </c>
      <c r="C30" s="1">
        <v>11.46</v>
      </c>
      <c r="D30" s="1">
        <v>457.32830000000001</v>
      </c>
      <c r="E30" s="1">
        <v>236.7</v>
      </c>
      <c r="F30" t="s">
        <v>67</v>
      </c>
      <c r="G30">
        <v>39510</v>
      </c>
      <c r="H30">
        <v>32716</v>
      </c>
      <c r="I30">
        <v>25205</v>
      </c>
      <c r="J30">
        <v>35753</v>
      </c>
      <c r="K30">
        <v>39336</v>
      </c>
      <c r="L30">
        <f t="shared" si="0"/>
        <v>0</v>
      </c>
      <c r="N30">
        <v>39510</v>
      </c>
      <c r="O30">
        <v>32716</v>
      </c>
      <c r="P30">
        <v>25205</v>
      </c>
      <c r="Q30">
        <v>35753</v>
      </c>
      <c r="R30">
        <v>39336</v>
      </c>
      <c r="S30">
        <f t="shared" si="1"/>
        <v>34504</v>
      </c>
      <c r="T30">
        <f t="shared" si="2"/>
        <v>5908.3966945356669</v>
      </c>
      <c r="U30" s="5">
        <f t="shared" si="3"/>
        <v>0.17123802152027784</v>
      </c>
    </row>
    <row r="31" spans="1:21" x14ac:dyDescent="0.25">
      <c r="A31" t="s">
        <v>12</v>
      </c>
      <c r="B31" s="1" t="s">
        <v>68</v>
      </c>
      <c r="C31" s="1">
        <v>4.9400000000000004</v>
      </c>
      <c r="D31" s="1">
        <v>430.40359999999998</v>
      </c>
      <c r="E31" s="1">
        <v>224.8</v>
      </c>
      <c r="F31" t="s">
        <v>69</v>
      </c>
      <c r="G31">
        <v>6849</v>
      </c>
      <c r="H31">
        <v>5671</v>
      </c>
      <c r="I31">
        <v>6793</v>
      </c>
      <c r="J31">
        <v>6233</v>
      </c>
      <c r="K31">
        <v>6021</v>
      </c>
      <c r="L31">
        <f t="shared" si="0"/>
        <v>0</v>
      </c>
      <c r="N31">
        <v>6849</v>
      </c>
      <c r="O31">
        <v>5671</v>
      </c>
      <c r="P31">
        <v>6793</v>
      </c>
      <c r="Q31">
        <v>6233</v>
      </c>
      <c r="R31">
        <v>6021</v>
      </c>
      <c r="S31">
        <f t="shared" si="1"/>
        <v>6313.4</v>
      </c>
      <c r="T31">
        <f t="shared" si="2"/>
        <v>505.35215444282017</v>
      </c>
      <c r="U31" s="5">
        <f t="shared" si="3"/>
        <v>8.0044374575160795E-2</v>
      </c>
    </row>
    <row r="32" spans="1:21" x14ac:dyDescent="0.25">
      <c r="A32" t="s">
        <v>12</v>
      </c>
      <c r="B32" s="1" t="s">
        <v>70</v>
      </c>
      <c r="C32" s="1">
        <v>24.83</v>
      </c>
      <c r="D32" s="1">
        <v>833.62699999999995</v>
      </c>
      <c r="E32" s="1">
        <v>302.8</v>
      </c>
      <c r="F32" t="s">
        <v>71</v>
      </c>
      <c r="G32">
        <v>23420</v>
      </c>
      <c r="H32">
        <v>29312</v>
      </c>
      <c r="I32">
        <v>85152</v>
      </c>
      <c r="J32">
        <v>87926</v>
      </c>
      <c r="K32">
        <v>12773</v>
      </c>
      <c r="L32">
        <f t="shared" si="0"/>
        <v>0</v>
      </c>
      <c r="N32">
        <v>23420</v>
      </c>
      <c r="O32">
        <v>29312</v>
      </c>
      <c r="P32">
        <v>85152</v>
      </c>
      <c r="Q32">
        <v>87926</v>
      </c>
      <c r="R32">
        <v>12773</v>
      </c>
      <c r="S32">
        <f t="shared" si="1"/>
        <v>47716.6</v>
      </c>
      <c r="T32">
        <f t="shared" si="2"/>
        <v>35945.494415851346</v>
      </c>
      <c r="U32" s="5">
        <f t="shared" si="3"/>
        <v>0.75331214746757624</v>
      </c>
    </row>
    <row r="33" spans="1:21" x14ac:dyDescent="0.25">
      <c r="A33" s="6" t="s">
        <v>49</v>
      </c>
      <c r="B33" s="1" t="s">
        <v>72</v>
      </c>
      <c r="C33" s="1">
        <v>24.97</v>
      </c>
      <c r="D33" s="1">
        <v>723.47860000000003</v>
      </c>
      <c r="E33" s="1">
        <v>411.8</v>
      </c>
      <c r="F33" t="s">
        <v>73</v>
      </c>
      <c r="G33">
        <v>4320</v>
      </c>
      <c r="H33">
        <v>5735</v>
      </c>
      <c r="I33">
        <v>6311</v>
      </c>
      <c r="J33">
        <v>5137</v>
      </c>
      <c r="K33">
        <v>5776</v>
      </c>
      <c r="L33">
        <f t="shared" si="0"/>
        <v>0</v>
      </c>
      <c r="N33">
        <v>4320</v>
      </c>
      <c r="O33">
        <v>5735</v>
      </c>
      <c r="P33">
        <v>6311</v>
      </c>
      <c r="Q33">
        <v>5137</v>
      </c>
      <c r="R33">
        <v>5776</v>
      </c>
      <c r="S33">
        <f t="shared" si="1"/>
        <v>5455.8</v>
      </c>
      <c r="T33">
        <f t="shared" si="2"/>
        <v>758.86803859432837</v>
      </c>
      <c r="U33" s="5">
        <f t="shared" si="3"/>
        <v>0.1390938154980623</v>
      </c>
    </row>
    <row r="34" spans="1:21" x14ac:dyDescent="0.25">
      <c r="A34" t="s">
        <v>12</v>
      </c>
      <c r="B34" s="1" t="s">
        <v>74</v>
      </c>
      <c r="C34" s="1">
        <v>12.09</v>
      </c>
      <c r="D34" s="1">
        <v>521.34789999999998</v>
      </c>
      <c r="E34" s="1">
        <v>231.3</v>
      </c>
      <c r="F34" t="s">
        <v>75</v>
      </c>
      <c r="G34">
        <v>94950</v>
      </c>
      <c r="H34">
        <v>115475</v>
      </c>
      <c r="I34">
        <v>127075</v>
      </c>
      <c r="J34">
        <v>110326</v>
      </c>
      <c r="K34">
        <v>94275</v>
      </c>
      <c r="L34">
        <f t="shared" si="0"/>
        <v>0</v>
      </c>
      <c r="N34">
        <v>94950</v>
      </c>
      <c r="O34">
        <v>115475</v>
      </c>
      <c r="P34">
        <v>127075</v>
      </c>
      <c r="Q34">
        <v>110326</v>
      </c>
      <c r="R34">
        <v>94275</v>
      </c>
      <c r="S34">
        <f t="shared" si="1"/>
        <v>108420.2</v>
      </c>
      <c r="T34">
        <f t="shared" si="2"/>
        <v>13990.504018797921</v>
      </c>
      <c r="U34" s="5">
        <f t="shared" si="3"/>
        <v>0.129039644077376</v>
      </c>
    </row>
    <row r="35" spans="1:21" x14ac:dyDescent="0.25">
      <c r="A35" s="6" t="s">
        <v>49</v>
      </c>
      <c r="B35" s="1" t="s">
        <v>76</v>
      </c>
      <c r="C35" s="1">
        <v>18.64</v>
      </c>
      <c r="D35" s="1">
        <v>611.48850000000004</v>
      </c>
      <c r="E35" s="1">
        <v>252.3</v>
      </c>
      <c r="F35" t="s">
        <v>77</v>
      </c>
      <c r="G35">
        <v>6937</v>
      </c>
      <c r="H35">
        <v>7072</v>
      </c>
      <c r="I35">
        <v>6518</v>
      </c>
      <c r="J35">
        <v>6084</v>
      </c>
      <c r="K35">
        <v>5867</v>
      </c>
      <c r="L35">
        <f t="shared" si="0"/>
        <v>0</v>
      </c>
      <c r="N35">
        <v>6937</v>
      </c>
      <c r="O35">
        <v>7072</v>
      </c>
      <c r="P35">
        <v>6518</v>
      </c>
      <c r="Q35">
        <v>6084</v>
      </c>
      <c r="R35">
        <v>5867</v>
      </c>
      <c r="S35">
        <f t="shared" si="1"/>
        <v>6495.6</v>
      </c>
      <c r="T35">
        <f t="shared" si="2"/>
        <v>522.52397074201292</v>
      </c>
      <c r="U35" s="5">
        <f t="shared" si="3"/>
        <v>8.0442756749493943E-2</v>
      </c>
    </row>
    <row r="36" spans="1:21" x14ac:dyDescent="0.25">
      <c r="A36" t="s">
        <v>12</v>
      </c>
      <c r="B36" s="1" t="s">
        <v>78</v>
      </c>
      <c r="C36" s="1">
        <v>22.83</v>
      </c>
      <c r="D36" s="1">
        <v>558.50840000000005</v>
      </c>
      <c r="E36" s="1">
        <v>252.7</v>
      </c>
      <c r="F36" t="s">
        <v>79</v>
      </c>
      <c r="G36">
        <v>76212</v>
      </c>
      <c r="H36">
        <v>103996</v>
      </c>
      <c r="I36">
        <v>121097</v>
      </c>
      <c r="J36">
        <v>97919</v>
      </c>
      <c r="K36">
        <v>98341</v>
      </c>
      <c r="L36">
        <f t="shared" si="0"/>
        <v>0</v>
      </c>
      <c r="N36">
        <v>76212</v>
      </c>
      <c r="O36">
        <v>103996</v>
      </c>
      <c r="P36">
        <v>121097</v>
      </c>
      <c r="Q36">
        <v>97919</v>
      </c>
      <c r="R36">
        <v>98341</v>
      </c>
      <c r="S36">
        <f t="shared" si="1"/>
        <v>99513</v>
      </c>
      <c r="T36">
        <f t="shared" si="2"/>
        <v>16068.738018276357</v>
      </c>
      <c r="U36" s="5">
        <f t="shared" si="3"/>
        <v>0.16147375738121006</v>
      </c>
    </row>
    <row r="37" spans="1:21" x14ac:dyDescent="0.25">
      <c r="A37" t="s">
        <v>12</v>
      </c>
      <c r="B37" s="1" t="s">
        <v>80</v>
      </c>
      <c r="C37" s="1">
        <v>21.94</v>
      </c>
      <c r="D37" s="1">
        <v>582.50909999999999</v>
      </c>
      <c r="E37" s="1">
        <v>252</v>
      </c>
      <c r="F37" t="s">
        <v>81</v>
      </c>
      <c r="G37">
        <v>122861</v>
      </c>
      <c r="H37">
        <v>156382</v>
      </c>
      <c r="I37">
        <v>138352</v>
      </c>
      <c r="J37">
        <v>127983</v>
      </c>
      <c r="K37">
        <v>107513</v>
      </c>
      <c r="L37">
        <f t="shared" si="0"/>
        <v>0</v>
      </c>
      <c r="N37">
        <v>122861</v>
      </c>
      <c r="O37">
        <v>156382</v>
      </c>
      <c r="P37">
        <v>138352</v>
      </c>
      <c r="Q37">
        <v>127983</v>
      </c>
      <c r="R37">
        <v>107513</v>
      </c>
      <c r="S37">
        <f t="shared" si="1"/>
        <v>130618.2</v>
      </c>
      <c r="T37">
        <f t="shared" si="2"/>
        <v>18197.209613014868</v>
      </c>
      <c r="U37" s="5">
        <f t="shared" si="3"/>
        <v>0.13931603415921265</v>
      </c>
    </row>
    <row r="38" spans="1:21" x14ac:dyDescent="0.25">
      <c r="A38" t="s">
        <v>12</v>
      </c>
      <c r="B38" s="1" t="s">
        <v>82</v>
      </c>
      <c r="C38" s="1">
        <v>23.76</v>
      </c>
      <c r="D38" s="1">
        <v>586.54060000000004</v>
      </c>
      <c r="E38" s="1">
        <v>258.8</v>
      </c>
      <c r="F38" t="s">
        <v>83</v>
      </c>
      <c r="G38">
        <v>199582</v>
      </c>
      <c r="H38">
        <v>242129</v>
      </c>
      <c r="I38">
        <v>217167</v>
      </c>
      <c r="J38">
        <v>220118</v>
      </c>
      <c r="K38">
        <v>242890</v>
      </c>
      <c r="L38">
        <f t="shared" si="0"/>
        <v>0</v>
      </c>
      <c r="N38">
        <v>199582</v>
      </c>
      <c r="O38">
        <v>242129</v>
      </c>
      <c r="P38">
        <v>217167</v>
      </c>
      <c r="Q38">
        <v>220118</v>
      </c>
      <c r="R38">
        <v>242890</v>
      </c>
      <c r="S38">
        <f t="shared" si="1"/>
        <v>224377.2</v>
      </c>
      <c r="T38">
        <f t="shared" si="2"/>
        <v>18321.980507030348</v>
      </c>
      <c r="U38" s="5">
        <f t="shared" si="3"/>
        <v>8.165705119339374E-2</v>
      </c>
    </row>
    <row r="39" spans="1:21" x14ac:dyDescent="0.25">
      <c r="A39" t="s">
        <v>12</v>
      </c>
      <c r="B39" s="1" t="s">
        <v>84</v>
      </c>
      <c r="C39" s="1">
        <v>22.95</v>
      </c>
      <c r="D39" s="1">
        <v>584.52470000000005</v>
      </c>
      <c r="E39" s="1">
        <v>254.9</v>
      </c>
      <c r="F39" t="s">
        <v>85</v>
      </c>
      <c r="G39">
        <v>427409</v>
      </c>
      <c r="H39">
        <v>430823</v>
      </c>
      <c r="I39">
        <v>430495</v>
      </c>
      <c r="J39">
        <v>327923</v>
      </c>
      <c r="K39">
        <v>366857</v>
      </c>
      <c r="L39">
        <f t="shared" si="0"/>
        <v>0</v>
      </c>
      <c r="N39">
        <v>427409</v>
      </c>
      <c r="O39">
        <v>430823</v>
      </c>
      <c r="P39">
        <v>430495</v>
      </c>
      <c r="Q39">
        <v>327923</v>
      </c>
      <c r="R39">
        <v>366857</v>
      </c>
      <c r="S39">
        <f t="shared" si="1"/>
        <v>396701.4</v>
      </c>
      <c r="T39">
        <f t="shared" si="2"/>
        <v>47091.411645861583</v>
      </c>
      <c r="U39" s="5">
        <f t="shared" si="3"/>
        <v>0.11870745010191942</v>
      </c>
    </row>
    <row r="40" spans="1:21" x14ac:dyDescent="0.25">
      <c r="A40" t="s">
        <v>12</v>
      </c>
      <c r="B40" s="1" t="s">
        <v>86</v>
      </c>
      <c r="C40" s="1">
        <v>23.15</v>
      </c>
      <c r="D40" s="1">
        <v>610.54070000000002</v>
      </c>
      <c r="E40" s="1">
        <v>259.8</v>
      </c>
      <c r="F40" t="s">
        <v>87</v>
      </c>
      <c r="G40">
        <v>6046284</v>
      </c>
      <c r="H40">
        <v>6740856</v>
      </c>
      <c r="I40">
        <v>6543319</v>
      </c>
      <c r="J40">
        <v>6236365</v>
      </c>
      <c r="K40">
        <v>5800288</v>
      </c>
      <c r="L40">
        <f t="shared" si="0"/>
        <v>0</v>
      </c>
      <c r="N40">
        <v>6046284</v>
      </c>
      <c r="O40">
        <v>6740856</v>
      </c>
      <c r="P40">
        <v>6543319</v>
      </c>
      <c r="Q40">
        <v>6236365</v>
      </c>
      <c r="R40">
        <v>5800288</v>
      </c>
      <c r="S40">
        <f t="shared" si="1"/>
        <v>6273422.4000000004</v>
      </c>
      <c r="T40">
        <f t="shared" si="2"/>
        <v>376881.81476863538</v>
      </c>
      <c r="U40" s="5">
        <f t="shared" si="3"/>
        <v>6.0075950691385833E-2</v>
      </c>
    </row>
    <row r="41" spans="1:21" x14ac:dyDescent="0.25">
      <c r="A41" t="s">
        <v>12</v>
      </c>
      <c r="B41" s="1" t="s">
        <v>88</v>
      </c>
      <c r="C41" s="1">
        <v>22.42</v>
      </c>
      <c r="D41" s="1">
        <v>608.52499999999998</v>
      </c>
      <c r="E41" s="1">
        <v>257.10000000000002</v>
      </c>
      <c r="F41" t="s">
        <v>89</v>
      </c>
      <c r="G41">
        <v>208437</v>
      </c>
      <c r="H41">
        <v>199530</v>
      </c>
      <c r="I41">
        <v>191046</v>
      </c>
      <c r="J41">
        <v>242260</v>
      </c>
      <c r="K41">
        <v>185398</v>
      </c>
      <c r="L41">
        <f t="shared" si="0"/>
        <v>0</v>
      </c>
      <c r="N41">
        <v>208437</v>
      </c>
      <c r="O41">
        <v>199530</v>
      </c>
      <c r="P41">
        <v>191046</v>
      </c>
      <c r="Q41">
        <v>242260</v>
      </c>
      <c r="R41">
        <v>185398</v>
      </c>
      <c r="S41">
        <f t="shared" si="1"/>
        <v>205334.2</v>
      </c>
      <c r="T41">
        <f t="shared" si="2"/>
        <v>22407.786262814989</v>
      </c>
      <c r="U41" s="5">
        <f t="shared" si="3"/>
        <v>0.10912836859527048</v>
      </c>
    </row>
    <row r="42" spans="1:21" x14ac:dyDescent="0.25">
      <c r="A42" t="s">
        <v>12</v>
      </c>
      <c r="B42" s="1" t="s">
        <v>90</v>
      </c>
      <c r="C42" s="1">
        <v>23.37</v>
      </c>
      <c r="D42" s="1">
        <v>636.55600000000004</v>
      </c>
      <c r="E42" s="1">
        <v>264.89999999999998</v>
      </c>
      <c r="F42" t="s">
        <v>91</v>
      </c>
      <c r="G42">
        <v>519830</v>
      </c>
      <c r="H42">
        <v>597614</v>
      </c>
      <c r="I42">
        <v>547275</v>
      </c>
      <c r="J42">
        <v>468518</v>
      </c>
      <c r="K42">
        <v>468628</v>
      </c>
      <c r="L42">
        <f t="shared" si="0"/>
        <v>0</v>
      </c>
      <c r="N42">
        <v>519830</v>
      </c>
      <c r="O42">
        <v>597614</v>
      </c>
      <c r="P42">
        <v>547275</v>
      </c>
      <c r="Q42">
        <v>468518</v>
      </c>
      <c r="R42">
        <v>468628</v>
      </c>
      <c r="S42">
        <f t="shared" si="1"/>
        <v>520373</v>
      </c>
      <c r="T42">
        <f t="shared" si="2"/>
        <v>54901.435737146254</v>
      </c>
      <c r="U42" s="5">
        <f t="shared" si="3"/>
        <v>0.10550400527534337</v>
      </c>
    </row>
    <row r="43" spans="1:21" x14ac:dyDescent="0.25">
      <c r="A43" t="s">
        <v>12</v>
      </c>
      <c r="B43" s="1" t="s">
        <v>92</v>
      </c>
      <c r="C43" s="1">
        <v>22.95</v>
      </c>
      <c r="D43" s="1">
        <v>634.54049999999995</v>
      </c>
      <c r="E43" s="1">
        <v>263.8</v>
      </c>
      <c r="F43" t="s">
        <v>93</v>
      </c>
      <c r="G43">
        <v>2654712</v>
      </c>
      <c r="H43">
        <v>3042950</v>
      </c>
      <c r="I43">
        <v>2912615</v>
      </c>
      <c r="J43">
        <v>2657137</v>
      </c>
      <c r="K43">
        <v>2620243</v>
      </c>
      <c r="L43">
        <f t="shared" si="0"/>
        <v>0</v>
      </c>
      <c r="N43">
        <v>2654712</v>
      </c>
      <c r="O43">
        <v>3042950</v>
      </c>
      <c r="P43">
        <v>2912615</v>
      </c>
      <c r="Q43">
        <v>2657137</v>
      </c>
      <c r="R43">
        <v>2620243</v>
      </c>
      <c r="S43">
        <f t="shared" si="1"/>
        <v>2777531.4</v>
      </c>
      <c r="T43">
        <f t="shared" si="2"/>
        <v>189085.7408407625</v>
      </c>
      <c r="U43" s="5">
        <f t="shared" si="3"/>
        <v>6.8076904851827241E-2</v>
      </c>
    </row>
    <row r="44" spans="1:21" x14ac:dyDescent="0.25">
      <c r="A44" t="s">
        <v>12</v>
      </c>
      <c r="B44" s="1" t="s">
        <v>94</v>
      </c>
      <c r="C44" s="1">
        <v>23.61</v>
      </c>
      <c r="D44" s="1">
        <v>662.57180000000005</v>
      </c>
      <c r="E44" s="1">
        <v>270.8</v>
      </c>
      <c r="F44" t="s">
        <v>95</v>
      </c>
      <c r="G44">
        <v>85967</v>
      </c>
      <c r="H44">
        <v>102378</v>
      </c>
      <c r="I44">
        <v>81724</v>
      </c>
      <c r="J44">
        <v>85109</v>
      </c>
      <c r="K44">
        <v>69515</v>
      </c>
      <c r="L44">
        <f t="shared" si="0"/>
        <v>0</v>
      </c>
      <c r="N44">
        <v>85967</v>
      </c>
      <c r="O44">
        <v>102378</v>
      </c>
      <c r="P44">
        <v>81724</v>
      </c>
      <c r="Q44">
        <v>85109</v>
      </c>
      <c r="R44">
        <v>69515</v>
      </c>
      <c r="S44">
        <f t="shared" si="1"/>
        <v>84938.6</v>
      </c>
      <c r="T44">
        <f t="shared" si="2"/>
        <v>11762.657068026732</v>
      </c>
      <c r="U44" s="5">
        <f t="shared" si="3"/>
        <v>0.13848423529498641</v>
      </c>
    </row>
    <row r="45" spans="1:21" x14ac:dyDescent="0.25">
      <c r="A45" t="s">
        <v>12</v>
      </c>
      <c r="B45" s="1" t="s">
        <v>96</v>
      </c>
      <c r="C45" s="1">
        <v>23.3</v>
      </c>
      <c r="D45" s="1">
        <v>660.55629999999996</v>
      </c>
      <c r="E45" s="1">
        <v>270</v>
      </c>
      <c r="F45" t="s">
        <v>97</v>
      </c>
      <c r="G45">
        <v>84133</v>
      </c>
      <c r="H45">
        <v>137733</v>
      </c>
      <c r="I45">
        <v>129817</v>
      </c>
      <c r="J45">
        <v>111288</v>
      </c>
      <c r="K45">
        <v>98948</v>
      </c>
      <c r="L45">
        <f t="shared" si="0"/>
        <v>0</v>
      </c>
      <c r="N45">
        <v>84133</v>
      </c>
      <c r="O45">
        <v>137733</v>
      </c>
      <c r="P45">
        <v>129817</v>
      </c>
      <c r="Q45">
        <v>111288</v>
      </c>
      <c r="R45">
        <v>98948</v>
      </c>
      <c r="S45">
        <f t="shared" si="1"/>
        <v>112383.8</v>
      </c>
      <c r="T45">
        <f t="shared" si="2"/>
        <v>21944.974383671557</v>
      </c>
      <c r="U45" s="5">
        <f t="shared" si="3"/>
        <v>0.19526812924702275</v>
      </c>
    </row>
    <row r="46" spans="1:21" x14ac:dyDescent="0.25">
      <c r="A46" t="s">
        <v>12</v>
      </c>
      <c r="B46" s="1" t="s">
        <v>98</v>
      </c>
      <c r="C46" s="1">
        <v>22.63</v>
      </c>
      <c r="D46" s="1">
        <v>658.54060000000004</v>
      </c>
      <c r="E46" s="1">
        <v>267.7</v>
      </c>
      <c r="F46" t="s">
        <v>99</v>
      </c>
      <c r="G46">
        <v>1703060</v>
      </c>
      <c r="H46">
        <v>2123992</v>
      </c>
      <c r="I46">
        <v>1883810</v>
      </c>
      <c r="J46">
        <v>1918738</v>
      </c>
      <c r="K46">
        <v>1616768</v>
      </c>
      <c r="L46">
        <f t="shared" si="0"/>
        <v>0</v>
      </c>
      <c r="N46">
        <v>1703060</v>
      </c>
      <c r="O46">
        <v>2123992</v>
      </c>
      <c r="P46">
        <v>1883810</v>
      </c>
      <c r="Q46">
        <v>1918738</v>
      </c>
      <c r="R46">
        <v>1616768</v>
      </c>
      <c r="S46">
        <f t="shared" si="1"/>
        <v>1849273.6</v>
      </c>
      <c r="T46">
        <f t="shared" si="2"/>
        <v>198069.13941045941</v>
      </c>
      <c r="U46" s="5">
        <f t="shared" si="3"/>
        <v>0.10710645488610197</v>
      </c>
    </row>
    <row r="47" spans="1:21" x14ac:dyDescent="0.25">
      <c r="A47" t="s">
        <v>12</v>
      </c>
      <c r="B47" s="1" t="s">
        <v>100</v>
      </c>
      <c r="C47" s="1">
        <v>22.15</v>
      </c>
      <c r="D47" s="1">
        <v>608.52480000000003</v>
      </c>
      <c r="E47" s="1">
        <v>253.1</v>
      </c>
      <c r="F47" t="s">
        <v>89</v>
      </c>
      <c r="G47">
        <v>470475</v>
      </c>
      <c r="H47">
        <v>654416</v>
      </c>
      <c r="I47">
        <v>534895</v>
      </c>
      <c r="J47">
        <v>464746</v>
      </c>
      <c r="K47">
        <v>397083</v>
      </c>
      <c r="L47">
        <f t="shared" si="0"/>
        <v>0</v>
      </c>
      <c r="N47">
        <v>470475</v>
      </c>
      <c r="O47">
        <v>654416</v>
      </c>
      <c r="P47">
        <v>534895</v>
      </c>
      <c r="Q47">
        <v>464746</v>
      </c>
      <c r="R47">
        <v>397083</v>
      </c>
      <c r="S47">
        <f t="shared" si="1"/>
        <v>504323</v>
      </c>
      <c r="T47">
        <f t="shared" si="2"/>
        <v>97050.244031120295</v>
      </c>
      <c r="U47" s="5">
        <f t="shared" si="3"/>
        <v>0.19243668052244353</v>
      </c>
    </row>
    <row r="48" spans="1:21" x14ac:dyDescent="0.25">
      <c r="A48" t="s">
        <v>12</v>
      </c>
      <c r="B48" s="1" t="s">
        <v>101</v>
      </c>
      <c r="C48" s="1">
        <v>24.18</v>
      </c>
      <c r="D48" s="1">
        <v>626.57129999999995</v>
      </c>
      <c r="E48" s="1">
        <v>266</v>
      </c>
      <c r="F48" t="s">
        <v>102</v>
      </c>
      <c r="G48">
        <v>90514</v>
      </c>
      <c r="H48">
        <v>75512</v>
      </c>
      <c r="I48">
        <v>78447</v>
      </c>
      <c r="J48">
        <v>70293</v>
      </c>
      <c r="K48">
        <v>87858</v>
      </c>
      <c r="L48">
        <f t="shared" si="0"/>
        <v>0</v>
      </c>
      <c r="N48">
        <v>90514</v>
      </c>
      <c r="O48">
        <v>75512</v>
      </c>
      <c r="P48">
        <v>78447</v>
      </c>
      <c r="Q48">
        <v>70293</v>
      </c>
      <c r="R48">
        <v>87858</v>
      </c>
      <c r="S48">
        <f t="shared" si="1"/>
        <v>80524.800000000003</v>
      </c>
      <c r="T48">
        <f t="shared" si="2"/>
        <v>8480.788389059122</v>
      </c>
      <c r="U48" s="5">
        <f t="shared" si="3"/>
        <v>0.1053189624694395</v>
      </c>
    </row>
    <row r="49" spans="1:21" x14ac:dyDescent="0.25">
      <c r="A49" t="s">
        <v>12</v>
      </c>
      <c r="B49" s="1" t="s">
        <v>103</v>
      </c>
      <c r="C49" s="1">
        <v>23.61</v>
      </c>
      <c r="D49" s="1">
        <v>624.55629999999996</v>
      </c>
      <c r="E49" s="1">
        <v>262.8</v>
      </c>
      <c r="F49" t="s">
        <v>104</v>
      </c>
      <c r="G49">
        <v>96712</v>
      </c>
      <c r="H49">
        <v>94913</v>
      </c>
      <c r="I49">
        <v>73662</v>
      </c>
      <c r="J49">
        <v>80847</v>
      </c>
      <c r="K49">
        <v>75696</v>
      </c>
      <c r="L49">
        <f t="shared" si="0"/>
        <v>0</v>
      </c>
      <c r="N49">
        <v>96712</v>
      </c>
      <c r="O49">
        <v>94913</v>
      </c>
      <c r="P49">
        <v>73662</v>
      </c>
      <c r="Q49">
        <v>80847</v>
      </c>
      <c r="R49">
        <v>75696</v>
      </c>
      <c r="S49">
        <f t="shared" si="1"/>
        <v>84366</v>
      </c>
      <c r="T49">
        <f t="shared" si="2"/>
        <v>10791.093572942456</v>
      </c>
      <c r="U49" s="5">
        <f t="shared" si="3"/>
        <v>0.12790808587514468</v>
      </c>
    </row>
    <row r="50" spans="1:21" x14ac:dyDescent="0.25">
      <c r="A50" t="s">
        <v>12</v>
      </c>
      <c r="B50" s="1" t="s">
        <v>105</v>
      </c>
      <c r="C50" s="1">
        <v>24.47</v>
      </c>
      <c r="D50" s="1">
        <v>614.57240000000002</v>
      </c>
      <c r="E50" s="1">
        <v>265.60000000000002</v>
      </c>
      <c r="F50" t="s">
        <v>106</v>
      </c>
      <c r="G50">
        <v>141701</v>
      </c>
      <c r="H50">
        <v>170417</v>
      </c>
      <c r="I50">
        <v>219504</v>
      </c>
      <c r="J50">
        <v>177986</v>
      </c>
      <c r="K50">
        <v>192954</v>
      </c>
      <c r="L50">
        <f t="shared" si="0"/>
        <v>0</v>
      </c>
      <c r="N50">
        <v>141701</v>
      </c>
      <c r="O50">
        <v>170417</v>
      </c>
      <c r="P50">
        <v>219504</v>
      </c>
      <c r="Q50">
        <v>177986</v>
      </c>
      <c r="R50">
        <v>192954</v>
      </c>
      <c r="S50">
        <f t="shared" si="1"/>
        <v>180512.4</v>
      </c>
      <c r="T50">
        <f t="shared" si="2"/>
        <v>28678.227147088488</v>
      </c>
      <c r="U50" s="5">
        <f t="shared" si="3"/>
        <v>0.15887123071372652</v>
      </c>
    </row>
    <row r="51" spans="1:21" x14ac:dyDescent="0.25">
      <c r="A51" t="s">
        <v>12</v>
      </c>
      <c r="B51" s="1" t="s">
        <v>107</v>
      </c>
      <c r="C51" s="1">
        <v>24.5</v>
      </c>
      <c r="D51" s="1">
        <v>640.58730000000003</v>
      </c>
      <c r="E51" s="1">
        <v>269.60000000000002</v>
      </c>
      <c r="F51" t="s">
        <v>108</v>
      </c>
      <c r="G51">
        <v>210625</v>
      </c>
      <c r="H51">
        <v>272538</v>
      </c>
      <c r="I51">
        <v>234784</v>
      </c>
      <c r="J51">
        <v>234317</v>
      </c>
      <c r="K51">
        <v>244975</v>
      </c>
      <c r="L51">
        <f t="shared" si="0"/>
        <v>0</v>
      </c>
      <c r="N51">
        <v>210625</v>
      </c>
      <c r="O51">
        <v>272538</v>
      </c>
      <c r="P51">
        <v>234784</v>
      </c>
      <c r="Q51">
        <v>234317</v>
      </c>
      <c r="R51">
        <v>244975</v>
      </c>
      <c r="S51">
        <f t="shared" si="1"/>
        <v>239447.8</v>
      </c>
      <c r="T51">
        <f t="shared" si="2"/>
        <v>22384.934748620555</v>
      </c>
      <c r="U51" s="5">
        <f t="shared" si="3"/>
        <v>9.3485656366943254E-2</v>
      </c>
    </row>
    <row r="52" spans="1:21" x14ac:dyDescent="0.25">
      <c r="A52" t="s">
        <v>12</v>
      </c>
      <c r="B52" s="1" t="s">
        <v>109</v>
      </c>
      <c r="C52" s="1">
        <v>24.16</v>
      </c>
      <c r="D52" s="1">
        <v>664.58709999999996</v>
      </c>
      <c r="E52" s="1">
        <v>271.8</v>
      </c>
      <c r="F52" t="s">
        <v>110</v>
      </c>
      <c r="G52">
        <v>216019</v>
      </c>
      <c r="H52">
        <v>207370</v>
      </c>
      <c r="I52">
        <v>253758</v>
      </c>
      <c r="J52">
        <v>239674</v>
      </c>
      <c r="K52">
        <v>231152</v>
      </c>
      <c r="L52">
        <f t="shared" si="0"/>
        <v>0</v>
      </c>
      <c r="N52">
        <v>216019</v>
      </c>
      <c r="O52">
        <v>207370</v>
      </c>
      <c r="P52">
        <v>253758</v>
      </c>
      <c r="Q52">
        <v>239674</v>
      </c>
      <c r="R52">
        <v>231152</v>
      </c>
      <c r="S52">
        <f t="shared" si="1"/>
        <v>229594.6</v>
      </c>
      <c r="T52">
        <f t="shared" si="2"/>
        <v>18480.526637517665</v>
      </c>
      <c r="U52" s="5">
        <f t="shared" si="3"/>
        <v>8.049199169979461E-2</v>
      </c>
    </row>
    <row r="53" spans="1:21" x14ac:dyDescent="0.25">
      <c r="A53" t="s">
        <v>12</v>
      </c>
      <c r="B53" s="1" t="s">
        <v>111</v>
      </c>
      <c r="C53" s="1">
        <v>23.86</v>
      </c>
      <c r="D53" s="1">
        <v>662.57309999999995</v>
      </c>
      <c r="E53" s="1">
        <v>270.8</v>
      </c>
      <c r="F53" t="s">
        <v>95</v>
      </c>
      <c r="G53">
        <v>1345487</v>
      </c>
      <c r="H53">
        <v>1776728</v>
      </c>
      <c r="I53">
        <v>1876363</v>
      </c>
      <c r="J53">
        <v>1688294</v>
      </c>
      <c r="K53">
        <v>1436070</v>
      </c>
      <c r="L53">
        <f t="shared" si="0"/>
        <v>0</v>
      </c>
      <c r="N53">
        <v>1345487</v>
      </c>
      <c r="O53">
        <v>1776728</v>
      </c>
      <c r="P53">
        <v>1876363</v>
      </c>
      <c r="Q53">
        <v>1688294</v>
      </c>
      <c r="R53">
        <v>1436070</v>
      </c>
      <c r="S53">
        <f t="shared" si="1"/>
        <v>1624588.4</v>
      </c>
      <c r="T53">
        <f t="shared" si="2"/>
        <v>225849.55677685048</v>
      </c>
      <c r="U53" s="5">
        <f t="shared" si="3"/>
        <v>0.13901955521586298</v>
      </c>
    </row>
    <row r="54" spans="1:21" x14ac:dyDescent="0.25">
      <c r="A54" t="s">
        <v>12</v>
      </c>
      <c r="B54" s="1" t="s">
        <v>112</v>
      </c>
      <c r="C54" s="1">
        <v>23.82</v>
      </c>
      <c r="D54" s="1">
        <v>612.55589999999995</v>
      </c>
      <c r="E54" s="1">
        <v>262.7</v>
      </c>
      <c r="F54" t="s">
        <v>113</v>
      </c>
      <c r="G54">
        <v>2858738</v>
      </c>
      <c r="H54">
        <v>2881126</v>
      </c>
      <c r="I54">
        <v>3088982</v>
      </c>
      <c r="J54">
        <v>2915672</v>
      </c>
      <c r="K54">
        <v>2697377</v>
      </c>
      <c r="L54">
        <f t="shared" si="0"/>
        <v>0</v>
      </c>
      <c r="N54">
        <v>2858738</v>
      </c>
      <c r="O54">
        <v>2881126</v>
      </c>
      <c r="P54">
        <v>3088982</v>
      </c>
      <c r="Q54">
        <v>2915672</v>
      </c>
      <c r="R54">
        <v>2697377</v>
      </c>
      <c r="S54">
        <f t="shared" si="1"/>
        <v>2888379</v>
      </c>
      <c r="T54">
        <f t="shared" si="2"/>
        <v>139999.4913847904</v>
      </c>
      <c r="U54" s="5">
        <f t="shared" si="3"/>
        <v>4.8469917342838453E-2</v>
      </c>
    </row>
    <row r="55" spans="1:21" x14ac:dyDescent="0.25">
      <c r="A55" t="s">
        <v>12</v>
      </c>
      <c r="B55" s="1" t="s">
        <v>114</v>
      </c>
      <c r="C55" s="1">
        <v>23.24</v>
      </c>
      <c r="D55" s="1">
        <v>636.55629999999996</v>
      </c>
      <c r="E55" s="1">
        <v>261.3</v>
      </c>
      <c r="F55" t="s">
        <v>91</v>
      </c>
      <c r="G55">
        <v>3912644</v>
      </c>
      <c r="H55">
        <v>4665088</v>
      </c>
      <c r="I55">
        <v>4413692</v>
      </c>
      <c r="J55">
        <v>4300125</v>
      </c>
      <c r="K55">
        <v>3591095</v>
      </c>
      <c r="L55">
        <f t="shared" si="0"/>
        <v>0</v>
      </c>
      <c r="N55">
        <v>3912644</v>
      </c>
      <c r="O55">
        <v>4665088</v>
      </c>
      <c r="P55">
        <v>4413692</v>
      </c>
      <c r="Q55">
        <v>4300125</v>
      </c>
      <c r="R55">
        <v>3591095</v>
      </c>
      <c r="S55">
        <f t="shared" si="1"/>
        <v>4176528.8</v>
      </c>
      <c r="T55">
        <f t="shared" si="2"/>
        <v>425023.6516497641</v>
      </c>
      <c r="U55" s="5">
        <f t="shared" si="3"/>
        <v>0.10176480805059075</v>
      </c>
    </row>
    <row r="56" spans="1:21" x14ac:dyDescent="0.25">
      <c r="A56" t="s">
        <v>12</v>
      </c>
      <c r="B56" s="1" t="s">
        <v>115</v>
      </c>
      <c r="C56" s="1">
        <v>24.51</v>
      </c>
      <c r="D56" s="1">
        <v>666.60050000000001</v>
      </c>
      <c r="E56" s="1">
        <v>271.8</v>
      </c>
      <c r="F56" t="s">
        <v>116</v>
      </c>
      <c r="G56">
        <v>135568</v>
      </c>
      <c r="H56">
        <v>176268</v>
      </c>
      <c r="I56">
        <v>129701</v>
      </c>
      <c r="J56">
        <v>102331</v>
      </c>
      <c r="K56">
        <v>117583</v>
      </c>
      <c r="L56">
        <f t="shared" si="0"/>
        <v>0</v>
      </c>
      <c r="N56">
        <v>135568</v>
      </c>
      <c r="O56">
        <v>176268</v>
      </c>
      <c r="P56">
        <v>129701</v>
      </c>
      <c r="Q56">
        <v>102331</v>
      </c>
      <c r="R56">
        <v>117583</v>
      </c>
      <c r="S56">
        <f t="shared" si="1"/>
        <v>132290.20000000001</v>
      </c>
      <c r="T56">
        <f t="shared" si="2"/>
        <v>27682.802508055443</v>
      </c>
      <c r="U56" s="5">
        <f t="shared" si="3"/>
        <v>0.20925814994652242</v>
      </c>
    </row>
    <row r="57" spans="1:21" x14ac:dyDescent="0.25">
      <c r="A57" t="s">
        <v>12</v>
      </c>
      <c r="B57" s="1" t="s">
        <v>117</v>
      </c>
      <c r="C57" s="1">
        <v>23.44</v>
      </c>
      <c r="D57" s="1">
        <v>662.57069999999999</v>
      </c>
      <c r="E57" s="1">
        <v>267</v>
      </c>
      <c r="F57" t="s">
        <v>95</v>
      </c>
      <c r="G57">
        <v>164476</v>
      </c>
      <c r="H57">
        <v>234064</v>
      </c>
      <c r="I57">
        <v>207982</v>
      </c>
      <c r="J57">
        <v>171324</v>
      </c>
      <c r="K57">
        <v>176622</v>
      </c>
      <c r="L57">
        <f t="shared" si="0"/>
        <v>0</v>
      </c>
      <c r="N57">
        <v>164476</v>
      </c>
      <c r="O57">
        <v>234064</v>
      </c>
      <c r="P57">
        <v>207982</v>
      </c>
      <c r="Q57">
        <v>171324</v>
      </c>
      <c r="R57">
        <v>176622</v>
      </c>
      <c r="S57">
        <f t="shared" si="1"/>
        <v>190893.6</v>
      </c>
      <c r="T57">
        <f t="shared" si="2"/>
        <v>29326.755067685259</v>
      </c>
      <c r="U57" s="5">
        <f t="shared" si="3"/>
        <v>0.15362880194875711</v>
      </c>
    </row>
    <row r="58" spans="1:21" x14ac:dyDescent="0.25">
      <c r="A58" t="s">
        <v>12</v>
      </c>
      <c r="B58" s="1" t="s">
        <v>118</v>
      </c>
      <c r="C58" s="1">
        <v>23.02</v>
      </c>
      <c r="D58" s="1">
        <v>660.55600000000004</v>
      </c>
      <c r="E58" s="1">
        <v>266</v>
      </c>
      <c r="F58" t="s">
        <v>97</v>
      </c>
      <c r="G58">
        <v>782878</v>
      </c>
      <c r="H58">
        <v>860005</v>
      </c>
      <c r="I58">
        <v>923162</v>
      </c>
      <c r="J58">
        <v>766936</v>
      </c>
      <c r="K58">
        <v>661869</v>
      </c>
      <c r="L58">
        <f t="shared" si="0"/>
        <v>0</v>
      </c>
      <c r="N58">
        <v>782878</v>
      </c>
      <c r="O58">
        <v>860005</v>
      </c>
      <c r="P58">
        <v>923162</v>
      </c>
      <c r="Q58">
        <v>766936</v>
      </c>
      <c r="R58">
        <v>661869</v>
      </c>
      <c r="S58">
        <f t="shared" si="1"/>
        <v>798970</v>
      </c>
      <c r="T58">
        <f t="shared" si="2"/>
        <v>99033.754233089639</v>
      </c>
      <c r="U58" s="5">
        <f t="shared" si="3"/>
        <v>0.12395178070902492</v>
      </c>
    </row>
    <row r="59" spans="1:21" x14ac:dyDescent="0.25">
      <c r="A59" t="s">
        <v>12</v>
      </c>
      <c r="B59" s="1" t="s">
        <v>119</v>
      </c>
      <c r="C59" s="1">
        <v>23.35</v>
      </c>
      <c r="D59" s="1">
        <v>686.57280000000003</v>
      </c>
      <c r="E59" s="1">
        <v>272.3</v>
      </c>
      <c r="F59" t="s">
        <v>120</v>
      </c>
      <c r="G59">
        <v>57826</v>
      </c>
      <c r="H59">
        <v>59940</v>
      </c>
      <c r="I59">
        <v>66437</v>
      </c>
      <c r="J59">
        <v>57217</v>
      </c>
      <c r="K59">
        <v>59218</v>
      </c>
      <c r="L59">
        <f t="shared" si="0"/>
        <v>0</v>
      </c>
      <c r="N59">
        <v>57826</v>
      </c>
      <c r="O59">
        <v>59940</v>
      </c>
      <c r="P59">
        <v>66437</v>
      </c>
      <c r="Q59">
        <v>57217</v>
      </c>
      <c r="R59">
        <v>59218</v>
      </c>
      <c r="S59">
        <f t="shared" si="1"/>
        <v>60127.6</v>
      </c>
      <c r="T59">
        <f t="shared" si="2"/>
        <v>3689.1750161790915</v>
      </c>
      <c r="U59" s="5">
        <f t="shared" si="3"/>
        <v>6.1355767005153897E-2</v>
      </c>
    </row>
    <row r="60" spans="1:21" x14ac:dyDescent="0.25">
      <c r="A60" t="s">
        <v>12</v>
      </c>
      <c r="B60" s="1" t="s">
        <v>121</v>
      </c>
      <c r="C60" s="1">
        <v>22.73</v>
      </c>
      <c r="D60" s="1">
        <v>684.55560000000003</v>
      </c>
      <c r="E60" s="1">
        <v>269.89999999999998</v>
      </c>
      <c r="F60" t="s">
        <v>122</v>
      </c>
      <c r="G60">
        <v>371439</v>
      </c>
      <c r="H60">
        <v>385431</v>
      </c>
      <c r="I60">
        <v>365064</v>
      </c>
      <c r="J60">
        <v>304759</v>
      </c>
      <c r="K60">
        <v>245413</v>
      </c>
      <c r="L60">
        <f t="shared" si="0"/>
        <v>0</v>
      </c>
      <c r="N60">
        <v>371439</v>
      </c>
      <c r="O60">
        <v>385431</v>
      </c>
      <c r="P60">
        <v>365064</v>
      </c>
      <c r="Q60">
        <v>304759</v>
      </c>
      <c r="R60">
        <v>245413</v>
      </c>
      <c r="S60">
        <f t="shared" si="1"/>
        <v>334421.2</v>
      </c>
      <c r="T60">
        <f t="shared" si="2"/>
        <v>58552.549433820663</v>
      </c>
      <c r="U60" s="5">
        <f t="shared" si="3"/>
        <v>0.17508623685884944</v>
      </c>
    </row>
    <row r="61" spans="1:21" x14ac:dyDescent="0.25">
      <c r="A61" t="s">
        <v>12</v>
      </c>
      <c r="B61" s="1" t="s">
        <v>123</v>
      </c>
      <c r="C61" s="1">
        <v>22.4</v>
      </c>
      <c r="D61" s="1">
        <v>634.54</v>
      </c>
      <c r="E61" s="1">
        <v>256.60000000000002</v>
      </c>
      <c r="F61" t="s">
        <v>93</v>
      </c>
      <c r="G61">
        <v>1196199</v>
      </c>
      <c r="H61">
        <v>1707904</v>
      </c>
      <c r="I61">
        <v>1635659</v>
      </c>
      <c r="J61">
        <v>1606269</v>
      </c>
      <c r="K61">
        <v>1200475</v>
      </c>
      <c r="L61">
        <f t="shared" si="0"/>
        <v>0</v>
      </c>
      <c r="N61">
        <v>1196199</v>
      </c>
      <c r="O61">
        <v>1707904</v>
      </c>
      <c r="P61">
        <v>1635659</v>
      </c>
      <c r="Q61">
        <v>1606269</v>
      </c>
      <c r="R61">
        <v>1200475</v>
      </c>
      <c r="S61">
        <f t="shared" si="1"/>
        <v>1469301.2</v>
      </c>
      <c r="T61">
        <f t="shared" si="2"/>
        <v>250109.34082756724</v>
      </c>
      <c r="U61" s="5">
        <f t="shared" si="3"/>
        <v>0.17022332849627242</v>
      </c>
    </row>
    <row r="62" spans="1:21" x14ac:dyDescent="0.25">
      <c r="A62" t="s">
        <v>12</v>
      </c>
      <c r="B62" s="1" t="s">
        <v>124</v>
      </c>
      <c r="C62" s="1">
        <v>21.37</v>
      </c>
      <c r="D62" s="1">
        <v>632.52530000000002</v>
      </c>
      <c r="E62" s="1">
        <v>254.2</v>
      </c>
      <c r="F62" t="s">
        <v>125</v>
      </c>
      <c r="G62">
        <v>67950</v>
      </c>
      <c r="H62">
        <v>106740</v>
      </c>
      <c r="I62">
        <v>63753</v>
      </c>
      <c r="J62">
        <v>59299</v>
      </c>
      <c r="K62">
        <v>60420</v>
      </c>
      <c r="L62">
        <f t="shared" si="0"/>
        <v>0</v>
      </c>
      <c r="N62">
        <v>67950</v>
      </c>
      <c r="O62">
        <v>106740</v>
      </c>
      <c r="P62">
        <v>63753</v>
      </c>
      <c r="Q62">
        <v>59299</v>
      </c>
      <c r="R62">
        <v>60420</v>
      </c>
      <c r="S62">
        <f t="shared" si="1"/>
        <v>71632.399999999994</v>
      </c>
      <c r="T62">
        <f t="shared" si="2"/>
        <v>19912.428664027906</v>
      </c>
      <c r="U62" s="5">
        <f t="shared" si="3"/>
        <v>0.27798075541274492</v>
      </c>
    </row>
    <row r="63" spans="1:21" x14ac:dyDescent="0.25">
      <c r="A63" t="s">
        <v>12</v>
      </c>
      <c r="B63" s="1" t="s">
        <v>126</v>
      </c>
      <c r="C63" s="1">
        <v>24</v>
      </c>
      <c r="D63" s="1">
        <v>664.58749999999998</v>
      </c>
      <c r="E63" s="1">
        <v>268.2</v>
      </c>
      <c r="F63" t="s">
        <v>110</v>
      </c>
      <c r="G63">
        <v>245533</v>
      </c>
      <c r="H63">
        <v>266537</v>
      </c>
      <c r="I63">
        <v>305358</v>
      </c>
      <c r="J63">
        <v>249158</v>
      </c>
      <c r="K63">
        <v>250276</v>
      </c>
      <c r="L63">
        <f t="shared" si="0"/>
        <v>0</v>
      </c>
      <c r="N63">
        <v>245533</v>
      </c>
      <c r="O63">
        <v>266537</v>
      </c>
      <c r="P63">
        <v>305358</v>
      </c>
      <c r="Q63">
        <v>249158</v>
      </c>
      <c r="R63">
        <v>250276</v>
      </c>
      <c r="S63">
        <f t="shared" si="1"/>
        <v>263372.40000000002</v>
      </c>
      <c r="T63">
        <f t="shared" si="2"/>
        <v>24822.441223618596</v>
      </c>
      <c r="U63" s="5">
        <f t="shared" si="3"/>
        <v>9.4248452850862863E-2</v>
      </c>
    </row>
    <row r="64" spans="1:21" x14ac:dyDescent="0.25">
      <c r="A64" t="s">
        <v>12</v>
      </c>
      <c r="B64" s="1" t="s">
        <v>127</v>
      </c>
      <c r="C64" s="1">
        <v>22.12</v>
      </c>
      <c r="D64" s="1">
        <v>658.54110000000003</v>
      </c>
      <c r="E64" s="1">
        <v>261.10000000000002</v>
      </c>
      <c r="F64" t="s">
        <v>99</v>
      </c>
      <c r="G64">
        <v>329731</v>
      </c>
      <c r="H64">
        <v>458849</v>
      </c>
      <c r="I64">
        <v>304649</v>
      </c>
      <c r="J64">
        <v>354101</v>
      </c>
      <c r="K64">
        <v>266303</v>
      </c>
      <c r="L64">
        <f t="shared" si="0"/>
        <v>0</v>
      </c>
      <c r="N64">
        <v>329731</v>
      </c>
      <c r="O64">
        <v>458849</v>
      </c>
      <c r="P64">
        <v>304649</v>
      </c>
      <c r="Q64">
        <v>354101</v>
      </c>
      <c r="R64">
        <v>266303</v>
      </c>
      <c r="S64">
        <f t="shared" si="1"/>
        <v>342726.6</v>
      </c>
      <c r="T64">
        <f t="shared" si="2"/>
        <v>72582.96052655876</v>
      </c>
      <c r="U64" s="5">
        <f t="shared" si="3"/>
        <v>0.21178093712760773</v>
      </c>
    </row>
    <row r="65" spans="1:21" x14ac:dyDescent="0.25">
      <c r="A65" t="s">
        <v>12</v>
      </c>
      <c r="B65" s="1" t="s">
        <v>128</v>
      </c>
      <c r="C65" s="1">
        <v>25.17</v>
      </c>
      <c r="D65" s="1">
        <v>694.63369999999998</v>
      </c>
      <c r="E65" s="1">
        <v>279.2</v>
      </c>
      <c r="F65" t="s">
        <v>129</v>
      </c>
      <c r="G65">
        <v>67905</v>
      </c>
      <c r="H65">
        <v>98647</v>
      </c>
      <c r="I65">
        <v>69965</v>
      </c>
      <c r="J65">
        <v>68033</v>
      </c>
      <c r="K65">
        <v>80417</v>
      </c>
      <c r="L65">
        <f t="shared" si="0"/>
        <v>0</v>
      </c>
      <c r="N65">
        <v>67905</v>
      </c>
      <c r="O65">
        <v>98647</v>
      </c>
      <c r="P65">
        <v>69965</v>
      </c>
      <c r="Q65">
        <v>68033</v>
      </c>
      <c r="R65">
        <v>80417</v>
      </c>
      <c r="S65">
        <f t="shared" si="1"/>
        <v>76993.399999999994</v>
      </c>
      <c r="T65">
        <f t="shared" si="2"/>
        <v>13161.360294437662</v>
      </c>
      <c r="U65" s="5">
        <f t="shared" si="3"/>
        <v>0.17094140919140682</v>
      </c>
    </row>
    <row r="66" spans="1:21" x14ac:dyDescent="0.25">
      <c r="A66" t="s">
        <v>12</v>
      </c>
      <c r="B66" s="1" t="s">
        <v>130</v>
      </c>
      <c r="C66" s="1">
        <v>24.11</v>
      </c>
      <c r="D66" s="1">
        <v>690.60299999999995</v>
      </c>
      <c r="E66" s="1">
        <v>272.5</v>
      </c>
      <c r="F66" t="s">
        <v>131</v>
      </c>
      <c r="G66">
        <v>18948</v>
      </c>
      <c r="H66">
        <v>26693</v>
      </c>
      <c r="I66">
        <v>22058</v>
      </c>
      <c r="J66">
        <v>21835</v>
      </c>
      <c r="K66">
        <v>17105</v>
      </c>
      <c r="L66">
        <f t="shared" si="0"/>
        <v>0</v>
      </c>
      <c r="N66">
        <v>18948</v>
      </c>
      <c r="O66">
        <v>26693</v>
      </c>
      <c r="P66">
        <v>22058</v>
      </c>
      <c r="Q66">
        <v>21835</v>
      </c>
      <c r="R66">
        <v>17105</v>
      </c>
      <c r="S66">
        <f t="shared" si="1"/>
        <v>21327.8</v>
      </c>
      <c r="T66">
        <f t="shared" si="2"/>
        <v>3642.5026698686233</v>
      </c>
      <c r="U66" s="5">
        <f t="shared" si="3"/>
        <v>0.17078661042717128</v>
      </c>
    </row>
    <row r="67" spans="1:21" x14ac:dyDescent="0.25">
      <c r="A67" t="s">
        <v>12</v>
      </c>
      <c r="B67" s="1" t="s">
        <v>132</v>
      </c>
      <c r="C67" s="1">
        <v>23.03</v>
      </c>
      <c r="D67" s="1">
        <v>686.57029999999997</v>
      </c>
      <c r="E67" s="1">
        <v>270.8</v>
      </c>
      <c r="F67" t="s">
        <v>120</v>
      </c>
      <c r="G67">
        <v>71914</v>
      </c>
      <c r="H67">
        <v>115611</v>
      </c>
      <c r="I67">
        <v>114721</v>
      </c>
      <c r="J67">
        <v>105590</v>
      </c>
      <c r="K67">
        <v>85826</v>
      </c>
      <c r="L67">
        <f t="shared" ref="L67:L130" si="4">COUNTIF(G67:K67,0)</f>
        <v>0</v>
      </c>
      <c r="N67">
        <v>71914</v>
      </c>
      <c r="O67">
        <v>115611</v>
      </c>
      <c r="P67">
        <v>114721</v>
      </c>
      <c r="Q67">
        <v>105590</v>
      </c>
      <c r="R67">
        <v>85826</v>
      </c>
      <c r="S67">
        <f t="shared" si="1"/>
        <v>98732.4</v>
      </c>
      <c r="T67">
        <f t="shared" si="2"/>
        <v>19192.126544497336</v>
      </c>
      <c r="U67" s="5">
        <f t="shared" si="3"/>
        <v>0.19438529342442135</v>
      </c>
    </row>
    <row r="68" spans="1:21" x14ac:dyDescent="0.25">
      <c r="A68" t="s">
        <v>12</v>
      </c>
      <c r="B68" s="1" t="s">
        <v>133</v>
      </c>
      <c r="C68" s="1">
        <v>22.19</v>
      </c>
      <c r="D68" s="1">
        <v>684.55529999999999</v>
      </c>
      <c r="E68" s="1">
        <v>266.89999999999998</v>
      </c>
      <c r="F68" t="s">
        <v>122</v>
      </c>
      <c r="G68">
        <v>86881</v>
      </c>
      <c r="H68">
        <v>86286</v>
      </c>
      <c r="I68">
        <v>83074</v>
      </c>
      <c r="J68">
        <v>60931</v>
      </c>
      <c r="K68">
        <v>68319</v>
      </c>
      <c r="L68">
        <f t="shared" si="4"/>
        <v>0</v>
      </c>
      <c r="N68">
        <v>86881</v>
      </c>
      <c r="O68">
        <v>86286</v>
      </c>
      <c r="P68">
        <v>83074</v>
      </c>
      <c r="Q68">
        <v>60931</v>
      </c>
      <c r="R68">
        <v>68319</v>
      </c>
      <c r="S68">
        <f t="shared" ref="S68:S131" si="5">AVERAGE(N68:R68)</f>
        <v>77098.2</v>
      </c>
      <c r="T68">
        <f t="shared" ref="T68:T131" si="6">STDEV(N68:R68)</f>
        <v>11771.594399230709</v>
      </c>
      <c r="U68" s="5">
        <f t="shared" ref="U68:U131" si="7">T68/S68</f>
        <v>0.1526831287790209</v>
      </c>
    </row>
    <row r="69" spans="1:21" x14ac:dyDescent="0.25">
      <c r="A69" t="s">
        <v>12</v>
      </c>
      <c r="B69" s="1" t="s">
        <v>134</v>
      </c>
      <c r="C69" s="1">
        <v>12.42</v>
      </c>
      <c r="D69" s="1">
        <v>637.42939999999999</v>
      </c>
      <c r="E69" s="1">
        <v>254.4</v>
      </c>
      <c r="F69" t="s">
        <v>135</v>
      </c>
      <c r="G69">
        <v>184522</v>
      </c>
      <c r="H69">
        <v>391557</v>
      </c>
      <c r="I69">
        <v>191605</v>
      </c>
      <c r="J69">
        <v>218457</v>
      </c>
      <c r="K69">
        <v>161067</v>
      </c>
      <c r="L69">
        <f t="shared" si="4"/>
        <v>0</v>
      </c>
      <c r="N69">
        <v>184522</v>
      </c>
      <c r="O69">
        <v>391557</v>
      </c>
      <c r="P69">
        <v>191605</v>
      </c>
      <c r="Q69">
        <v>218457</v>
      </c>
      <c r="R69">
        <v>161067</v>
      </c>
      <c r="S69">
        <f t="shared" si="5"/>
        <v>229441.6</v>
      </c>
      <c r="T69">
        <f t="shared" si="6"/>
        <v>92906.578135242948</v>
      </c>
      <c r="U69" s="5">
        <f t="shared" si="7"/>
        <v>0.40492473089118514</v>
      </c>
    </row>
    <row r="70" spans="1:21" x14ac:dyDescent="0.25">
      <c r="A70" t="s">
        <v>12</v>
      </c>
      <c r="B70" s="1" t="s">
        <v>136</v>
      </c>
      <c r="C70" s="1">
        <v>23.01</v>
      </c>
      <c r="D70" s="1">
        <v>756.63430000000005</v>
      </c>
      <c r="E70" s="1">
        <v>292.89999999999998</v>
      </c>
      <c r="F70" t="s">
        <v>137</v>
      </c>
      <c r="G70">
        <v>91398</v>
      </c>
      <c r="H70">
        <v>70273</v>
      </c>
      <c r="I70">
        <v>94834</v>
      </c>
      <c r="J70">
        <v>58240</v>
      </c>
      <c r="K70">
        <v>66044</v>
      </c>
      <c r="L70">
        <f t="shared" si="4"/>
        <v>0</v>
      </c>
      <c r="N70">
        <v>91398</v>
      </c>
      <c r="O70">
        <v>70273</v>
      </c>
      <c r="P70">
        <v>94834</v>
      </c>
      <c r="Q70">
        <v>58240</v>
      </c>
      <c r="R70">
        <v>66044</v>
      </c>
      <c r="S70">
        <f t="shared" si="5"/>
        <v>76157.8</v>
      </c>
      <c r="T70">
        <f t="shared" si="6"/>
        <v>16117.005931623895</v>
      </c>
      <c r="U70" s="5">
        <f t="shared" si="7"/>
        <v>0.21162646415237696</v>
      </c>
    </row>
    <row r="71" spans="1:21" x14ac:dyDescent="0.25">
      <c r="A71" t="s">
        <v>12</v>
      </c>
      <c r="B71" s="1" t="s">
        <v>138</v>
      </c>
      <c r="C71" s="1">
        <v>23.87</v>
      </c>
      <c r="D71" s="1">
        <v>784.66660000000002</v>
      </c>
      <c r="E71" s="1">
        <v>298.7</v>
      </c>
      <c r="F71" t="s">
        <v>139</v>
      </c>
      <c r="G71">
        <v>252840</v>
      </c>
      <c r="H71">
        <v>241642</v>
      </c>
      <c r="I71">
        <v>408893</v>
      </c>
      <c r="J71">
        <v>348801</v>
      </c>
      <c r="K71">
        <v>339960</v>
      </c>
      <c r="L71">
        <f t="shared" si="4"/>
        <v>0</v>
      </c>
      <c r="N71">
        <v>252840</v>
      </c>
      <c r="O71">
        <v>241642</v>
      </c>
      <c r="P71">
        <v>408893</v>
      </c>
      <c r="Q71">
        <v>348801</v>
      </c>
      <c r="R71">
        <v>339960</v>
      </c>
      <c r="S71">
        <f t="shared" si="5"/>
        <v>318427.2</v>
      </c>
      <c r="T71">
        <f t="shared" si="6"/>
        <v>70299.24948888144</v>
      </c>
      <c r="U71" s="5">
        <f t="shared" si="7"/>
        <v>0.22077024038424303</v>
      </c>
    </row>
    <row r="72" spans="1:21" x14ac:dyDescent="0.25">
      <c r="A72" t="s">
        <v>12</v>
      </c>
      <c r="B72" s="1" t="s">
        <v>140</v>
      </c>
      <c r="C72" s="1">
        <v>24.21</v>
      </c>
      <c r="D72" s="1">
        <v>798.68209999999999</v>
      </c>
      <c r="E72" s="1">
        <v>301.2</v>
      </c>
      <c r="F72" t="s">
        <v>141</v>
      </c>
      <c r="G72">
        <v>169903</v>
      </c>
      <c r="H72">
        <v>150332</v>
      </c>
      <c r="I72">
        <v>216426</v>
      </c>
      <c r="J72">
        <v>170703</v>
      </c>
      <c r="K72">
        <v>191100</v>
      </c>
      <c r="L72">
        <f t="shared" si="4"/>
        <v>0</v>
      </c>
      <c r="N72">
        <v>169903</v>
      </c>
      <c r="O72">
        <v>150332</v>
      </c>
      <c r="P72">
        <v>216426</v>
      </c>
      <c r="Q72">
        <v>170703</v>
      </c>
      <c r="R72">
        <v>191100</v>
      </c>
      <c r="S72">
        <f t="shared" si="5"/>
        <v>179692.79999999999</v>
      </c>
      <c r="T72">
        <f t="shared" si="6"/>
        <v>25090.662898775652</v>
      </c>
      <c r="U72" s="5">
        <f t="shared" si="7"/>
        <v>0.13963087501989871</v>
      </c>
    </row>
    <row r="73" spans="1:21" x14ac:dyDescent="0.25">
      <c r="A73" t="s">
        <v>12</v>
      </c>
      <c r="B73" s="1" t="s">
        <v>142</v>
      </c>
      <c r="C73" s="1">
        <v>24.49</v>
      </c>
      <c r="D73" s="1">
        <v>812.69569999999999</v>
      </c>
      <c r="E73" s="1">
        <v>304.10000000000002</v>
      </c>
      <c r="F73" t="s">
        <v>143</v>
      </c>
      <c r="G73">
        <v>355607</v>
      </c>
      <c r="H73">
        <v>392138</v>
      </c>
      <c r="I73">
        <v>406511</v>
      </c>
      <c r="J73">
        <v>404319</v>
      </c>
      <c r="K73">
        <v>430066</v>
      </c>
      <c r="L73">
        <f t="shared" si="4"/>
        <v>0</v>
      </c>
      <c r="N73">
        <v>355607</v>
      </c>
      <c r="O73">
        <v>392138</v>
      </c>
      <c r="P73">
        <v>406511</v>
      </c>
      <c r="Q73">
        <v>404319</v>
      </c>
      <c r="R73">
        <v>430066</v>
      </c>
      <c r="S73">
        <f t="shared" si="5"/>
        <v>397728.2</v>
      </c>
      <c r="T73">
        <f t="shared" si="6"/>
        <v>27256.904422549527</v>
      </c>
      <c r="U73" s="5">
        <f t="shared" si="7"/>
        <v>6.8531485629003741E-2</v>
      </c>
    </row>
    <row r="74" spans="1:21" x14ac:dyDescent="0.25">
      <c r="A74" t="s">
        <v>12</v>
      </c>
      <c r="B74" s="1" t="s">
        <v>144</v>
      </c>
      <c r="C74" s="1">
        <v>23.79</v>
      </c>
      <c r="D74" s="1">
        <v>810.68150000000003</v>
      </c>
      <c r="E74" s="1">
        <v>302.8</v>
      </c>
      <c r="F74" t="s">
        <v>145</v>
      </c>
      <c r="G74">
        <v>227752</v>
      </c>
      <c r="H74">
        <v>197966</v>
      </c>
      <c r="I74">
        <v>213833</v>
      </c>
      <c r="J74">
        <v>190803</v>
      </c>
      <c r="K74">
        <v>223494</v>
      </c>
      <c r="L74">
        <f t="shared" si="4"/>
        <v>0</v>
      </c>
      <c r="N74">
        <v>227752</v>
      </c>
      <c r="O74">
        <v>197966</v>
      </c>
      <c r="P74">
        <v>213833</v>
      </c>
      <c r="Q74">
        <v>190803</v>
      </c>
      <c r="R74">
        <v>223494</v>
      </c>
      <c r="S74">
        <f t="shared" si="5"/>
        <v>210769.6</v>
      </c>
      <c r="T74">
        <f t="shared" si="6"/>
        <v>15986.666109605218</v>
      </c>
      <c r="U74" s="5">
        <f t="shared" si="7"/>
        <v>7.5849012901316015E-2</v>
      </c>
    </row>
    <row r="75" spans="1:21" x14ac:dyDescent="0.25">
      <c r="A75" t="s">
        <v>12</v>
      </c>
      <c r="B75" s="1" t="s">
        <v>146</v>
      </c>
      <c r="C75" s="1">
        <v>6.12</v>
      </c>
      <c r="D75" s="1">
        <v>496.33929999999998</v>
      </c>
      <c r="E75" s="1">
        <v>229.9</v>
      </c>
      <c r="F75" t="s">
        <v>147</v>
      </c>
      <c r="G75">
        <v>17271038</v>
      </c>
      <c r="H75">
        <v>20177616</v>
      </c>
      <c r="I75">
        <v>21229278</v>
      </c>
      <c r="J75">
        <v>20440018</v>
      </c>
      <c r="K75">
        <v>19849618</v>
      </c>
      <c r="L75">
        <f t="shared" si="4"/>
        <v>0</v>
      </c>
      <c r="N75">
        <v>17271038</v>
      </c>
      <c r="O75">
        <v>20177616</v>
      </c>
      <c r="P75">
        <v>21229278</v>
      </c>
      <c r="Q75">
        <v>20440018</v>
      </c>
      <c r="R75">
        <v>19849618</v>
      </c>
      <c r="S75">
        <f t="shared" si="5"/>
        <v>19793513.600000001</v>
      </c>
      <c r="T75">
        <f t="shared" si="6"/>
        <v>1499412.6234551982</v>
      </c>
      <c r="U75" s="5">
        <f t="shared" si="7"/>
        <v>7.5752726562665365E-2</v>
      </c>
    </row>
    <row r="76" spans="1:21" x14ac:dyDescent="0.25">
      <c r="A76" s="6" t="s">
        <v>49</v>
      </c>
      <c r="B76" s="1" t="s">
        <v>148</v>
      </c>
      <c r="C76" s="1">
        <v>8.49</v>
      </c>
      <c r="D76" s="1">
        <v>540.33040000000005</v>
      </c>
      <c r="E76" s="1">
        <v>237.6</v>
      </c>
      <c r="F76" t="s">
        <v>149</v>
      </c>
      <c r="G76">
        <v>110123</v>
      </c>
      <c r="H76">
        <v>122771</v>
      </c>
      <c r="I76">
        <v>132017</v>
      </c>
      <c r="J76">
        <v>128349</v>
      </c>
      <c r="K76">
        <v>126442</v>
      </c>
      <c r="L76">
        <f t="shared" si="4"/>
        <v>0</v>
      </c>
      <c r="N76">
        <v>110123</v>
      </c>
      <c r="O76">
        <v>122771</v>
      </c>
      <c r="P76">
        <v>132017</v>
      </c>
      <c r="Q76">
        <v>128349</v>
      </c>
      <c r="R76">
        <v>126442</v>
      </c>
      <c r="S76">
        <f t="shared" si="5"/>
        <v>123940.4</v>
      </c>
      <c r="T76">
        <f t="shared" si="6"/>
        <v>8414.4706191179957</v>
      </c>
      <c r="U76" s="5">
        <f t="shared" si="7"/>
        <v>6.7891265633465731E-2</v>
      </c>
    </row>
    <row r="77" spans="1:21" x14ac:dyDescent="0.25">
      <c r="A77" t="s">
        <v>12</v>
      </c>
      <c r="B77" s="1" t="s">
        <v>150</v>
      </c>
      <c r="C77" s="1">
        <v>2.78</v>
      </c>
      <c r="D77" s="1">
        <v>494.32389999999998</v>
      </c>
      <c r="E77" s="1">
        <v>224.5</v>
      </c>
      <c r="F77" t="s">
        <v>151</v>
      </c>
      <c r="G77">
        <v>616119</v>
      </c>
      <c r="H77">
        <v>627709</v>
      </c>
      <c r="I77">
        <v>678234</v>
      </c>
      <c r="J77">
        <v>649484</v>
      </c>
      <c r="K77">
        <v>656595</v>
      </c>
      <c r="L77">
        <f t="shared" si="4"/>
        <v>0</v>
      </c>
      <c r="N77">
        <v>616119</v>
      </c>
      <c r="O77">
        <v>627709</v>
      </c>
      <c r="P77">
        <v>678234</v>
      </c>
      <c r="Q77">
        <v>649484</v>
      </c>
      <c r="R77">
        <v>656595</v>
      </c>
      <c r="S77">
        <f t="shared" si="5"/>
        <v>645628.19999999995</v>
      </c>
      <c r="T77">
        <f t="shared" si="6"/>
        <v>24444.665587812815</v>
      </c>
      <c r="U77" s="5">
        <f t="shared" si="7"/>
        <v>3.7861830675631605E-2</v>
      </c>
    </row>
    <row r="78" spans="1:21" x14ac:dyDescent="0.25">
      <c r="A78" s="6" t="s">
        <v>49</v>
      </c>
      <c r="B78" s="1" t="s">
        <v>152</v>
      </c>
      <c r="C78" s="1">
        <v>6.57</v>
      </c>
      <c r="D78" s="1">
        <v>538.3152</v>
      </c>
      <c r="E78" s="1">
        <v>235.3</v>
      </c>
      <c r="F78" t="s">
        <v>153</v>
      </c>
      <c r="G78">
        <v>19350</v>
      </c>
      <c r="H78">
        <v>18978</v>
      </c>
      <c r="I78">
        <v>20186</v>
      </c>
      <c r="J78">
        <v>21264</v>
      </c>
      <c r="K78">
        <v>24578</v>
      </c>
      <c r="L78">
        <f t="shared" si="4"/>
        <v>0</v>
      </c>
      <c r="N78">
        <v>19350</v>
      </c>
      <c r="O78">
        <v>18978</v>
      </c>
      <c r="P78">
        <v>20186</v>
      </c>
      <c r="Q78">
        <v>21264</v>
      </c>
      <c r="R78">
        <v>24578</v>
      </c>
      <c r="S78">
        <f t="shared" si="5"/>
        <v>20871.2</v>
      </c>
      <c r="T78">
        <f t="shared" si="6"/>
        <v>2250.6894943550078</v>
      </c>
      <c r="U78" s="5">
        <f t="shared" si="7"/>
        <v>0.10783709103237991</v>
      </c>
    </row>
    <row r="79" spans="1:21" x14ac:dyDescent="0.25">
      <c r="A79" s="6" t="s">
        <v>49</v>
      </c>
      <c r="B79" s="1" t="s">
        <v>152</v>
      </c>
      <c r="C79" s="1">
        <v>5.59</v>
      </c>
      <c r="D79" s="1">
        <v>538.31309999999996</v>
      </c>
      <c r="E79" s="1">
        <v>234.7</v>
      </c>
      <c r="F79" t="s">
        <v>153</v>
      </c>
      <c r="G79">
        <v>9605</v>
      </c>
      <c r="H79">
        <v>8719</v>
      </c>
      <c r="I79">
        <v>11118</v>
      </c>
      <c r="J79">
        <v>1078</v>
      </c>
      <c r="K79">
        <v>7187</v>
      </c>
      <c r="L79">
        <f t="shared" si="4"/>
        <v>0</v>
      </c>
      <c r="N79">
        <v>9605</v>
      </c>
      <c r="O79">
        <v>8719</v>
      </c>
      <c r="P79">
        <v>11118</v>
      </c>
      <c r="Q79">
        <v>1078</v>
      </c>
      <c r="R79">
        <v>7187</v>
      </c>
      <c r="S79">
        <f t="shared" si="5"/>
        <v>7541.4</v>
      </c>
      <c r="T79">
        <f t="shared" si="6"/>
        <v>3883.8895839094084</v>
      </c>
      <c r="U79" s="5">
        <f t="shared" si="7"/>
        <v>0.51500909432060471</v>
      </c>
    </row>
    <row r="80" spans="1:21" x14ac:dyDescent="0.25">
      <c r="A80" s="6" t="s">
        <v>49</v>
      </c>
      <c r="B80" s="1" t="s">
        <v>154</v>
      </c>
      <c r="C80" s="1">
        <v>11.36</v>
      </c>
      <c r="D80" s="1">
        <v>568.3614</v>
      </c>
      <c r="E80" s="1">
        <v>245.1</v>
      </c>
      <c r="F80" t="s">
        <v>155</v>
      </c>
      <c r="G80">
        <v>1607387</v>
      </c>
      <c r="H80">
        <v>1530341</v>
      </c>
      <c r="I80">
        <v>1725913</v>
      </c>
      <c r="J80">
        <v>1855844</v>
      </c>
      <c r="K80">
        <v>1424564</v>
      </c>
      <c r="L80">
        <f t="shared" si="4"/>
        <v>0</v>
      </c>
      <c r="N80">
        <v>1607387</v>
      </c>
      <c r="O80">
        <v>1530341</v>
      </c>
      <c r="P80">
        <v>1725913</v>
      </c>
      <c r="Q80">
        <v>1855844</v>
      </c>
      <c r="R80">
        <v>1424564</v>
      </c>
      <c r="S80">
        <f t="shared" si="5"/>
        <v>1628809.8</v>
      </c>
      <c r="T80">
        <f t="shared" si="6"/>
        <v>167962.00996862355</v>
      </c>
      <c r="U80" s="5">
        <f t="shared" si="7"/>
        <v>0.10311947408999107</v>
      </c>
    </row>
    <row r="81" spans="1:21" x14ac:dyDescent="0.25">
      <c r="A81" s="6" t="s">
        <v>49</v>
      </c>
      <c r="B81" s="1" t="s">
        <v>154</v>
      </c>
      <c r="C81" s="1">
        <v>11.13</v>
      </c>
      <c r="D81" s="1">
        <v>568.36239999999998</v>
      </c>
      <c r="E81" s="1">
        <v>244.5</v>
      </c>
      <c r="F81" t="s">
        <v>155</v>
      </c>
      <c r="G81">
        <v>30771</v>
      </c>
      <c r="H81">
        <v>30101</v>
      </c>
      <c r="I81">
        <v>30363</v>
      </c>
      <c r="J81">
        <v>29064</v>
      </c>
      <c r="K81">
        <v>33914</v>
      </c>
      <c r="L81">
        <f t="shared" si="4"/>
        <v>0</v>
      </c>
      <c r="N81">
        <v>30771</v>
      </c>
      <c r="O81">
        <v>30101</v>
      </c>
      <c r="P81">
        <v>30363</v>
      </c>
      <c r="Q81">
        <v>29064</v>
      </c>
      <c r="R81">
        <v>33914</v>
      </c>
      <c r="S81">
        <f t="shared" si="5"/>
        <v>30842.6</v>
      </c>
      <c r="T81">
        <f t="shared" si="6"/>
        <v>1829.072797895152</v>
      </c>
      <c r="U81" s="5">
        <f t="shared" si="7"/>
        <v>5.930345683876042E-2</v>
      </c>
    </row>
    <row r="82" spans="1:21" x14ac:dyDescent="0.25">
      <c r="A82" s="6" t="s">
        <v>49</v>
      </c>
      <c r="B82" s="1" t="s">
        <v>156</v>
      </c>
      <c r="C82" s="1">
        <v>9.65</v>
      </c>
      <c r="D82" s="1">
        <v>566.34559999999999</v>
      </c>
      <c r="E82" s="1">
        <v>242.1</v>
      </c>
      <c r="F82" t="s">
        <v>157</v>
      </c>
      <c r="G82">
        <v>339965</v>
      </c>
      <c r="H82">
        <v>356070</v>
      </c>
      <c r="I82">
        <v>413392</v>
      </c>
      <c r="J82">
        <v>413506</v>
      </c>
      <c r="K82">
        <v>403564</v>
      </c>
      <c r="L82">
        <f t="shared" si="4"/>
        <v>0</v>
      </c>
      <c r="N82">
        <v>339965</v>
      </c>
      <c r="O82">
        <v>356070</v>
      </c>
      <c r="P82">
        <v>413392</v>
      </c>
      <c r="Q82">
        <v>413506</v>
      </c>
      <c r="R82">
        <v>403564</v>
      </c>
      <c r="S82">
        <f t="shared" si="5"/>
        <v>385299.4</v>
      </c>
      <c r="T82">
        <f t="shared" si="6"/>
        <v>34741.789386846496</v>
      </c>
      <c r="U82" s="5">
        <f t="shared" si="7"/>
        <v>9.016829350589825E-2</v>
      </c>
    </row>
    <row r="83" spans="1:21" x14ac:dyDescent="0.25">
      <c r="A83" s="6" t="s">
        <v>49</v>
      </c>
      <c r="B83" s="1" t="s">
        <v>156</v>
      </c>
      <c r="C83" s="1">
        <v>9.1999999999999993</v>
      </c>
      <c r="D83" s="1">
        <v>566.34550000000002</v>
      </c>
      <c r="E83" s="1">
        <v>242.1</v>
      </c>
      <c r="F83" t="s">
        <v>157</v>
      </c>
      <c r="G83">
        <v>134798</v>
      </c>
      <c r="H83">
        <v>167157</v>
      </c>
      <c r="I83">
        <v>194859</v>
      </c>
      <c r="J83">
        <v>210917</v>
      </c>
      <c r="K83">
        <v>187512</v>
      </c>
      <c r="L83">
        <f t="shared" si="4"/>
        <v>0</v>
      </c>
      <c r="N83">
        <v>134798</v>
      </c>
      <c r="O83">
        <v>167157</v>
      </c>
      <c r="P83">
        <v>194859</v>
      </c>
      <c r="Q83">
        <v>210917</v>
      </c>
      <c r="R83">
        <v>187512</v>
      </c>
      <c r="S83">
        <f t="shared" si="5"/>
        <v>179048.6</v>
      </c>
      <c r="T83">
        <f t="shared" si="6"/>
        <v>29311.766226210304</v>
      </c>
      <c r="U83" s="5">
        <f t="shared" si="7"/>
        <v>0.163708435733149</v>
      </c>
    </row>
    <row r="84" spans="1:21" x14ac:dyDescent="0.25">
      <c r="A84" s="6" t="s">
        <v>49</v>
      </c>
      <c r="B84" s="1" t="s">
        <v>158</v>
      </c>
      <c r="C84" s="1">
        <v>7.91</v>
      </c>
      <c r="D84" s="1">
        <v>564.33010000000002</v>
      </c>
      <c r="E84" s="1">
        <v>239.2</v>
      </c>
      <c r="F84" t="s">
        <v>159</v>
      </c>
      <c r="G84">
        <v>167643</v>
      </c>
      <c r="H84">
        <v>180526</v>
      </c>
      <c r="I84">
        <v>178638</v>
      </c>
      <c r="J84">
        <v>207231</v>
      </c>
      <c r="K84">
        <v>208197</v>
      </c>
      <c r="L84">
        <f t="shared" si="4"/>
        <v>0</v>
      </c>
      <c r="N84">
        <v>167643</v>
      </c>
      <c r="O84">
        <v>180526</v>
      </c>
      <c r="P84">
        <v>178638</v>
      </c>
      <c r="Q84">
        <v>207231</v>
      </c>
      <c r="R84">
        <v>208197</v>
      </c>
      <c r="S84">
        <f t="shared" si="5"/>
        <v>188447</v>
      </c>
      <c r="T84">
        <f t="shared" si="6"/>
        <v>18266.542461560701</v>
      </c>
      <c r="U84" s="5">
        <f t="shared" si="7"/>
        <v>9.6931988631077701E-2</v>
      </c>
    </row>
    <row r="85" spans="1:21" x14ac:dyDescent="0.25">
      <c r="A85" s="6" t="s">
        <v>49</v>
      </c>
      <c r="B85" s="1" t="s">
        <v>160</v>
      </c>
      <c r="C85" s="1">
        <v>11.7</v>
      </c>
      <c r="D85" s="1">
        <v>594.37710000000004</v>
      </c>
      <c r="E85" s="1">
        <v>248.3</v>
      </c>
      <c r="F85" t="s">
        <v>161</v>
      </c>
      <c r="G85">
        <v>43893</v>
      </c>
      <c r="H85">
        <v>42526</v>
      </c>
      <c r="I85">
        <v>36843</v>
      </c>
      <c r="J85">
        <v>46386</v>
      </c>
      <c r="K85">
        <v>42988</v>
      </c>
      <c r="L85">
        <f t="shared" si="4"/>
        <v>0</v>
      </c>
      <c r="N85">
        <v>43893</v>
      </c>
      <c r="O85">
        <v>42526</v>
      </c>
      <c r="P85">
        <v>36843</v>
      </c>
      <c r="Q85">
        <v>46386</v>
      </c>
      <c r="R85">
        <v>42988</v>
      </c>
      <c r="S85">
        <f t="shared" si="5"/>
        <v>42527.199999999997</v>
      </c>
      <c r="T85">
        <f t="shared" si="6"/>
        <v>3509.9221786244775</v>
      </c>
      <c r="U85" s="5">
        <f t="shared" si="7"/>
        <v>8.2533582709994488E-2</v>
      </c>
    </row>
    <row r="86" spans="1:21" x14ac:dyDescent="0.25">
      <c r="A86" s="6" t="s">
        <v>49</v>
      </c>
      <c r="B86" s="1" t="s">
        <v>162</v>
      </c>
      <c r="C86" s="1">
        <v>10.26</v>
      </c>
      <c r="D86" s="1">
        <v>592.36210000000005</v>
      </c>
      <c r="E86" s="1">
        <v>246</v>
      </c>
      <c r="F86" t="s">
        <v>163</v>
      </c>
      <c r="G86">
        <v>14738</v>
      </c>
      <c r="H86">
        <v>14856</v>
      </c>
      <c r="I86">
        <v>19241</v>
      </c>
      <c r="J86">
        <v>19261</v>
      </c>
      <c r="K86">
        <v>21298</v>
      </c>
      <c r="L86">
        <f t="shared" si="4"/>
        <v>0</v>
      </c>
      <c r="N86">
        <v>14738</v>
      </c>
      <c r="O86">
        <v>14856</v>
      </c>
      <c r="P86">
        <v>19241</v>
      </c>
      <c r="Q86">
        <v>19261</v>
      </c>
      <c r="R86">
        <v>21298</v>
      </c>
      <c r="S86">
        <f t="shared" si="5"/>
        <v>17878.8</v>
      </c>
      <c r="T86">
        <f t="shared" si="6"/>
        <v>2935.0868300614188</v>
      </c>
      <c r="U86" s="5">
        <f t="shared" si="7"/>
        <v>0.16416576224698631</v>
      </c>
    </row>
    <row r="87" spans="1:21" x14ac:dyDescent="0.25">
      <c r="A87" s="6" t="s">
        <v>49</v>
      </c>
      <c r="B87" s="1" t="s">
        <v>162</v>
      </c>
      <c r="C87" s="1">
        <v>9.83</v>
      </c>
      <c r="D87" s="1">
        <v>592.36130000000003</v>
      </c>
      <c r="E87" s="1">
        <v>245.4</v>
      </c>
      <c r="F87" t="s">
        <v>163</v>
      </c>
      <c r="G87">
        <v>15878</v>
      </c>
      <c r="H87">
        <v>16476</v>
      </c>
      <c r="I87">
        <v>20255</v>
      </c>
      <c r="J87">
        <v>18503</v>
      </c>
      <c r="K87">
        <v>16320</v>
      </c>
      <c r="L87">
        <f t="shared" si="4"/>
        <v>0</v>
      </c>
      <c r="N87">
        <v>15878</v>
      </c>
      <c r="O87">
        <v>16476</v>
      </c>
      <c r="P87">
        <v>20255</v>
      </c>
      <c r="Q87">
        <v>18503</v>
      </c>
      <c r="R87">
        <v>16320</v>
      </c>
      <c r="S87">
        <f t="shared" si="5"/>
        <v>17486.400000000001</v>
      </c>
      <c r="T87">
        <f t="shared" si="6"/>
        <v>1848.4432098390255</v>
      </c>
      <c r="U87" s="5">
        <f t="shared" si="7"/>
        <v>0.10570747608650295</v>
      </c>
    </row>
    <row r="88" spans="1:21" x14ac:dyDescent="0.25">
      <c r="A88" t="s">
        <v>12</v>
      </c>
      <c r="B88" s="1" t="s">
        <v>164</v>
      </c>
      <c r="C88" s="1">
        <v>6.79</v>
      </c>
      <c r="D88" s="1">
        <v>546.35270000000003</v>
      </c>
      <c r="E88" s="1">
        <v>236.2</v>
      </c>
      <c r="F88" t="s">
        <v>165</v>
      </c>
      <c r="G88">
        <v>19825</v>
      </c>
      <c r="H88">
        <v>20367</v>
      </c>
      <c r="I88">
        <v>21087</v>
      </c>
      <c r="J88">
        <v>22069</v>
      </c>
      <c r="K88">
        <v>22121</v>
      </c>
      <c r="L88">
        <f t="shared" si="4"/>
        <v>0</v>
      </c>
      <c r="N88">
        <v>19825</v>
      </c>
      <c r="O88">
        <v>20367</v>
      </c>
      <c r="P88">
        <v>21087</v>
      </c>
      <c r="Q88">
        <v>22069</v>
      </c>
      <c r="R88">
        <v>22121</v>
      </c>
      <c r="S88">
        <f t="shared" si="5"/>
        <v>21093.8</v>
      </c>
      <c r="T88">
        <f t="shared" si="6"/>
        <v>1017.8768098350605</v>
      </c>
      <c r="U88" s="5">
        <f t="shared" si="7"/>
        <v>4.8254786232687356E-2</v>
      </c>
    </row>
    <row r="89" spans="1:21" x14ac:dyDescent="0.25">
      <c r="A89" t="s">
        <v>12</v>
      </c>
      <c r="B89" s="1" t="s">
        <v>166</v>
      </c>
      <c r="C89" s="1">
        <v>5.44</v>
      </c>
      <c r="D89" s="1">
        <v>546.35519999999997</v>
      </c>
      <c r="E89" s="1">
        <v>232.3</v>
      </c>
      <c r="F89" t="s">
        <v>165</v>
      </c>
      <c r="G89">
        <v>656922</v>
      </c>
      <c r="H89">
        <v>579646</v>
      </c>
      <c r="I89">
        <v>580754</v>
      </c>
      <c r="J89">
        <v>613373</v>
      </c>
      <c r="K89">
        <v>620243</v>
      </c>
      <c r="L89">
        <f t="shared" si="4"/>
        <v>0</v>
      </c>
      <c r="N89">
        <v>656922</v>
      </c>
      <c r="O89">
        <v>579646</v>
      </c>
      <c r="P89">
        <v>580754</v>
      </c>
      <c r="Q89">
        <v>613373</v>
      </c>
      <c r="R89">
        <v>620243</v>
      </c>
      <c r="S89">
        <f t="shared" si="5"/>
        <v>610187.6</v>
      </c>
      <c r="T89">
        <f t="shared" si="6"/>
        <v>31994.093693992956</v>
      </c>
      <c r="U89" s="5">
        <f t="shared" si="7"/>
        <v>5.2433208564043182E-2</v>
      </c>
    </row>
    <row r="90" spans="1:21" x14ac:dyDescent="0.25">
      <c r="A90" t="s">
        <v>12</v>
      </c>
      <c r="B90" s="1" t="s">
        <v>166</v>
      </c>
      <c r="C90" s="1">
        <v>6.38</v>
      </c>
      <c r="D90" s="1">
        <v>546.35350000000005</v>
      </c>
      <c r="E90" s="1">
        <v>230.8</v>
      </c>
      <c r="F90" t="s">
        <v>165</v>
      </c>
      <c r="G90">
        <v>93569</v>
      </c>
      <c r="H90">
        <v>97180</v>
      </c>
      <c r="I90">
        <v>111690</v>
      </c>
      <c r="J90">
        <v>95530</v>
      </c>
      <c r="K90">
        <v>89323</v>
      </c>
      <c r="L90">
        <f t="shared" si="4"/>
        <v>0</v>
      </c>
      <c r="N90">
        <v>93569</v>
      </c>
      <c r="O90">
        <v>97180</v>
      </c>
      <c r="P90">
        <v>111690</v>
      </c>
      <c r="Q90">
        <v>95530</v>
      </c>
      <c r="R90">
        <v>89323</v>
      </c>
      <c r="S90">
        <f t="shared" si="5"/>
        <v>97458.4</v>
      </c>
      <c r="T90">
        <f t="shared" si="6"/>
        <v>8480.0771989410568</v>
      </c>
      <c r="U90" s="5">
        <f t="shared" si="7"/>
        <v>8.7012275996128166E-2</v>
      </c>
    </row>
    <row r="91" spans="1:21" x14ac:dyDescent="0.25">
      <c r="A91" s="6" t="s">
        <v>49</v>
      </c>
      <c r="B91" s="1" t="s">
        <v>167</v>
      </c>
      <c r="C91" s="1">
        <v>15.89</v>
      </c>
      <c r="D91" s="1">
        <v>624.42499999999995</v>
      </c>
      <c r="E91" s="1">
        <v>258.60000000000002</v>
      </c>
      <c r="F91" t="s">
        <v>168</v>
      </c>
      <c r="G91">
        <v>12576</v>
      </c>
      <c r="H91">
        <v>8554</v>
      </c>
      <c r="I91">
        <v>9428</v>
      </c>
      <c r="J91">
        <v>8566</v>
      </c>
      <c r="K91">
        <v>9491</v>
      </c>
      <c r="L91">
        <f t="shared" si="4"/>
        <v>0</v>
      </c>
      <c r="N91">
        <v>12576</v>
      </c>
      <c r="O91">
        <v>8554</v>
      </c>
      <c r="P91">
        <v>9428</v>
      </c>
      <c r="Q91">
        <v>8566</v>
      </c>
      <c r="R91">
        <v>9491</v>
      </c>
      <c r="S91">
        <f t="shared" si="5"/>
        <v>9723</v>
      </c>
      <c r="T91">
        <f t="shared" si="6"/>
        <v>1657.2317279125452</v>
      </c>
      <c r="U91" s="5">
        <f t="shared" si="7"/>
        <v>0.17044448502648823</v>
      </c>
    </row>
    <row r="92" spans="1:21" x14ac:dyDescent="0.25">
      <c r="A92" s="6" t="s">
        <v>49</v>
      </c>
      <c r="B92" s="1" t="s">
        <v>169</v>
      </c>
      <c r="C92" s="1">
        <v>9.3800000000000008</v>
      </c>
      <c r="D92" s="1">
        <v>616.36180000000002</v>
      </c>
      <c r="E92" s="1">
        <v>248.7</v>
      </c>
      <c r="F92" t="s">
        <v>170</v>
      </c>
      <c r="G92">
        <v>10450</v>
      </c>
      <c r="H92">
        <v>10750</v>
      </c>
      <c r="I92">
        <v>10063</v>
      </c>
      <c r="J92">
        <v>11077</v>
      </c>
      <c r="K92">
        <v>10694</v>
      </c>
      <c r="L92">
        <f t="shared" si="4"/>
        <v>0</v>
      </c>
      <c r="N92">
        <v>10450</v>
      </c>
      <c r="O92">
        <v>10750</v>
      </c>
      <c r="P92">
        <v>10063</v>
      </c>
      <c r="Q92">
        <v>11077</v>
      </c>
      <c r="R92">
        <v>10694</v>
      </c>
      <c r="S92">
        <f t="shared" si="5"/>
        <v>10606.8</v>
      </c>
      <c r="T92">
        <f t="shared" si="6"/>
        <v>377.32704647295026</v>
      </c>
      <c r="U92" s="5">
        <f t="shared" si="7"/>
        <v>3.5574070075135786E-2</v>
      </c>
    </row>
    <row r="93" spans="1:21" x14ac:dyDescent="0.25">
      <c r="A93" t="s">
        <v>12</v>
      </c>
      <c r="B93" s="1" t="s">
        <v>171</v>
      </c>
      <c r="C93" s="1">
        <v>3.55</v>
      </c>
      <c r="D93" s="1">
        <v>568.33950000000004</v>
      </c>
      <c r="E93" s="1">
        <v>234.5</v>
      </c>
      <c r="F93" t="s">
        <v>172</v>
      </c>
      <c r="G93">
        <v>1556057</v>
      </c>
      <c r="H93">
        <v>1378170</v>
      </c>
      <c r="I93">
        <v>1539757</v>
      </c>
      <c r="J93">
        <v>1715574</v>
      </c>
      <c r="K93">
        <v>1399421</v>
      </c>
      <c r="L93">
        <f t="shared" si="4"/>
        <v>0</v>
      </c>
      <c r="N93">
        <v>1556057</v>
      </c>
      <c r="O93">
        <v>1378170</v>
      </c>
      <c r="P93">
        <v>1539757</v>
      </c>
      <c r="Q93">
        <v>1715574</v>
      </c>
      <c r="R93">
        <v>1399421</v>
      </c>
      <c r="S93">
        <f t="shared" si="5"/>
        <v>1517795.8</v>
      </c>
      <c r="T93">
        <f t="shared" si="6"/>
        <v>136537.89531371868</v>
      </c>
      <c r="U93" s="5">
        <f t="shared" si="7"/>
        <v>8.9958013662785649E-2</v>
      </c>
    </row>
    <row r="94" spans="1:21" x14ac:dyDescent="0.25">
      <c r="A94" s="6" t="s">
        <v>49</v>
      </c>
      <c r="B94" s="1" t="s">
        <v>173</v>
      </c>
      <c r="C94" s="1">
        <v>7.16</v>
      </c>
      <c r="D94" s="1">
        <v>612.33019999999999</v>
      </c>
      <c r="E94" s="1">
        <v>247</v>
      </c>
      <c r="F94" t="s">
        <v>174</v>
      </c>
      <c r="G94">
        <v>113469</v>
      </c>
      <c r="H94">
        <v>132673</v>
      </c>
      <c r="I94">
        <v>137305</v>
      </c>
      <c r="J94">
        <v>140273</v>
      </c>
      <c r="K94">
        <v>160554</v>
      </c>
      <c r="L94">
        <f t="shared" si="4"/>
        <v>0</v>
      </c>
      <c r="N94">
        <v>113469</v>
      </c>
      <c r="O94">
        <v>132673</v>
      </c>
      <c r="P94">
        <v>137305</v>
      </c>
      <c r="Q94">
        <v>140273</v>
      </c>
      <c r="R94">
        <v>160554</v>
      </c>
      <c r="S94">
        <f t="shared" si="5"/>
        <v>136854.79999999999</v>
      </c>
      <c r="T94">
        <f t="shared" si="6"/>
        <v>16866.549326996341</v>
      </c>
      <c r="U94" s="5">
        <f t="shared" si="7"/>
        <v>0.12324411951204008</v>
      </c>
    </row>
    <row r="95" spans="1:21" x14ac:dyDescent="0.25">
      <c r="A95" s="6" t="s">
        <v>49</v>
      </c>
      <c r="B95" s="1" t="s">
        <v>173</v>
      </c>
      <c r="C95" s="1">
        <v>7.63</v>
      </c>
      <c r="D95" s="1">
        <v>612.3306</v>
      </c>
      <c r="E95" s="1">
        <v>247</v>
      </c>
      <c r="F95" t="s">
        <v>174</v>
      </c>
      <c r="G95">
        <v>15355</v>
      </c>
      <c r="H95">
        <v>16992</v>
      </c>
      <c r="I95">
        <v>19085</v>
      </c>
      <c r="J95">
        <v>15618</v>
      </c>
      <c r="K95">
        <v>17546</v>
      </c>
      <c r="L95">
        <f t="shared" si="4"/>
        <v>0</v>
      </c>
      <c r="N95">
        <v>15355</v>
      </c>
      <c r="O95">
        <v>16992</v>
      </c>
      <c r="P95">
        <v>19085</v>
      </c>
      <c r="Q95">
        <v>15618</v>
      </c>
      <c r="R95">
        <v>17546</v>
      </c>
      <c r="S95">
        <f t="shared" si="5"/>
        <v>16919.2</v>
      </c>
      <c r="T95">
        <f t="shared" si="6"/>
        <v>1518.9396630544611</v>
      </c>
      <c r="U95" s="5">
        <f t="shared" si="7"/>
        <v>8.9776092430756835E-2</v>
      </c>
    </row>
    <row r="96" spans="1:21" x14ac:dyDescent="0.25">
      <c r="A96" t="s">
        <v>12</v>
      </c>
      <c r="B96" s="1" t="s">
        <v>175</v>
      </c>
      <c r="C96" s="1">
        <v>17.12</v>
      </c>
      <c r="D96" s="1">
        <v>608.46489999999994</v>
      </c>
      <c r="E96" s="1">
        <v>258.89999999999998</v>
      </c>
      <c r="F96" t="s">
        <v>176</v>
      </c>
      <c r="G96">
        <v>185274</v>
      </c>
      <c r="H96">
        <v>192529</v>
      </c>
      <c r="I96">
        <v>190188</v>
      </c>
      <c r="J96">
        <v>187688</v>
      </c>
      <c r="K96">
        <v>155281</v>
      </c>
      <c r="L96">
        <f t="shared" si="4"/>
        <v>0</v>
      </c>
      <c r="N96">
        <v>185274</v>
      </c>
      <c r="O96">
        <v>192529</v>
      </c>
      <c r="P96">
        <v>190188</v>
      </c>
      <c r="Q96">
        <v>187688</v>
      </c>
      <c r="R96">
        <v>155281</v>
      </c>
      <c r="S96">
        <f t="shared" si="5"/>
        <v>182192</v>
      </c>
      <c r="T96">
        <f t="shared" si="6"/>
        <v>15286.401195179982</v>
      </c>
      <c r="U96" s="5">
        <f t="shared" si="7"/>
        <v>8.3902702616909533E-2</v>
      </c>
    </row>
    <row r="97" spans="1:21" x14ac:dyDescent="0.25">
      <c r="A97" t="s">
        <v>12</v>
      </c>
      <c r="B97" s="1" t="s">
        <v>177</v>
      </c>
      <c r="C97" s="1">
        <v>13.87</v>
      </c>
      <c r="D97" s="1">
        <v>606.45209999999997</v>
      </c>
      <c r="E97" s="1">
        <v>254.2</v>
      </c>
      <c r="F97" t="s">
        <v>178</v>
      </c>
      <c r="G97">
        <v>11003</v>
      </c>
      <c r="H97">
        <v>5777</v>
      </c>
      <c r="I97">
        <v>12557</v>
      </c>
      <c r="J97">
        <v>11509</v>
      </c>
      <c r="K97">
        <v>5801</v>
      </c>
      <c r="L97">
        <f t="shared" si="4"/>
        <v>0</v>
      </c>
      <c r="N97">
        <v>11003</v>
      </c>
      <c r="O97">
        <v>5777</v>
      </c>
      <c r="P97">
        <v>12557</v>
      </c>
      <c r="Q97">
        <v>11509</v>
      </c>
      <c r="R97">
        <v>5801</v>
      </c>
      <c r="S97">
        <f t="shared" si="5"/>
        <v>9329.4</v>
      </c>
      <c r="T97">
        <f t="shared" si="6"/>
        <v>3280.1732881053704</v>
      </c>
      <c r="U97" s="5">
        <f t="shared" si="7"/>
        <v>0.35159531032063912</v>
      </c>
    </row>
    <row r="98" spans="1:21" x14ac:dyDescent="0.25">
      <c r="A98" t="s">
        <v>12</v>
      </c>
      <c r="B98" s="1" t="s">
        <v>177</v>
      </c>
      <c r="C98" s="1">
        <v>14.49</v>
      </c>
      <c r="D98" s="1">
        <v>606.45039999999995</v>
      </c>
      <c r="E98" s="1">
        <v>253.5</v>
      </c>
      <c r="F98" t="s">
        <v>178</v>
      </c>
      <c r="G98">
        <v>61650</v>
      </c>
      <c r="H98">
        <v>73504</v>
      </c>
      <c r="I98">
        <v>71715</v>
      </c>
      <c r="J98">
        <v>65527</v>
      </c>
      <c r="K98">
        <v>62775</v>
      </c>
      <c r="L98">
        <f t="shared" si="4"/>
        <v>0</v>
      </c>
      <c r="N98">
        <v>61650</v>
      </c>
      <c r="O98">
        <v>73504</v>
      </c>
      <c r="P98">
        <v>71715</v>
      </c>
      <c r="Q98">
        <v>65527</v>
      </c>
      <c r="R98">
        <v>62775</v>
      </c>
      <c r="S98">
        <f t="shared" si="5"/>
        <v>67034.2</v>
      </c>
      <c r="T98">
        <f t="shared" si="6"/>
        <v>5319.0752673749594</v>
      </c>
      <c r="U98" s="5">
        <f t="shared" si="7"/>
        <v>7.9348679739222064E-2</v>
      </c>
    </row>
    <row r="99" spans="1:21" x14ac:dyDescent="0.25">
      <c r="A99" t="s">
        <v>12</v>
      </c>
      <c r="B99" s="1" t="s">
        <v>179</v>
      </c>
      <c r="C99" s="1">
        <v>10.83</v>
      </c>
      <c r="D99" s="1">
        <v>510.3922</v>
      </c>
      <c r="E99" s="1">
        <v>238.2</v>
      </c>
      <c r="F99" t="s">
        <v>180</v>
      </c>
      <c r="G99">
        <v>104596</v>
      </c>
      <c r="H99">
        <v>135859</v>
      </c>
      <c r="I99">
        <v>120187</v>
      </c>
      <c r="J99">
        <v>152031</v>
      </c>
      <c r="K99">
        <v>113516</v>
      </c>
      <c r="L99">
        <f t="shared" si="4"/>
        <v>0</v>
      </c>
      <c r="N99">
        <v>104596</v>
      </c>
      <c r="O99">
        <v>135859</v>
      </c>
      <c r="P99">
        <v>120187</v>
      </c>
      <c r="Q99">
        <v>152031</v>
      </c>
      <c r="R99">
        <v>113516</v>
      </c>
      <c r="S99">
        <f t="shared" si="5"/>
        <v>125237.8</v>
      </c>
      <c r="T99">
        <f t="shared" si="6"/>
        <v>18839.32415719844</v>
      </c>
      <c r="U99" s="5">
        <f t="shared" si="7"/>
        <v>0.15042841823473774</v>
      </c>
    </row>
    <row r="100" spans="1:21" x14ac:dyDescent="0.25">
      <c r="A100" s="6" t="s">
        <v>49</v>
      </c>
      <c r="B100" s="1" t="s">
        <v>181</v>
      </c>
      <c r="C100" s="1">
        <v>8.84</v>
      </c>
      <c r="D100" s="1">
        <v>452.27839999999998</v>
      </c>
      <c r="E100" s="1">
        <v>230.4</v>
      </c>
      <c r="F100" t="s">
        <v>182</v>
      </c>
      <c r="G100">
        <v>30391</v>
      </c>
      <c r="H100">
        <v>24741</v>
      </c>
      <c r="I100">
        <v>32675</v>
      </c>
      <c r="J100">
        <v>29977</v>
      </c>
      <c r="K100">
        <v>28637</v>
      </c>
      <c r="L100">
        <f t="shared" si="4"/>
        <v>0</v>
      </c>
      <c r="N100">
        <v>30391</v>
      </c>
      <c r="O100">
        <v>24741</v>
      </c>
      <c r="P100">
        <v>32675</v>
      </c>
      <c r="Q100">
        <v>29977</v>
      </c>
      <c r="R100">
        <v>28637</v>
      </c>
      <c r="S100">
        <f t="shared" si="5"/>
        <v>29284.2</v>
      </c>
      <c r="T100">
        <f t="shared" si="6"/>
        <v>2926.6891191242025</v>
      </c>
      <c r="U100" s="5">
        <f t="shared" si="7"/>
        <v>9.9940893694354035E-2</v>
      </c>
    </row>
    <row r="101" spans="1:21" x14ac:dyDescent="0.25">
      <c r="A101" s="6" t="s">
        <v>49</v>
      </c>
      <c r="B101" s="1" t="s">
        <v>181</v>
      </c>
      <c r="C101" s="1">
        <v>8.75</v>
      </c>
      <c r="D101" s="1">
        <v>452.27769999999998</v>
      </c>
      <c r="E101" s="1">
        <v>217.9</v>
      </c>
      <c r="F101" t="s">
        <v>182</v>
      </c>
      <c r="G101">
        <v>16986</v>
      </c>
      <c r="H101">
        <v>17654</v>
      </c>
      <c r="I101">
        <v>16940</v>
      </c>
      <c r="J101">
        <v>14428</v>
      </c>
      <c r="K101">
        <v>13695</v>
      </c>
      <c r="L101">
        <f t="shared" si="4"/>
        <v>0</v>
      </c>
      <c r="N101">
        <v>16986</v>
      </c>
      <c r="O101">
        <v>17654</v>
      </c>
      <c r="P101">
        <v>16940</v>
      </c>
      <c r="Q101">
        <v>14428</v>
      </c>
      <c r="R101">
        <v>13695</v>
      </c>
      <c r="S101">
        <f t="shared" si="5"/>
        <v>15940.6</v>
      </c>
      <c r="T101">
        <f t="shared" si="6"/>
        <v>1757.7029896999095</v>
      </c>
      <c r="U101" s="5">
        <f t="shared" si="7"/>
        <v>0.11026579863367185</v>
      </c>
    </row>
    <row r="102" spans="1:21" x14ac:dyDescent="0.25">
      <c r="A102" t="s">
        <v>12</v>
      </c>
      <c r="B102" s="1" t="s">
        <v>183</v>
      </c>
      <c r="C102" s="1">
        <v>2.59</v>
      </c>
      <c r="D102" s="1">
        <v>452.2774</v>
      </c>
      <c r="E102" s="1">
        <v>207.8</v>
      </c>
      <c r="F102" t="s">
        <v>184</v>
      </c>
      <c r="G102">
        <v>47447</v>
      </c>
      <c r="H102">
        <v>39470</v>
      </c>
      <c r="I102">
        <v>46458</v>
      </c>
      <c r="J102">
        <v>46849</v>
      </c>
      <c r="K102">
        <v>44332</v>
      </c>
      <c r="L102">
        <f t="shared" si="4"/>
        <v>0</v>
      </c>
      <c r="N102">
        <v>47447</v>
      </c>
      <c r="O102">
        <v>39470</v>
      </c>
      <c r="P102">
        <v>46458</v>
      </c>
      <c r="Q102">
        <v>46849</v>
      </c>
      <c r="R102">
        <v>44332</v>
      </c>
      <c r="S102">
        <f t="shared" si="5"/>
        <v>44911.199999999997</v>
      </c>
      <c r="T102">
        <f t="shared" si="6"/>
        <v>3260.3707917965403</v>
      </c>
      <c r="U102" s="5">
        <f t="shared" si="7"/>
        <v>7.259594025090714E-2</v>
      </c>
    </row>
    <row r="103" spans="1:21" x14ac:dyDescent="0.25">
      <c r="A103" t="s">
        <v>12</v>
      </c>
      <c r="B103" s="1" t="s">
        <v>185</v>
      </c>
      <c r="C103" s="1">
        <v>10.039999999999999</v>
      </c>
      <c r="D103" s="1">
        <v>482.32400000000001</v>
      </c>
      <c r="E103" s="1">
        <v>222</v>
      </c>
      <c r="F103" t="s">
        <v>186</v>
      </c>
      <c r="G103">
        <v>1369861</v>
      </c>
      <c r="H103">
        <v>1531107</v>
      </c>
      <c r="I103">
        <v>1508043</v>
      </c>
      <c r="J103">
        <v>1478397</v>
      </c>
      <c r="K103">
        <v>1435300</v>
      </c>
      <c r="L103">
        <f t="shared" si="4"/>
        <v>0</v>
      </c>
      <c r="N103">
        <v>1369861</v>
      </c>
      <c r="O103">
        <v>1531107</v>
      </c>
      <c r="P103">
        <v>1508043</v>
      </c>
      <c r="Q103">
        <v>1478397</v>
      </c>
      <c r="R103">
        <v>1435300</v>
      </c>
      <c r="S103">
        <f t="shared" si="5"/>
        <v>1464541.6</v>
      </c>
      <c r="T103">
        <f t="shared" si="6"/>
        <v>63903.801872815042</v>
      </c>
      <c r="U103" s="5">
        <f t="shared" si="7"/>
        <v>4.3633995697230477E-2</v>
      </c>
    </row>
    <row r="104" spans="1:21" x14ac:dyDescent="0.25">
      <c r="A104" s="6" t="s">
        <v>49</v>
      </c>
      <c r="B104" s="1" t="s">
        <v>187</v>
      </c>
      <c r="C104" s="1">
        <v>11.24</v>
      </c>
      <c r="D104" s="1">
        <v>480.3091</v>
      </c>
      <c r="E104" s="1">
        <v>218.1</v>
      </c>
      <c r="F104" t="s">
        <v>188</v>
      </c>
      <c r="G104">
        <v>1402842</v>
      </c>
      <c r="H104">
        <v>1452258</v>
      </c>
      <c r="I104">
        <v>1497536</v>
      </c>
      <c r="J104">
        <v>1315074</v>
      </c>
      <c r="K104">
        <v>1433380</v>
      </c>
      <c r="L104">
        <f t="shared" si="4"/>
        <v>0</v>
      </c>
      <c r="N104">
        <v>1402842</v>
      </c>
      <c r="O104">
        <v>1452258</v>
      </c>
      <c r="P104">
        <v>1497536</v>
      </c>
      <c r="Q104">
        <v>1315074</v>
      </c>
      <c r="R104">
        <v>1433380</v>
      </c>
      <c r="S104">
        <f t="shared" si="5"/>
        <v>1420218</v>
      </c>
      <c r="T104">
        <f t="shared" si="6"/>
        <v>68071.76191343955</v>
      </c>
      <c r="U104" s="5">
        <f t="shared" si="7"/>
        <v>4.7930502157724764E-2</v>
      </c>
    </row>
    <row r="105" spans="1:21" x14ac:dyDescent="0.25">
      <c r="A105" s="6" t="s">
        <v>49</v>
      </c>
      <c r="B105" s="1" t="s">
        <v>187</v>
      </c>
      <c r="C105" s="1">
        <v>10.81</v>
      </c>
      <c r="D105" s="1">
        <v>480.3098</v>
      </c>
      <c r="E105" s="1">
        <v>216.9</v>
      </c>
      <c r="F105" t="s">
        <v>188</v>
      </c>
      <c r="G105">
        <v>15128</v>
      </c>
      <c r="H105">
        <v>19170</v>
      </c>
      <c r="I105">
        <v>17124</v>
      </c>
      <c r="J105">
        <v>14432</v>
      </c>
      <c r="K105">
        <v>19438</v>
      </c>
      <c r="L105">
        <f t="shared" si="4"/>
        <v>0</v>
      </c>
      <c r="N105">
        <v>15128</v>
      </c>
      <c r="O105">
        <v>19170</v>
      </c>
      <c r="P105">
        <v>17124</v>
      </c>
      <c r="Q105">
        <v>14432</v>
      </c>
      <c r="R105">
        <v>19438</v>
      </c>
      <c r="S105">
        <f t="shared" si="5"/>
        <v>17058.400000000001</v>
      </c>
      <c r="T105">
        <f t="shared" si="6"/>
        <v>2277.6125219185137</v>
      </c>
      <c r="U105" s="5">
        <f t="shared" si="7"/>
        <v>0.13351853174497688</v>
      </c>
    </row>
    <row r="106" spans="1:21" x14ac:dyDescent="0.25">
      <c r="A106" s="6" t="s">
        <v>49</v>
      </c>
      <c r="B106" s="1" t="s">
        <v>189</v>
      </c>
      <c r="C106" s="1">
        <v>9.7799999999999994</v>
      </c>
      <c r="D106" s="1">
        <v>478.29450000000003</v>
      </c>
      <c r="E106" s="1">
        <v>216.4</v>
      </c>
      <c r="F106" t="s">
        <v>190</v>
      </c>
      <c r="G106">
        <v>16712</v>
      </c>
      <c r="H106">
        <v>17917</v>
      </c>
      <c r="I106">
        <v>18936</v>
      </c>
      <c r="J106">
        <v>20053</v>
      </c>
      <c r="K106">
        <v>17882</v>
      </c>
      <c r="L106">
        <f t="shared" si="4"/>
        <v>0</v>
      </c>
      <c r="N106">
        <v>16712</v>
      </c>
      <c r="O106">
        <v>17917</v>
      </c>
      <c r="P106">
        <v>18936</v>
      </c>
      <c r="Q106">
        <v>20053</v>
      </c>
      <c r="R106">
        <v>17882</v>
      </c>
      <c r="S106">
        <f t="shared" si="5"/>
        <v>18300</v>
      </c>
      <c r="T106">
        <f t="shared" si="6"/>
        <v>1257.0463396390762</v>
      </c>
      <c r="U106" s="5">
        <f t="shared" si="7"/>
        <v>6.8691056810878476E-2</v>
      </c>
    </row>
    <row r="107" spans="1:21" x14ac:dyDescent="0.25">
      <c r="A107" s="6" t="s">
        <v>49</v>
      </c>
      <c r="B107" s="1" t="s">
        <v>189</v>
      </c>
      <c r="C107" s="1">
        <v>8.9</v>
      </c>
      <c r="D107" s="1">
        <v>478.2937</v>
      </c>
      <c r="E107" s="1">
        <v>214.6</v>
      </c>
      <c r="F107" t="s">
        <v>190</v>
      </c>
      <c r="G107">
        <v>34758</v>
      </c>
      <c r="H107">
        <v>31092</v>
      </c>
      <c r="I107">
        <v>38979</v>
      </c>
      <c r="J107">
        <v>38067</v>
      </c>
      <c r="K107">
        <v>44003</v>
      </c>
      <c r="L107">
        <f t="shared" si="4"/>
        <v>0</v>
      </c>
      <c r="N107">
        <v>34758</v>
      </c>
      <c r="O107">
        <v>31092</v>
      </c>
      <c r="P107">
        <v>38979</v>
      </c>
      <c r="Q107">
        <v>38067</v>
      </c>
      <c r="R107">
        <v>44003</v>
      </c>
      <c r="S107">
        <f t="shared" si="5"/>
        <v>37379.800000000003</v>
      </c>
      <c r="T107">
        <f t="shared" si="6"/>
        <v>4829.7703568596353</v>
      </c>
      <c r="U107" s="5">
        <f t="shared" si="7"/>
        <v>0.12920803099159534</v>
      </c>
    </row>
    <row r="108" spans="1:21" x14ac:dyDescent="0.25">
      <c r="A108" s="6" t="s">
        <v>49</v>
      </c>
      <c r="B108" s="1" t="s">
        <v>189</v>
      </c>
      <c r="C108" s="1">
        <v>9.44</v>
      </c>
      <c r="D108" s="1">
        <v>478.29379999999998</v>
      </c>
      <c r="E108" s="1">
        <v>214.6</v>
      </c>
      <c r="F108" t="s">
        <v>190</v>
      </c>
      <c r="G108">
        <v>600535</v>
      </c>
      <c r="H108">
        <v>673125</v>
      </c>
      <c r="I108">
        <v>675865</v>
      </c>
      <c r="J108">
        <v>702194</v>
      </c>
      <c r="K108">
        <v>740012</v>
      </c>
      <c r="L108">
        <f t="shared" si="4"/>
        <v>0</v>
      </c>
      <c r="N108">
        <v>600535</v>
      </c>
      <c r="O108">
        <v>673125</v>
      </c>
      <c r="P108">
        <v>675865</v>
      </c>
      <c r="Q108">
        <v>702194</v>
      </c>
      <c r="R108">
        <v>740012</v>
      </c>
      <c r="S108">
        <f t="shared" si="5"/>
        <v>678346.2</v>
      </c>
      <c r="T108">
        <f t="shared" si="6"/>
        <v>51135.576125629013</v>
      </c>
      <c r="U108" s="5">
        <f t="shared" si="7"/>
        <v>7.5382711844820566E-2</v>
      </c>
    </row>
    <row r="109" spans="1:21" x14ac:dyDescent="0.25">
      <c r="A109" s="6" t="s">
        <v>49</v>
      </c>
      <c r="B109" s="1" t="s">
        <v>191</v>
      </c>
      <c r="C109" s="1">
        <v>7.48</v>
      </c>
      <c r="D109" s="1">
        <v>476.2783</v>
      </c>
      <c r="E109" s="1">
        <v>212.2</v>
      </c>
      <c r="F109" t="s">
        <v>192</v>
      </c>
      <c r="G109">
        <v>43658</v>
      </c>
      <c r="H109">
        <v>44335</v>
      </c>
      <c r="I109">
        <v>49446</v>
      </c>
      <c r="J109">
        <v>45147</v>
      </c>
      <c r="K109">
        <v>51871</v>
      </c>
      <c r="L109">
        <f t="shared" si="4"/>
        <v>0</v>
      </c>
      <c r="N109">
        <v>43658</v>
      </c>
      <c r="O109">
        <v>44335</v>
      </c>
      <c r="P109">
        <v>49446</v>
      </c>
      <c r="Q109">
        <v>45147</v>
      </c>
      <c r="R109">
        <v>51871</v>
      </c>
      <c r="S109">
        <f t="shared" si="5"/>
        <v>46891.4</v>
      </c>
      <c r="T109">
        <f t="shared" si="6"/>
        <v>3583.1335866807981</v>
      </c>
      <c r="U109" s="5">
        <f t="shared" si="7"/>
        <v>7.6413448663951125E-2</v>
      </c>
    </row>
    <row r="110" spans="1:21" x14ac:dyDescent="0.25">
      <c r="A110" s="6" t="s">
        <v>49</v>
      </c>
      <c r="B110" s="1" t="s">
        <v>193</v>
      </c>
      <c r="C110" s="1">
        <v>12.3</v>
      </c>
      <c r="D110" s="1">
        <v>494.32490000000001</v>
      </c>
      <c r="E110" s="1">
        <v>220.9</v>
      </c>
      <c r="F110" t="s">
        <v>194</v>
      </c>
      <c r="G110">
        <v>19609</v>
      </c>
      <c r="H110">
        <v>17985</v>
      </c>
      <c r="I110">
        <v>20639</v>
      </c>
      <c r="J110">
        <v>23620</v>
      </c>
      <c r="K110">
        <v>31552</v>
      </c>
      <c r="L110">
        <f t="shared" si="4"/>
        <v>0</v>
      </c>
      <c r="N110">
        <v>19609</v>
      </c>
      <c r="O110">
        <v>17985</v>
      </c>
      <c r="P110">
        <v>20639</v>
      </c>
      <c r="Q110">
        <v>23620</v>
      </c>
      <c r="R110">
        <v>31552</v>
      </c>
      <c r="S110">
        <f t="shared" si="5"/>
        <v>22681</v>
      </c>
      <c r="T110">
        <f t="shared" si="6"/>
        <v>5367.3952248739797</v>
      </c>
      <c r="U110" s="5">
        <f t="shared" si="7"/>
        <v>0.23664720360098671</v>
      </c>
    </row>
    <row r="111" spans="1:21" x14ac:dyDescent="0.25">
      <c r="A111" s="6" t="s">
        <v>49</v>
      </c>
      <c r="B111" s="1" t="s">
        <v>195</v>
      </c>
      <c r="C111" s="1">
        <v>11.54</v>
      </c>
      <c r="D111" s="1">
        <v>506.32499999999999</v>
      </c>
      <c r="E111" s="1">
        <v>222.6</v>
      </c>
      <c r="F111" t="s">
        <v>196</v>
      </c>
      <c r="G111">
        <v>44254</v>
      </c>
      <c r="H111">
        <v>46357</v>
      </c>
      <c r="I111">
        <v>47505</v>
      </c>
      <c r="J111">
        <v>43001</v>
      </c>
      <c r="K111">
        <v>50832</v>
      </c>
      <c r="L111">
        <f t="shared" si="4"/>
        <v>0</v>
      </c>
      <c r="N111">
        <v>44254</v>
      </c>
      <c r="O111">
        <v>46357</v>
      </c>
      <c r="P111">
        <v>47505</v>
      </c>
      <c r="Q111">
        <v>43001</v>
      </c>
      <c r="R111">
        <v>50832</v>
      </c>
      <c r="S111">
        <f t="shared" si="5"/>
        <v>46389.8</v>
      </c>
      <c r="T111">
        <f t="shared" si="6"/>
        <v>3042.3467422369854</v>
      </c>
      <c r="U111" s="5">
        <f t="shared" si="7"/>
        <v>6.5582234504933959E-2</v>
      </c>
    </row>
    <row r="112" spans="1:21" x14ac:dyDescent="0.25">
      <c r="A112" t="s">
        <v>12</v>
      </c>
      <c r="B112" s="1" t="s">
        <v>197</v>
      </c>
      <c r="C112" s="1">
        <v>5.22</v>
      </c>
      <c r="D112" s="1">
        <v>504.30950000000001</v>
      </c>
      <c r="E112" s="1">
        <v>217.2</v>
      </c>
      <c r="F112" t="s">
        <v>198</v>
      </c>
      <c r="G112">
        <v>13648</v>
      </c>
      <c r="H112">
        <v>11069</v>
      </c>
      <c r="I112">
        <v>15304</v>
      </c>
      <c r="J112">
        <v>13672</v>
      </c>
      <c r="K112">
        <v>20800</v>
      </c>
      <c r="L112">
        <f t="shared" si="4"/>
        <v>0</v>
      </c>
      <c r="N112">
        <v>13648</v>
      </c>
      <c r="O112">
        <v>11069</v>
      </c>
      <c r="P112">
        <v>15304</v>
      </c>
      <c r="Q112">
        <v>13672</v>
      </c>
      <c r="R112">
        <v>20800</v>
      </c>
      <c r="S112">
        <f t="shared" si="5"/>
        <v>14898.6</v>
      </c>
      <c r="T112">
        <f t="shared" si="6"/>
        <v>3630.6079105295867</v>
      </c>
      <c r="U112" s="5">
        <f t="shared" si="7"/>
        <v>0.24368785728387812</v>
      </c>
    </row>
    <row r="113" spans="1:21" x14ac:dyDescent="0.25">
      <c r="A113" s="6" t="s">
        <v>49</v>
      </c>
      <c r="B113" s="1" t="s">
        <v>199</v>
      </c>
      <c r="C113" s="1">
        <v>8.59</v>
      </c>
      <c r="D113" s="1">
        <v>502.2955</v>
      </c>
      <c r="E113" s="1">
        <v>217.9</v>
      </c>
      <c r="F113" t="s">
        <v>200</v>
      </c>
      <c r="G113">
        <v>7857</v>
      </c>
      <c r="H113">
        <v>9345</v>
      </c>
      <c r="I113">
        <v>9000</v>
      </c>
      <c r="J113">
        <v>10717</v>
      </c>
      <c r="K113">
        <v>10131</v>
      </c>
      <c r="L113">
        <f t="shared" si="4"/>
        <v>0</v>
      </c>
      <c r="N113">
        <v>7857</v>
      </c>
      <c r="O113">
        <v>9345</v>
      </c>
      <c r="P113">
        <v>9000</v>
      </c>
      <c r="Q113">
        <v>10717</v>
      </c>
      <c r="R113">
        <v>10131</v>
      </c>
      <c r="S113">
        <f t="shared" si="5"/>
        <v>9410</v>
      </c>
      <c r="T113">
        <f t="shared" si="6"/>
        <v>1096.8390948539352</v>
      </c>
      <c r="U113" s="5">
        <f t="shared" si="7"/>
        <v>0.11656100901742138</v>
      </c>
    </row>
    <row r="114" spans="1:21" x14ac:dyDescent="0.25">
      <c r="A114" s="6" t="s">
        <v>49</v>
      </c>
      <c r="B114" s="1" t="s">
        <v>199</v>
      </c>
      <c r="C114" s="1">
        <v>8.14</v>
      </c>
      <c r="D114" s="1">
        <v>502.2946</v>
      </c>
      <c r="E114" s="1">
        <v>217.3</v>
      </c>
      <c r="F114" t="s">
        <v>200</v>
      </c>
      <c r="G114">
        <v>25173</v>
      </c>
      <c r="H114">
        <v>29257</v>
      </c>
      <c r="I114">
        <v>33658</v>
      </c>
      <c r="J114">
        <v>32108</v>
      </c>
      <c r="K114">
        <v>36676</v>
      </c>
      <c r="L114">
        <f t="shared" si="4"/>
        <v>0</v>
      </c>
      <c r="N114">
        <v>25173</v>
      </c>
      <c r="O114">
        <v>29257</v>
      </c>
      <c r="P114">
        <v>33658</v>
      </c>
      <c r="Q114">
        <v>32108</v>
      </c>
      <c r="R114">
        <v>36676</v>
      </c>
      <c r="S114">
        <f t="shared" si="5"/>
        <v>31374.400000000001</v>
      </c>
      <c r="T114">
        <f t="shared" si="6"/>
        <v>4381.8005773882442</v>
      </c>
      <c r="U114" s="5">
        <f t="shared" si="7"/>
        <v>0.13966165336670164</v>
      </c>
    </row>
    <row r="115" spans="1:21" x14ac:dyDescent="0.25">
      <c r="A115" s="6" t="s">
        <v>49</v>
      </c>
      <c r="B115" s="1" t="s">
        <v>201</v>
      </c>
      <c r="C115" s="1">
        <v>6.7</v>
      </c>
      <c r="D115" s="1">
        <v>500.27820000000003</v>
      </c>
      <c r="E115" s="1">
        <v>217.3</v>
      </c>
      <c r="F115" t="s">
        <v>202</v>
      </c>
      <c r="G115">
        <v>221923</v>
      </c>
      <c r="H115">
        <v>249005</v>
      </c>
      <c r="I115">
        <v>270289</v>
      </c>
      <c r="J115">
        <v>277037</v>
      </c>
      <c r="K115">
        <v>337666</v>
      </c>
      <c r="L115">
        <f t="shared" si="4"/>
        <v>0</v>
      </c>
      <c r="N115">
        <v>221923</v>
      </c>
      <c r="O115">
        <v>249005</v>
      </c>
      <c r="P115">
        <v>270289</v>
      </c>
      <c r="Q115">
        <v>277037</v>
      </c>
      <c r="R115">
        <v>337666</v>
      </c>
      <c r="S115">
        <f t="shared" si="5"/>
        <v>271184</v>
      </c>
      <c r="T115">
        <f t="shared" si="6"/>
        <v>42934.453298021625</v>
      </c>
      <c r="U115" s="5">
        <f t="shared" si="7"/>
        <v>0.15832222143644767</v>
      </c>
    </row>
    <row r="116" spans="1:21" x14ac:dyDescent="0.25">
      <c r="A116" s="6" t="s">
        <v>49</v>
      </c>
      <c r="B116" s="1" t="s">
        <v>203</v>
      </c>
      <c r="C116" s="1">
        <v>4.41</v>
      </c>
      <c r="D116" s="1">
        <v>498.26260000000002</v>
      </c>
      <c r="E116" s="1">
        <v>216.7</v>
      </c>
      <c r="F116" t="s">
        <v>204</v>
      </c>
      <c r="G116">
        <v>3804</v>
      </c>
      <c r="H116">
        <v>3975</v>
      </c>
      <c r="I116">
        <v>4050</v>
      </c>
      <c r="J116">
        <v>4769</v>
      </c>
      <c r="K116">
        <v>5251</v>
      </c>
      <c r="L116">
        <f t="shared" si="4"/>
        <v>0</v>
      </c>
      <c r="N116">
        <v>3804</v>
      </c>
      <c r="O116">
        <v>3975</v>
      </c>
      <c r="P116">
        <v>4050</v>
      </c>
      <c r="Q116">
        <v>4769</v>
      </c>
      <c r="R116">
        <v>5251</v>
      </c>
      <c r="S116">
        <f t="shared" si="5"/>
        <v>4369.8</v>
      </c>
      <c r="T116">
        <f t="shared" si="6"/>
        <v>615.2525497712295</v>
      </c>
      <c r="U116" s="5">
        <f t="shared" si="7"/>
        <v>0.14079650093167409</v>
      </c>
    </row>
    <row r="117" spans="1:21" x14ac:dyDescent="0.25">
      <c r="A117" t="s">
        <v>12</v>
      </c>
      <c r="B117" s="1" t="s">
        <v>205</v>
      </c>
      <c r="C117" s="1">
        <v>7.52</v>
      </c>
      <c r="D117" s="1">
        <v>530.32339999999999</v>
      </c>
      <c r="E117" s="1">
        <v>223.9</v>
      </c>
      <c r="F117" t="s">
        <v>206</v>
      </c>
      <c r="G117">
        <v>44039</v>
      </c>
      <c r="H117">
        <v>59820</v>
      </c>
      <c r="I117">
        <v>69445</v>
      </c>
      <c r="J117">
        <v>69500</v>
      </c>
      <c r="K117">
        <v>84065</v>
      </c>
      <c r="L117">
        <f t="shared" si="4"/>
        <v>0</v>
      </c>
      <c r="N117">
        <v>44039</v>
      </c>
      <c r="O117">
        <v>59820</v>
      </c>
      <c r="P117">
        <v>69445</v>
      </c>
      <c r="Q117">
        <v>69500</v>
      </c>
      <c r="R117">
        <v>84065</v>
      </c>
      <c r="S117">
        <f t="shared" si="5"/>
        <v>65373.8</v>
      </c>
      <c r="T117">
        <f t="shared" si="6"/>
        <v>14739.22944729472</v>
      </c>
      <c r="U117" s="5">
        <f t="shared" si="7"/>
        <v>0.22546080306322591</v>
      </c>
    </row>
    <row r="118" spans="1:21" x14ac:dyDescent="0.25">
      <c r="A118" s="6" t="s">
        <v>49</v>
      </c>
      <c r="B118" s="1" t="s">
        <v>207</v>
      </c>
      <c r="C118" s="1">
        <v>9.24</v>
      </c>
      <c r="D118" s="1">
        <v>528.30920000000003</v>
      </c>
      <c r="E118" s="1">
        <v>222.9</v>
      </c>
      <c r="F118" t="s">
        <v>208</v>
      </c>
      <c r="G118">
        <v>26207</v>
      </c>
      <c r="H118">
        <v>41145</v>
      </c>
      <c r="I118">
        <v>46691</v>
      </c>
      <c r="J118">
        <v>53577</v>
      </c>
      <c r="K118">
        <v>65192</v>
      </c>
      <c r="L118">
        <f t="shared" si="4"/>
        <v>0</v>
      </c>
      <c r="N118">
        <v>26207</v>
      </c>
      <c r="O118">
        <v>41145</v>
      </c>
      <c r="P118">
        <v>46691</v>
      </c>
      <c r="Q118">
        <v>53577</v>
      </c>
      <c r="R118">
        <v>65192</v>
      </c>
      <c r="S118">
        <f t="shared" si="5"/>
        <v>46562.400000000001</v>
      </c>
      <c r="T118">
        <f t="shared" si="6"/>
        <v>14491.149705941216</v>
      </c>
      <c r="U118" s="5">
        <f t="shared" si="7"/>
        <v>0.3112199909356308</v>
      </c>
    </row>
    <row r="119" spans="1:21" x14ac:dyDescent="0.25">
      <c r="A119" t="s">
        <v>12</v>
      </c>
      <c r="B119" s="1" t="s">
        <v>209</v>
      </c>
      <c r="C119" s="1">
        <v>4.62</v>
      </c>
      <c r="D119" s="1">
        <v>528.30870000000004</v>
      </c>
      <c r="E119" s="1">
        <v>221</v>
      </c>
      <c r="F119" t="s">
        <v>210</v>
      </c>
      <c r="G119">
        <v>25075</v>
      </c>
      <c r="H119">
        <v>23879</v>
      </c>
      <c r="I119">
        <v>33280</v>
      </c>
      <c r="J119">
        <v>30669</v>
      </c>
      <c r="K119">
        <v>37493</v>
      </c>
      <c r="L119">
        <f t="shared" si="4"/>
        <v>0</v>
      </c>
      <c r="N119">
        <v>25075</v>
      </c>
      <c r="O119">
        <v>23879</v>
      </c>
      <c r="P119">
        <v>33280</v>
      </c>
      <c r="Q119">
        <v>30669</v>
      </c>
      <c r="R119">
        <v>37493</v>
      </c>
      <c r="S119">
        <f t="shared" si="5"/>
        <v>30079.200000000001</v>
      </c>
      <c r="T119">
        <f t="shared" si="6"/>
        <v>5679.8308249454094</v>
      </c>
      <c r="U119" s="5">
        <f t="shared" si="7"/>
        <v>0.18882918511614036</v>
      </c>
    </row>
    <row r="120" spans="1:21" x14ac:dyDescent="0.25">
      <c r="A120" s="6" t="s">
        <v>49</v>
      </c>
      <c r="B120" s="1" t="s">
        <v>211</v>
      </c>
      <c r="C120" s="1">
        <v>8.4700000000000006</v>
      </c>
      <c r="D120" s="1">
        <v>526.29340000000002</v>
      </c>
      <c r="E120" s="1">
        <v>222.3</v>
      </c>
      <c r="F120" t="s">
        <v>212</v>
      </c>
      <c r="G120">
        <v>15331</v>
      </c>
      <c r="H120">
        <v>19770</v>
      </c>
      <c r="I120">
        <v>22288</v>
      </c>
      <c r="J120">
        <v>19309</v>
      </c>
      <c r="K120">
        <v>21447</v>
      </c>
      <c r="L120">
        <f t="shared" si="4"/>
        <v>0</v>
      </c>
      <c r="N120">
        <v>15331</v>
      </c>
      <c r="O120">
        <v>19770</v>
      </c>
      <c r="P120">
        <v>22288</v>
      </c>
      <c r="Q120">
        <v>19309</v>
      </c>
      <c r="R120">
        <v>21447</v>
      </c>
      <c r="S120">
        <f t="shared" si="5"/>
        <v>19629</v>
      </c>
      <c r="T120">
        <f t="shared" si="6"/>
        <v>2691.2120875174442</v>
      </c>
      <c r="U120" s="5">
        <f t="shared" si="7"/>
        <v>0.13710388137538562</v>
      </c>
    </row>
    <row r="121" spans="1:21" x14ac:dyDescent="0.25">
      <c r="A121" s="6" t="s">
        <v>49</v>
      </c>
      <c r="B121" s="1" t="s">
        <v>211</v>
      </c>
      <c r="C121" s="1">
        <v>7.68</v>
      </c>
      <c r="D121" s="1">
        <v>526.29369999999994</v>
      </c>
      <c r="E121" s="1">
        <v>221.8</v>
      </c>
      <c r="F121" t="s">
        <v>212</v>
      </c>
      <c r="G121">
        <v>38959</v>
      </c>
      <c r="H121">
        <v>52042</v>
      </c>
      <c r="I121">
        <v>52823</v>
      </c>
      <c r="J121">
        <v>53163</v>
      </c>
      <c r="K121">
        <v>59070</v>
      </c>
      <c r="L121">
        <f t="shared" si="4"/>
        <v>0</v>
      </c>
      <c r="N121">
        <v>38959</v>
      </c>
      <c r="O121">
        <v>52042</v>
      </c>
      <c r="P121">
        <v>52823</v>
      </c>
      <c r="Q121">
        <v>53163</v>
      </c>
      <c r="R121">
        <v>59070</v>
      </c>
      <c r="S121">
        <f t="shared" si="5"/>
        <v>51211.4</v>
      </c>
      <c r="T121">
        <f t="shared" si="6"/>
        <v>7398.8984517967392</v>
      </c>
      <c r="U121" s="5">
        <f t="shared" si="7"/>
        <v>0.14447756655347713</v>
      </c>
    </row>
    <row r="122" spans="1:21" x14ac:dyDescent="0.25">
      <c r="A122" t="s">
        <v>12</v>
      </c>
      <c r="B122" s="1" t="s">
        <v>213</v>
      </c>
      <c r="C122" s="1">
        <v>4.0599999999999996</v>
      </c>
      <c r="D122" s="1">
        <v>526.29190000000006</v>
      </c>
      <c r="E122" s="1">
        <v>218</v>
      </c>
      <c r="F122" t="s">
        <v>214</v>
      </c>
      <c r="G122">
        <v>12497</v>
      </c>
      <c r="H122">
        <v>12581</v>
      </c>
      <c r="I122">
        <v>16461</v>
      </c>
      <c r="J122">
        <v>13150</v>
      </c>
      <c r="K122">
        <v>16278</v>
      </c>
      <c r="L122">
        <f t="shared" si="4"/>
        <v>0</v>
      </c>
      <c r="N122">
        <v>12497</v>
      </c>
      <c r="O122">
        <v>12581</v>
      </c>
      <c r="P122">
        <v>16461</v>
      </c>
      <c r="Q122">
        <v>13150</v>
      </c>
      <c r="R122">
        <v>16278</v>
      </c>
      <c r="S122">
        <f t="shared" si="5"/>
        <v>14193.4</v>
      </c>
      <c r="T122">
        <f t="shared" si="6"/>
        <v>2003.3632471421681</v>
      </c>
      <c r="U122" s="5">
        <f t="shared" si="7"/>
        <v>0.14114752259093438</v>
      </c>
    </row>
    <row r="123" spans="1:21" x14ac:dyDescent="0.25">
      <c r="A123" s="6" t="s">
        <v>49</v>
      </c>
      <c r="B123" s="1" t="s">
        <v>215</v>
      </c>
      <c r="C123" s="1">
        <v>9.7799999999999994</v>
      </c>
      <c r="D123" s="1">
        <v>436.28339999999997</v>
      </c>
      <c r="E123" s="1">
        <v>208.6</v>
      </c>
      <c r="F123" t="s">
        <v>216</v>
      </c>
      <c r="G123">
        <v>22256</v>
      </c>
      <c r="H123">
        <v>15106</v>
      </c>
      <c r="I123">
        <v>28292</v>
      </c>
      <c r="J123">
        <v>26846</v>
      </c>
      <c r="K123">
        <v>26758</v>
      </c>
      <c r="L123">
        <f t="shared" si="4"/>
        <v>0</v>
      </c>
      <c r="N123">
        <v>22256</v>
      </c>
      <c r="O123">
        <v>15106</v>
      </c>
      <c r="P123">
        <v>28292</v>
      </c>
      <c r="Q123">
        <v>26846</v>
      </c>
      <c r="R123">
        <v>26758</v>
      </c>
      <c r="S123">
        <f t="shared" si="5"/>
        <v>23851.599999999999</v>
      </c>
      <c r="T123">
        <f t="shared" si="6"/>
        <v>5388.9285391439316</v>
      </c>
      <c r="U123" s="5">
        <f t="shared" si="7"/>
        <v>0.22593572503077075</v>
      </c>
    </row>
    <row r="124" spans="1:21" x14ac:dyDescent="0.25">
      <c r="A124" s="6" t="s">
        <v>49</v>
      </c>
      <c r="B124" s="1" t="s">
        <v>217</v>
      </c>
      <c r="C124" s="1">
        <v>14.29</v>
      </c>
      <c r="D124" s="1">
        <v>492.34559999999999</v>
      </c>
      <c r="E124" s="1">
        <v>222.7</v>
      </c>
      <c r="F124" t="s">
        <v>218</v>
      </c>
      <c r="G124">
        <v>9077</v>
      </c>
      <c r="H124">
        <v>6698</v>
      </c>
      <c r="I124">
        <v>8482</v>
      </c>
      <c r="J124">
        <v>6000</v>
      </c>
      <c r="K124">
        <v>5328</v>
      </c>
      <c r="L124">
        <f t="shared" si="4"/>
        <v>0</v>
      </c>
      <c r="N124">
        <v>9077</v>
      </c>
      <c r="O124">
        <v>6698</v>
      </c>
      <c r="P124">
        <v>8482</v>
      </c>
      <c r="Q124">
        <v>6000</v>
      </c>
      <c r="R124">
        <v>5328</v>
      </c>
      <c r="S124">
        <f t="shared" si="5"/>
        <v>7117</v>
      </c>
      <c r="T124">
        <f t="shared" si="6"/>
        <v>1606.906655658629</v>
      </c>
      <c r="U124" s="5">
        <f t="shared" si="7"/>
        <v>0.22578427085269481</v>
      </c>
    </row>
    <row r="125" spans="1:21" x14ac:dyDescent="0.25">
      <c r="A125" t="s">
        <v>12</v>
      </c>
      <c r="B125" s="1" t="s">
        <v>219</v>
      </c>
      <c r="C125" s="1">
        <v>12.25</v>
      </c>
      <c r="D125" s="1">
        <v>537.31899999999996</v>
      </c>
      <c r="E125" s="1">
        <v>230.1</v>
      </c>
      <c r="F125" t="s">
        <v>220</v>
      </c>
      <c r="G125">
        <v>307527</v>
      </c>
      <c r="H125">
        <v>363828</v>
      </c>
      <c r="I125">
        <v>351178</v>
      </c>
      <c r="J125">
        <v>365935</v>
      </c>
      <c r="K125">
        <v>309782</v>
      </c>
      <c r="L125">
        <f t="shared" si="4"/>
        <v>0</v>
      </c>
      <c r="N125">
        <v>307527</v>
      </c>
      <c r="O125">
        <v>363828</v>
      </c>
      <c r="P125">
        <v>351178</v>
      </c>
      <c r="Q125">
        <v>365935</v>
      </c>
      <c r="R125">
        <v>309782</v>
      </c>
      <c r="S125">
        <f t="shared" si="5"/>
        <v>339650</v>
      </c>
      <c r="T125">
        <f t="shared" si="6"/>
        <v>28863.282237126117</v>
      </c>
      <c r="U125" s="5">
        <f t="shared" si="7"/>
        <v>8.4979485461875809E-2</v>
      </c>
    </row>
    <row r="126" spans="1:21" x14ac:dyDescent="0.25">
      <c r="A126" t="s">
        <v>12</v>
      </c>
      <c r="B126" s="1" t="s">
        <v>221</v>
      </c>
      <c r="C126" s="1">
        <v>8.6300000000000008</v>
      </c>
      <c r="D126" s="1">
        <v>601.33460000000002</v>
      </c>
      <c r="E126" s="1">
        <v>249.1</v>
      </c>
      <c r="F126" t="s">
        <v>222</v>
      </c>
      <c r="G126">
        <v>32926</v>
      </c>
      <c r="H126">
        <v>30726</v>
      </c>
      <c r="I126">
        <v>26188</v>
      </c>
      <c r="J126">
        <v>23278</v>
      </c>
      <c r="K126">
        <v>29688</v>
      </c>
      <c r="L126">
        <f t="shared" si="4"/>
        <v>0</v>
      </c>
      <c r="N126">
        <v>32926</v>
      </c>
      <c r="O126">
        <v>30726</v>
      </c>
      <c r="P126">
        <v>26188</v>
      </c>
      <c r="Q126">
        <v>23278</v>
      </c>
      <c r="R126">
        <v>29688</v>
      </c>
      <c r="S126">
        <f t="shared" si="5"/>
        <v>28561.200000000001</v>
      </c>
      <c r="T126">
        <f t="shared" si="6"/>
        <v>3825.9572919728271</v>
      </c>
      <c r="U126" s="5">
        <f t="shared" si="7"/>
        <v>0.13395646163231331</v>
      </c>
    </row>
    <row r="127" spans="1:21" x14ac:dyDescent="0.25">
      <c r="A127" s="6" t="s">
        <v>49</v>
      </c>
      <c r="B127" s="1" t="s">
        <v>223</v>
      </c>
      <c r="C127" s="1">
        <v>4.47</v>
      </c>
      <c r="D127" s="1">
        <v>651.28030000000001</v>
      </c>
      <c r="E127" s="1">
        <v>244.9</v>
      </c>
      <c r="F127" t="s">
        <v>224</v>
      </c>
      <c r="G127">
        <v>520</v>
      </c>
      <c r="H127">
        <v>716</v>
      </c>
      <c r="I127">
        <v>827</v>
      </c>
      <c r="J127">
        <v>1252</v>
      </c>
      <c r="K127">
        <v>1256</v>
      </c>
      <c r="L127">
        <f t="shared" si="4"/>
        <v>0</v>
      </c>
      <c r="N127">
        <v>520</v>
      </c>
      <c r="O127">
        <v>716</v>
      </c>
      <c r="P127">
        <v>827</v>
      </c>
      <c r="Q127">
        <v>1252</v>
      </c>
      <c r="R127">
        <v>1256</v>
      </c>
      <c r="S127">
        <f t="shared" si="5"/>
        <v>914.2</v>
      </c>
      <c r="T127">
        <f t="shared" si="6"/>
        <v>329.09603461603717</v>
      </c>
      <c r="U127" s="5">
        <f t="shared" si="7"/>
        <v>0.35998253622406162</v>
      </c>
    </row>
    <row r="128" spans="1:21" x14ac:dyDescent="0.25">
      <c r="A128" s="6" t="s">
        <v>49</v>
      </c>
      <c r="B128" s="1" t="s">
        <v>225</v>
      </c>
      <c r="C128" s="1">
        <v>4.41</v>
      </c>
      <c r="D128" s="1">
        <v>619.2885</v>
      </c>
      <c r="E128" s="1">
        <v>241</v>
      </c>
      <c r="F128" t="s">
        <v>226</v>
      </c>
      <c r="G128">
        <v>19142</v>
      </c>
      <c r="H128">
        <v>25668</v>
      </c>
      <c r="I128">
        <v>35844</v>
      </c>
      <c r="J128">
        <v>40573</v>
      </c>
      <c r="K128">
        <v>54485</v>
      </c>
      <c r="L128">
        <f t="shared" si="4"/>
        <v>0</v>
      </c>
      <c r="N128">
        <v>19142</v>
      </c>
      <c r="O128">
        <v>25668</v>
      </c>
      <c r="P128">
        <v>35844</v>
      </c>
      <c r="Q128">
        <v>40573</v>
      </c>
      <c r="R128">
        <v>54485</v>
      </c>
      <c r="S128">
        <f t="shared" si="5"/>
        <v>35142.400000000001</v>
      </c>
      <c r="T128">
        <f t="shared" si="6"/>
        <v>13692.122636757236</v>
      </c>
      <c r="U128" s="5">
        <f t="shared" si="7"/>
        <v>0.3896183139670949</v>
      </c>
    </row>
    <row r="129" spans="1:21" x14ac:dyDescent="0.25">
      <c r="A129" t="s">
        <v>12</v>
      </c>
      <c r="B129" s="1" t="s">
        <v>227</v>
      </c>
      <c r="C129" s="1">
        <v>8.6999999999999993</v>
      </c>
      <c r="D129" s="1">
        <v>526.31460000000004</v>
      </c>
      <c r="E129" s="1">
        <v>229.2</v>
      </c>
      <c r="F129" t="s">
        <v>228</v>
      </c>
      <c r="G129">
        <v>24037</v>
      </c>
      <c r="H129">
        <v>31720</v>
      </c>
      <c r="I129">
        <v>33206</v>
      </c>
      <c r="J129">
        <v>30616</v>
      </c>
      <c r="K129">
        <v>34273</v>
      </c>
      <c r="L129">
        <f t="shared" si="4"/>
        <v>0</v>
      </c>
      <c r="N129">
        <v>24037</v>
      </c>
      <c r="O129">
        <v>31720</v>
      </c>
      <c r="P129">
        <v>33206</v>
      </c>
      <c r="Q129">
        <v>30616</v>
      </c>
      <c r="R129">
        <v>34273</v>
      </c>
      <c r="S129">
        <f t="shared" si="5"/>
        <v>30770.400000000001</v>
      </c>
      <c r="T129">
        <f t="shared" si="6"/>
        <v>4014.4927824072561</v>
      </c>
      <c r="U129" s="5">
        <f t="shared" si="7"/>
        <v>0.13046605771804254</v>
      </c>
    </row>
    <row r="130" spans="1:21" x14ac:dyDescent="0.25">
      <c r="A130" s="6" t="s">
        <v>49</v>
      </c>
      <c r="B130" s="1" t="s">
        <v>229</v>
      </c>
      <c r="C130" s="1">
        <v>10.1</v>
      </c>
      <c r="D130" s="1">
        <v>524.29960000000005</v>
      </c>
      <c r="E130" s="1">
        <v>227.7</v>
      </c>
      <c r="F130" t="s">
        <v>230</v>
      </c>
      <c r="G130">
        <v>21610</v>
      </c>
      <c r="H130">
        <v>26649</v>
      </c>
      <c r="I130">
        <v>27281</v>
      </c>
      <c r="J130">
        <v>34662</v>
      </c>
      <c r="K130">
        <v>29991</v>
      </c>
      <c r="L130">
        <f t="shared" si="4"/>
        <v>0</v>
      </c>
      <c r="N130">
        <v>21610</v>
      </c>
      <c r="O130">
        <v>26649</v>
      </c>
      <c r="P130">
        <v>27281</v>
      </c>
      <c r="Q130">
        <v>34662</v>
      </c>
      <c r="R130">
        <v>29991</v>
      </c>
      <c r="S130">
        <f t="shared" si="5"/>
        <v>28038.6</v>
      </c>
      <c r="T130">
        <f t="shared" si="6"/>
        <v>4783.1249513262719</v>
      </c>
      <c r="U130" s="5">
        <f t="shared" si="7"/>
        <v>0.17059071962673858</v>
      </c>
    </row>
    <row r="131" spans="1:21" x14ac:dyDescent="0.25">
      <c r="A131" t="s">
        <v>12</v>
      </c>
      <c r="B131" s="1" t="s">
        <v>231</v>
      </c>
      <c r="C131" s="1">
        <v>1.79</v>
      </c>
      <c r="D131" s="1">
        <v>546.28219999999999</v>
      </c>
      <c r="E131" s="1">
        <v>221.9</v>
      </c>
      <c r="F131" t="s">
        <v>232</v>
      </c>
      <c r="G131">
        <v>8961</v>
      </c>
      <c r="H131">
        <v>7685</v>
      </c>
      <c r="I131">
        <v>10379</v>
      </c>
      <c r="J131">
        <v>10613</v>
      </c>
      <c r="K131">
        <v>10588</v>
      </c>
      <c r="L131">
        <f t="shared" ref="L131:L194" si="8">COUNTIF(G131:K131,0)</f>
        <v>0</v>
      </c>
      <c r="N131">
        <v>8961</v>
      </c>
      <c r="O131">
        <v>7685</v>
      </c>
      <c r="P131">
        <v>10379</v>
      </c>
      <c r="Q131">
        <v>10613</v>
      </c>
      <c r="R131">
        <v>10588</v>
      </c>
      <c r="S131">
        <f t="shared" si="5"/>
        <v>9645.2000000000007</v>
      </c>
      <c r="T131">
        <f t="shared" si="6"/>
        <v>1291.7512144372085</v>
      </c>
      <c r="U131" s="5">
        <f t="shared" si="7"/>
        <v>0.13392684593758641</v>
      </c>
    </row>
    <row r="132" spans="1:21" x14ac:dyDescent="0.25">
      <c r="A132" s="6" t="s">
        <v>49</v>
      </c>
      <c r="B132" s="1" t="s">
        <v>233</v>
      </c>
      <c r="C132" s="1">
        <v>4.45</v>
      </c>
      <c r="D132" s="1">
        <v>568.2704</v>
      </c>
      <c r="E132" s="1">
        <v>230.2</v>
      </c>
      <c r="F132" t="s">
        <v>234</v>
      </c>
      <c r="G132">
        <v>2876</v>
      </c>
      <c r="H132">
        <v>3408</v>
      </c>
      <c r="I132">
        <v>4272</v>
      </c>
      <c r="J132">
        <v>5352</v>
      </c>
      <c r="K132">
        <v>7176</v>
      </c>
      <c r="L132">
        <f t="shared" si="8"/>
        <v>0</v>
      </c>
      <c r="N132">
        <v>2876</v>
      </c>
      <c r="O132">
        <v>3408</v>
      </c>
      <c r="P132">
        <v>4272</v>
      </c>
      <c r="Q132">
        <v>5352</v>
      </c>
      <c r="R132">
        <v>7176</v>
      </c>
      <c r="S132">
        <f t="shared" ref="S132:S195" si="9">AVERAGE(N132:R132)</f>
        <v>4616.8</v>
      </c>
      <c r="T132">
        <f t="shared" ref="T132:T195" si="10">STDEV(N132:R132)</f>
        <v>1710.2991551187761</v>
      </c>
      <c r="U132" s="5">
        <f t="shared" ref="U132:U195" si="11">T132/S132</f>
        <v>0.3704512119040842</v>
      </c>
    </row>
    <row r="133" spans="1:21" x14ac:dyDescent="0.25">
      <c r="A133" s="6" t="s">
        <v>49</v>
      </c>
      <c r="B133" s="1" t="s">
        <v>235</v>
      </c>
      <c r="C133" s="1">
        <v>17.329999999999998</v>
      </c>
      <c r="D133" s="1">
        <v>782.53250000000003</v>
      </c>
      <c r="E133" s="1">
        <v>281.3</v>
      </c>
      <c r="F133" t="s">
        <v>236</v>
      </c>
      <c r="G133">
        <v>9497</v>
      </c>
      <c r="H133">
        <v>10296</v>
      </c>
      <c r="I133">
        <v>9053</v>
      </c>
      <c r="J133">
        <v>10437</v>
      </c>
      <c r="K133">
        <v>8794</v>
      </c>
      <c r="L133">
        <f t="shared" si="8"/>
        <v>0</v>
      </c>
      <c r="N133">
        <v>9497</v>
      </c>
      <c r="O133">
        <v>10296</v>
      </c>
      <c r="P133">
        <v>9053</v>
      </c>
      <c r="Q133">
        <v>10437</v>
      </c>
      <c r="R133">
        <v>8794</v>
      </c>
      <c r="S133">
        <f t="shared" si="9"/>
        <v>9615.4</v>
      </c>
      <c r="T133">
        <f t="shared" si="10"/>
        <v>731.99269122034275</v>
      </c>
      <c r="U133" s="5">
        <f t="shared" si="11"/>
        <v>7.6127118083526721E-2</v>
      </c>
    </row>
    <row r="134" spans="1:21" x14ac:dyDescent="0.25">
      <c r="A134" s="6" t="s">
        <v>49</v>
      </c>
      <c r="B134" s="1" t="s">
        <v>237</v>
      </c>
      <c r="C134" s="1">
        <v>15.99</v>
      </c>
      <c r="D134" s="1">
        <v>842.55579999999998</v>
      </c>
      <c r="E134" s="1">
        <v>297.8</v>
      </c>
      <c r="F134" t="s">
        <v>238</v>
      </c>
      <c r="G134">
        <v>5821</v>
      </c>
      <c r="H134">
        <v>5313</v>
      </c>
      <c r="I134">
        <v>4860</v>
      </c>
      <c r="J134">
        <v>5398</v>
      </c>
      <c r="K134">
        <v>4992</v>
      </c>
      <c r="L134">
        <f t="shared" si="8"/>
        <v>0</v>
      </c>
      <c r="N134">
        <v>5821</v>
      </c>
      <c r="O134">
        <v>5313</v>
      </c>
      <c r="P134">
        <v>4860</v>
      </c>
      <c r="Q134">
        <v>5398</v>
      </c>
      <c r="R134">
        <v>4992</v>
      </c>
      <c r="S134">
        <f t="shared" si="9"/>
        <v>5276.8</v>
      </c>
      <c r="T134">
        <f t="shared" si="10"/>
        <v>376.49262940992617</v>
      </c>
      <c r="U134" s="5">
        <f t="shared" si="11"/>
        <v>7.13486638511837E-2</v>
      </c>
    </row>
    <row r="135" spans="1:21" x14ac:dyDescent="0.25">
      <c r="A135" s="6" t="s">
        <v>49</v>
      </c>
      <c r="B135" s="1" t="s">
        <v>237</v>
      </c>
      <c r="C135" s="1">
        <v>16.329999999999998</v>
      </c>
      <c r="D135" s="1">
        <v>842.55529999999999</v>
      </c>
      <c r="E135" s="1">
        <v>294.89999999999998</v>
      </c>
      <c r="F135" t="s">
        <v>238</v>
      </c>
      <c r="G135">
        <v>7251</v>
      </c>
      <c r="H135">
        <v>6729</v>
      </c>
      <c r="I135">
        <v>5177</v>
      </c>
      <c r="J135">
        <v>6169</v>
      </c>
      <c r="K135">
        <v>5749</v>
      </c>
      <c r="L135">
        <f t="shared" si="8"/>
        <v>0</v>
      </c>
      <c r="N135">
        <v>7251</v>
      </c>
      <c r="O135">
        <v>6729</v>
      </c>
      <c r="P135">
        <v>5177</v>
      </c>
      <c r="Q135">
        <v>6169</v>
      </c>
      <c r="R135">
        <v>5749</v>
      </c>
      <c r="S135">
        <f t="shared" si="9"/>
        <v>6215</v>
      </c>
      <c r="T135">
        <f t="shared" si="10"/>
        <v>811.51216873192971</v>
      </c>
      <c r="U135" s="5">
        <f t="shared" si="11"/>
        <v>0.13057315667448588</v>
      </c>
    </row>
    <row r="136" spans="1:21" x14ac:dyDescent="0.25">
      <c r="A136" s="6" t="s">
        <v>49</v>
      </c>
      <c r="B136" s="1" t="s">
        <v>237</v>
      </c>
      <c r="C136" s="1">
        <v>16.97</v>
      </c>
      <c r="D136" s="1">
        <v>842.55730000000005</v>
      </c>
      <c r="E136" s="1">
        <v>294.3</v>
      </c>
      <c r="F136" t="s">
        <v>238</v>
      </c>
      <c r="G136">
        <v>7676</v>
      </c>
      <c r="H136">
        <v>7210</v>
      </c>
      <c r="I136">
        <v>6478</v>
      </c>
      <c r="J136">
        <v>7436</v>
      </c>
      <c r="K136">
        <v>6233</v>
      </c>
      <c r="L136">
        <f t="shared" si="8"/>
        <v>0</v>
      </c>
      <c r="N136">
        <v>7676</v>
      </c>
      <c r="O136">
        <v>7210</v>
      </c>
      <c r="P136">
        <v>6478</v>
      </c>
      <c r="Q136">
        <v>7436</v>
      </c>
      <c r="R136">
        <v>6233</v>
      </c>
      <c r="S136">
        <f t="shared" si="9"/>
        <v>7006.6</v>
      </c>
      <c r="T136">
        <f t="shared" si="10"/>
        <v>622.84171343929745</v>
      </c>
      <c r="U136" s="5">
        <f t="shared" si="11"/>
        <v>8.8893573693274539E-2</v>
      </c>
    </row>
    <row r="137" spans="1:21" x14ac:dyDescent="0.25">
      <c r="A137" t="s">
        <v>12</v>
      </c>
      <c r="B137" s="1" t="s">
        <v>239</v>
      </c>
      <c r="C137" s="1">
        <v>16.54</v>
      </c>
      <c r="D137" s="1">
        <v>798.5643</v>
      </c>
      <c r="E137" s="1">
        <v>290.3</v>
      </c>
      <c r="F137" t="s">
        <v>240</v>
      </c>
      <c r="G137">
        <v>135326</v>
      </c>
      <c r="H137">
        <v>165673</v>
      </c>
      <c r="I137">
        <v>168126</v>
      </c>
      <c r="J137">
        <v>149084</v>
      </c>
      <c r="K137">
        <v>118323</v>
      </c>
      <c r="L137">
        <f t="shared" si="8"/>
        <v>0</v>
      </c>
      <c r="N137">
        <v>135326</v>
      </c>
      <c r="O137">
        <v>165673</v>
      </c>
      <c r="P137">
        <v>168126</v>
      </c>
      <c r="Q137">
        <v>149084</v>
      </c>
      <c r="R137">
        <v>118323</v>
      </c>
      <c r="S137">
        <f t="shared" si="9"/>
        <v>147306.4</v>
      </c>
      <c r="T137">
        <f t="shared" si="10"/>
        <v>20961.363631691504</v>
      </c>
      <c r="U137" s="5">
        <f t="shared" si="11"/>
        <v>0.14229771165198188</v>
      </c>
    </row>
    <row r="138" spans="1:21" x14ac:dyDescent="0.25">
      <c r="A138" s="6" t="s">
        <v>49</v>
      </c>
      <c r="B138" s="1" t="s">
        <v>241</v>
      </c>
      <c r="C138" s="1">
        <v>10.08</v>
      </c>
      <c r="D138" s="1">
        <v>652.38070000000005</v>
      </c>
      <c r="E138" s="1">
        <v>258.39999999999998</v>
      </c>
      <c r="F138" t="s">
        <v>242</v>
      </c>
      <c r="G138">
        <v>12673</v>
      </c>
      <c r="H138">
        <v>12393</v>
      </c>
      <c r="I138">
        <v>13812</v>
      </c>
      <c r="J138">
        <v>16481</v>
      </c>
      <c r="K138">
        <v>17368</v>
      </c>
      <c r="L138">
        <f t="shared" si="8"/>
        <v>0</v>
      </c>
      <c r="N138">
        <v>12673</v>
      </c>
      <c r="O138">
        <v>12393</v>
      </c>
      <c r="P138">
        <v>13812</v>
      </c>
      <c r="Q138">
        <v>16481</v>
      </c>
      <c r="R138">
        <v>17368</v>
      </c>
      <c r="S138">
        <f t="shared" si="9"/>
        <v>14545.4</v>
      </c>
      <c r="T138">
        <f t="shared" si="10"/>
        <v>2257.7755202854009</v>
      </c>
      <c r="U138" s="5">
        <f t="shared" si="11"/>
        <v>0.15522264910455547</v>
      </c>
    </row>
    <row r="139" spans="1:21" x14ac:dyDescent="0.25">
      <c r="A139" s="6" t="s">
        <v>49</v>
      </c>
      <c r="B139" s="1" t="s">
        <v>241</v>
      </c>
      <c r="C139" s="1">
        <v>9.76</v>
      </c>
      <c r="D139" s="1">
        <v>594.34190000000001</v>
      </c>
      <c r="E139" s="1">
        <v>240.1</v>
      </c>
      <c r="F139" t="s">
        <v>243</v>
      </c>
      <c r="G139">
        <v>6887</v>
      </c>
      <c r="H139">
        <v>7716</v>
      </c>
      <c r="I139">
        <v>7980</v>
      </c>
      <c r="J139">
        <v>8080</v>
      </c>
      <c r="K139">
        <v>8181</v>
      </c>
      <c r="L139">
        <f t="shared" si="8"/>
        <v>0</v>
      </c>
      <c r="N139">
        <v>6887</v>
      </c>
      <c r="O139">
        <v>7716</v>
      </c>
      <c r="P139">
        <v>7980</v>
      </c>
      <c r="Q139">
        <v>8080</v>
      </c>
      <c r="R139">
        <v>8181</v>
      </c>
      <c r="S139">
        <f t="shared" si="9"/>
        <v>7768.8</v>
      </c>
      <c r="T139">
        <f t="shared" si="10"/>
        <v>522.4267412757506</v>
      </c>
      <c r="U139" s="5">
        <f t="shared" si="11"/>
        <v>6.7246774440808177E-2</v>
      </c>
    </row>
    <row r="140" spans="1:21" x14ac:dyDescent="0.25">
      <c r="A140" t="s">
        <v>12</v>
      </c>
      <c r="B140" s="1" t="s">
        <v>244</v>
      </c>
      <c r="C140" s="1">
        <v>8.6300000000000008</v>
      </c>
      <c r="D140" s="1">
        <v>594.37609999999995</v>
      </c>
      <c r="E140" s="1">
        <v>245.3</v>
      </c>
      <c r="F140" t="s">
        <v>245</v>
      </c>
      <c r="G140">
        <v>531091</v>
      </c>
      <c r="H140">
        <v>471422</v>
      </c>
      <c r="I140">
        <v>598280</v>
      </c>
      <c r="J140">
        <v>563381</v>
      </c>
      <c r="K140">
        <v>653749</v>
      </c>
      <c r="L140">
        <f t="shared" si="8"/>
        <v>0</v>
      </c>
      <c r="N140">
        <v>531091</v>
      </c>
      <c r="O140">
        <v>471422</v>
      </c>
      <c r="P140">
        <v>598280</v>
      </c>
      <c r="Q140">
        <v>563381</v>
      </c>
      <c r="R140">
        <v>653749</v>
      </c>
      <c r="S140">
        <f t="shared" si="9"/>
        <v>563584.6</v>
      </c>
      <c r="T140">
        <f t="shared" si="10"/>
        <v>68708.096577477598</v>
      </c>
      <c r="U140" s="5">
        <f t="shared" si="11"/>
        <v>0.12191265797091971</v>
      </c>
    </row>
    <row r="141" spans="1:21" x14ac:dyDescent="0.25">
      <c r="A141" t="s">
        <v>12</v>
      </c>
      <c r="B141" s="1" t="s">
        <v>244</v>
      </c>
      <c r="C141" s="1">
        <v>8.83</v>
      </c>
      <c r="D141" s="1">
        <v>594.37710000000004</v>
      </c>
      <c r="E141" s="1">
        <v>245.3</v>
      </c>
      <c r="F141" t="s">
        <v>245</v>
      </c>
      <c r="G141">
        <v>110174</v>
      </c>
      <c r="H141">
        <v>114774</v>
      </c>
      <c r="I141">
        <v>112496</v>
      </c>
      <c r="J141">
        <v>98026</v>
      </c>
      <c r="K141">
        <v>110217</v>
      </c>
      <c r="L141">
        <f t="shared" si="8"/>
        <v>0</v>
      </c>
      <c r="N141">
        <v>110174</v>
      </c>
      <c r="O141">
        <v>114774</v>
      </c>
      <c r="P141">
        <v>112496</v>
      </c>
      <c r="Q141">
        <v>98026</v>
      </c>
      <c r="R141">
        <v>110217</v>
      </c>
      <c r="S141">
        <f t="shared" si="9"/>
        <v>109137.4</v>
      </c>
      <c r="T141">
        <f t="shared" si="10"/>
        <v>6495.2817336894641</v>
      </c>
      <c r="U141" s="5">
        <f t="shared" si="11"/>
        <v>5.9514719369248896E-2</v>
      </c>
    </row>
    <row r="142" spans="1:21" x14ac:dyDescent="0.25">
      <c r="A142" s="6" t="s">
        <v>49</v>
      </c>
      <c r="B142" s="1" t="s">
        <v>246</v>
      </c>
      <c r="C142" s="1">
        <v>11.33</v>
      </c>
      <c r="D142" s="1">
        <v>694.42880000000002</v>
      </c>
      <c r="E142" s="1">
        <v>267.39999999999998</v>
      </c>
      <c r="F142" t="s">
        <v>247</v>
      </c>
      <c r="G142">
        <v>167733</v>
      </c>
      <c r="H142">
        <v>222669</v>
      </c>
      <c r="I142">
        <v>271578</v>
      </c>
      <c r="J142">
        <v>340685</v>
      </c>
      <c r="K142">
        <v>312773</v>
      </c>
      <c r="L142">
        <f t="shared" si="8"/>
        <v>0</v>
      </c>
      <c r="N142">
        <v>167733</v>
      </c>
      <c r="O142">
        <v>222669</v>
      </c>
      <c r="P142">
        <v>271578</v>
      </c>
      <c r="Q142">
        <v>340685</v>
      </c>
      <c r="R142">
        <v>312773</v>
      </c>
      <c r="S142">
        <f t="shared" si="9"/>
        <v>263087.59999999998</v>
      </c>
      <c r="T142">
        <f t="shared" si="10"/>
        <v>69441.063714491029</v>
      </c>
      <c r="U142" s="5">
        <f t="shared" si="11"/>
        <v>0.2639465475168386</v>
      </c>
    </row>
    <row r="143" spans="1:21" x14ac:dyDescent="0.25">
      <c r="A143" s="6" t="s">
        <v>49</v>
      </c>
      <c r="B143" s="1" t="s">
        <v>246</v>
      </c>
      <c r="C143" s="1">
        <v>17.97</v>
      </c>
      <c r="D143" s="1">
        <v>694.43110000000001</v>
      </c>
      <c r="E143" s="1">
        <v>266.8</v>
      </c>
      <c r="F143" t="s">
        <v>247</v>
      </c>
      <c r="G143">
        <v>10666</v>
      </c>
      <c r="H143">
        <v>11151</v>
      </c>
      <c r="I143">
        <v>10988</v>
      </c>
      <c r="J143">
        <v>9352</v>
      </c>
      <c r="K143">
        <v>9390</v>
      </c>
      <c r="L143">
        <f t="shared" si="8"/>
        <v>0</v>
      </c>
      <c r="N143">
        <v>10666</v>
      </c>
      <c r="O143">
        <v>11151</v>
      </c>
      <c r="P143">
        <v>10988</v>
      </c>
      <c r="Q143">
        <v>9352</v>
      </c>
      <c r="R143">
        <v>9390</v>
      </c>
      <c r="S143">
        <f t="shared" si="9"/>
        <v>10309.4</v>
      </c>
      <c r="T143">
        <f t="shared" si="10"/>
        <v>874.33734908214922</v>
      </c>
      <c r="U143" s="5">
        <f t="shared" si="11"/>
        <v>8.4809722106247626E-2</v>
      </c>
    </row>
    <row r="144" spans="1:21" x14ac:dyDescent="0.25">
      <c r="A144" s="6" t="s">
        <v>49</v>
      </c>
      <c r="B144" s="1" t="s">
        <v>246</v>
      </c>
      <c r="C144" s="1">
        <v>10.119999999999999</v>
      </c>
      <c r="D144" s="1">
        <v>650.40250000000003</v>
      </c>
      <c r="E144" s="1">
        <v>255.5</v>
      </c>
      <c r="F144" t="s">
        <v>248</v>
      </c>
      <c r="G144">
        <v>71211</v>
      </c>
      <c r="H144">
        <v>83016</v>
      </c>
      <c r="I144">
        <v>77804</v>
      </c>
      <c r="J144">
        <v>69849</v>
      </c>
      <c r="K144">
        <v>85081</v>
      </c>
      <c r="L144">
        <f t="shared" si="8"/>
        <v>0</v>
      </c>
      <c r="N144">
        <v>71211</v>
      </c>
      <c r="O144">
        <v>83016</v>
      </c>
      <c r="P144">
        <v>77804</v>
      </c>
      <c r="Q144">
        <v>69849</v>
      </c>
      <c r="R144">
        <v>85081</v>
      </c>
      <c r="S144">
        <f t="shared" si="9"/>
        <v>77392.2</v>
      </c>
      <c r="T144">
        <f t="shared" si="10"/>
        <v>6819.4840493984593</v>
      </c>
      <c r="U144" s="5">
        <f t="shared" si="11"/>
        <v>8.8115908959797748E-2</v>
      </c>
    </row>
    <row r="145" spans="1:21" x14ac:dyDescent="0.25">
      <c r="A145" s="6" t="s">
        <v>49</v>
      </c>
      <c r="B145" s="1" t="s">
        <v>249</v>
      </c>
      <c r="C145" s="1">
        <v>17.350000000000001</v>
      </c>
      <c r="D145" s="1">
        <v>870.58720000000005</v>
      </c>
      <c r="E145" s="1">
        <v>302.3</v>
      </c>
      <c r="F145" t="s">
        <v>250</v>
      </c>
      <c r="G145">
        <v>3060</v>
      </c>
      <c r="H145">
        <v>2716</v>
      </c>
      <c r="I145">
        <v>3126</v>
      </c>
      <c r="J145">
        <v>2998</v>
      </c>
      <c r="K145">
        <v>3276</v>
      </c>
      <c r="L145">
        <f t="shared" si="8"/>
        <v>0</v>
      </c>
      <c r="N145">
        <v>3060</v>
      </c>
      <c r="O145">
        <v>2716</v>
      </c>
      <c r="P145">
        <v>3126</v>
      </c>
      <c r="Q145">
        <v>2998</v>
      </c>
      <c r="R145">
        <v>3276</v>
      </c>
      <c r="S145">
        <f t="shared" si="9"/>
        <v>3035.2</v>
      </c>
      <c r="T145">
        <f t="shared" si="10"/>
        <v>206.22608952312507</v>
      </c>
      <c r="U145" s="5">
        <f t="shared" si="11"/>
        <v>6.7944810728494037E-2</v>
      </c>
    </row>
    <row r="146" spans="1:21" x14ac:dyDescent="0.25">
      <c r="A146" t="s">
        <v>12</v>
      </c>
      <c r="B146" s="1" t="s">
        <v>251</v>
      </c>
      <c r="C146" s="1">
        <v>8.82</v>
      </c>
      <c r="D146" s="1">
        <v>610.37120000000004</v>
      </c>
      <c r="E146" s="1">
        <v>248.4</v>
      </c>
      <c r="F146" t="s">
        <v>252</v>
      </c>
      <c r="G146">
        <v>73618</v>
      </c>
      <c r="H146">
        <v>97418</v>
      </c>
      <c r="I146">
        <v>78712</v>
      </c>
      <c r="J146">
        <v>88322</v>
      </c>
      <c r="K146">
        <v>75547</v>
      </c>
      <c r="L146">
        <f t="shared" si="8"/>
        <v>0</v>
      </c>
      <c r="N146">
        <v>73618</v>
      </c>
      <c r="O146">
        <v>97418</v>
      </c>
      <c r="P146">
        <v>78712</v>
      </c>
      <c r="Q146">
        <v>88322</v>
      </c>
      <c r="R146">
        <v>75547</v>
      </c>
      <c r="S146">
        <f t="shared" si="9"/>
        <v>82723.399999999994</v>
      </c>
      <c r="T146">
        <f t="shared" si="10"/>
        <v>9972.1605883579814</v>
      </c>
      <c r="U146" s="5">
        <f t="shared" si="11"/>
        <v>0.12054824376606839</v>
      </c>
    </row>
    <row r="147" spans="1:21" x14ac:dyDescent="0.25">
      <c r="A147" t="s">
        <v>12</v>
      </c>
      <c r="B147" s="1" t="s">
        <v>251</v>
      </c>
      <c r="C147" s="1">
        <v>7.36</v>
      </c>
      <c r="D147" s="1">
        <v>610.37149999999997</v>
      </c>
      <c r="E147" s="1">
        <v>245.9</v>
      </c>
      <c r="F147" t="s">
        <v>252</v>
      </c>
      <c r="G147">
        <v>336292</v>
      </c>
      <c r="H147">
        <v>362733</v>
      </c>
      <c r="I147">
        <v>390546</v>
      </c>
      <c r="J147">
        <v>414095</v>
      </c>
      <c r="K147">
        <v>386565</v>
      </c>
      <c r="L147">
        <f t="shared" si="8"/>
        <v>0</v>
      </c>
      <c r="N147">
        <v>336292</v>
      </c>
      <c r="O147">
        <v>362733</v>
      </c>
      <c r="P147">
        <v>390546</v>
      </c>
      <c r="Q147">
        <v>414095</v>
      </c>
      <c r="R147">
        <v>386565</v>
      </c>
      <c r="S147">
        <f t="shared" si="9"/>
        <v>378046.2</v>
      </c>
      <c r="T147">
        <f t="shared" si="10"/>
        <v>29606.74858372665</v>
      </c>
      <c r="U147" s="5">
        <f t="shared" si="11"/>
        <v>7.8315159850109992E-2</v>
      </c>
    </row>
    <row r="148" spans="1:21" x14ac:dyDescent="0.25">
      <c r="A148" t="s">
        <v>12</v>
      </c>
      <c r="B148" s="1" t="s">
        <v>251</v>
      </c>
      <c r="C148" s="1">
        <v>8.09</v>
      </c>
      <c r="D148" s="1">
        <v>594.37639999999999</v>
      </c>
      <c r="E148" s="1">
        <v>245.2</v>
      </c>
      <c r="F148" t="s">
        <v>245</v>
      </c>
      <c r="G148">
        <v>126984</v>
      </c>
      <c r="H148">
        <v>71182</v>
      </c>
      <c r="I148">
        <v>105442</v>
      </c>
      <c r="J148">
        <v>106284</v>
      </c>
      <c r="K148">
        <v>88978</v>
      </c>
      <c r="L148">
        <f t="shared" si="8"/>
        <v>0</v>
      </c>
      <c r="N148">
        <v>126984</v>
      </c>
      <c r="O148">
        <v>71182</v>
      </c>
      <c r="P148">
        <v>105442</v>
      </c>
      <c r="Q148">
        <v>106284</v>
      </c>
      <c r="R148">
        <v>88978</v>
      </c>
      <c r="S148">
        <f t="shared" si="9"/>
        <v>99774</v>
      </c>
      <c r="T148">
        <f t="shared" si="10"/>
        <v>20910.203872750739</v>
      </c>
      <c r="U148" s="5">
        <f t="shared" si="11"/>
        <v>0.2095756797637735</v>
      </c>
    </row>
    <row r="149" spans="1:21" x14ac:dyDescent="0.25">
      <c r="A149" t="s">
        <v>12</v>
      </c>
      <c r="B149" s="1" t="s">
        <v>251</v>
      </c>
      <c r="C149" s="1">
        <v>15.46</v>
      </c>
      <c r="D149" s="1">
        <v>594.37670000000003</v>
      </c>
      <c r="E149" s="1">
        <v>245.1</v>
      </c>
      <c r="F149" t="s">
        <v>245</v>
      </c>
      <c r="G149">
        <v>25707</v>
      </c>
      <c r="H149">
        <v>26274</v>
      </c>
      <c r="I149">
        <v>19003</v>
      </c>
      <c r="J149">
        <v>27502</v>
      </c>
      <c r="K149">
        <v>17705</v>
      </c>
      <c r="L149">
        <f t="shared" si="8"/>
        <v>0</v>
      </c>
      <c r="N149">
        <v>25707</v>
      </c>
      <c r="O149">
        <v>26274</v>
      </c>
      <c r="P149">
        <v>19003</v>
      </c>
      <c r="Q149">
        <v>27502</v>
      </c>
      <c r="R149">
        <v>17705</v>
      </c>
      <c r="S149">
        <f t="shared" si="9"/>
        <v>23238.2</v>
      </c>
      <c r="T149">
        <f t="shared" si="10"/>
        <v>4528.9145167468159</v>
      </c>
      <c r="U149" s="5">
        <f t="shared" si="11"/>
        <v>0.19489093461398971</v>
      </c>
    </row>
    <row r="150" spans="1:21" x14ac:dyDescent="0.25">
      <c r="A150" t="s">
        <v>12</v>
      </c>
      <c r="B150" s="1" t="s">
        <v>253</v>
      </c>
      <c r="C150" s="1">
        <v>8.6199999999999992</v>
      </c>
      <c r="D150" s="1">
        <v>650.43679999999995</v>
      </c>
      <c r="E150" s="1">
        <v>256.89999999999998</v>
      </c>
      <c r="F150" t="s">
        <v>254</v>
      </c>
      <c r="G150">
        <v>137536</v>
      </c>
      <c r="H150">
        <v>82370</v>
      </c>
      <c r="I150">
        <v>115780</v>
      </c>
      <c r="J150">
        <v>102039</v>
      </c>
      <c r="K150">
        <v>71023</v>
      </c>
      <c r="L150">
        <f t="shared" si="8"/>
        <v>0</v>
      </c>
      <c r="N150">
        <v>137536</v>
      </c>
      <c r="O150">
        <v>82370</v>
      </c>
      <c r="P150">
        <v>115780</v>
      </c>
      <c r="Q150">
        <v>102039</v>
      </c>
      <c r="R150">
        <v>71023</v>
      </c>
      <c r="S150">
        <f t="shared" si="9"/>
        <v>101749.6</v>
      </c>
      <c r="T150">
        <f t="shared" si="10"/>
        <v>26444.730785167754</v>
      </c>
      <c r="U150" s="5">
        <f t="shared" si="11"/>
        <v>0.25990009577598094</v>
      </c>
    </row>
    <row r="151" spans="1:21" x14ac:dyDescent="0.25">
      <c r="A151" t="s">
        <v>12</v>
      </c>
      <c r="B151" s="1" t="s">
        <v>253</v>
      </c>
      <c r="C151" s="1">
        <v>10.43</v>
      </c>
      <c r="D151" s="1">
        <v>666.4357</v>
      </c>
      <c r="E151" s="1">
        <v>259.2</v>
      </c>
      <c r="F151" t="s">
        <v>255</v>
      </c>
      <c r="G151">
        <v>110961</v>
      </c>
      <c r="H151">
        <v>121072</v>
      </c>
      <c r="I151">
        <v>125036</v>
      </c>
      <c r="J151">
        <v>103086</v>
      </c>
      <c r="K151">
        <v>100414</v>
      </c>
      <c r="L151">
        <f t="shared" si="8"/>
        <v>0</v>
      </c>
      <c r="N151">
        <v>110961</v>
      </c>
      <c r="O151">
        <v>121072</v>
      </c>
      <c r="P151">
        <v>125036</v>
      </c>
      <c r="Q151">
        <v>103086</v>
      </c>
      <c r="R151">
        <v>100414</v>
      </c>
      <c r="S151">
        <f t="shared" si="9"/>
        <v>112113.8</v>
      </c>
      <c r="T151">
        <f t="shared" si="10"/>
        <v>10804.490279508793</v>
      </c>
      <c r="U151" s="5">
        <f t="shared" si="11"/>
        <v>9.6370743650726245E-2</v>
      </c>
    </row>
    <row r="152" spans="1:21" x14ac:dyDescent="0.25">
      <c r="A152" t="s">
        <v>12</v>
      </c>
      <c r="B152" s="1" t="s">
        <v>253</v>
      </c>
      <c r="C152" s="1">
        <v>10.58</v>
      </c>
      <c r="D152" s="1">
        <v>666.43290000000002</v>
      </c>
      <c r="E152" s="1">
        <v>260.5</v>
      </c>
      <c r="F152" t="s">
        <v>255</v>
      </c>
      <c r="G152">
        <v>50617</v>
      </c>
      <c r="H152">
        <v>61537</v>
      </c>
      <c r="I152">
        <v>62764</v>
      </c>
      <c r="J152">
        <v>60430</v>
      </c>
      <c r="K152">
        <v>5176</v>
      </c>
      <c r="L152">
        <f t="shared" si="8"/>
        <v>0</v>
      </c>
      <c r="N152">
        <v>50617</v>
      </c>
      <c r="O152">
        <v>61537</v>
      </c>
      <c r="P152">
        <v>62764</v>
      </c>
      <c r="Q152">
        <v>60430</v>
      </c>
      <c r="R152">
        <v>5176</v>
      </c>
      <c r="S152">
        <f t="shared" si="9"/>
        <v>48104.800000000003</v>
      </c>
      <c r="T152">
        <f t="shared" si="10"/>
        <v>24476.620042399642</v>
      </c>
      <c r="U152" s="5">
        <f t="shared" si="11"/>
        <v>0.50881866346808713</v>
      </c>
    </row>
    <row r="153" spans="1:21" x14ac:dyDescent="0.25">
      <c r="A153" t="s">
        <v>12</v>
      </c>
      <c r="B153" s="1" t="s">
        <v>253</v>
      </c>
      <c r="C153" s="1">
        <v>11.16</v>
      </c>
      <c r="D153" s="1">
        <v>650.43880000000001</v>
      </c>
      <c r="E153" s="1">
        <v>256.89999999999998</v>
      </c>
      <c r="F153" t="s">
        <v>254</v>
      </c>
      <c r="G153">
        <v>353977</v>
      </c>
      <c r="H153">
        <v>337284</v>
      </c>
      <c r="I153">
        <v>331076</v>
      </c>
      <c r="J153">
        <v>322222</v>
      </c>
      <c r="K153">
        <v>263056</v>
      </c>
      <c r="L153">
        <f t="shared" si="8"/>
        <v>0</v>
      </c>
      <c r="N153">
        <v>353977</v>
      </c>
      <c r="O153">
        <v>337284</v>
      </c>
      <c r="P153">
        <v>331076</v>
      </c>
      <c r="Q153">
        <v>322222</v>
      </c>
      <c r="R153">
        <v>263056</v>
      </c>
      <c r="S153">
        <f t="shared" si="9"/>
        <v>321523</v>
      </c>
      <c r="T153">
        <f t="shared" si="10"/>
        <v>34683.604685787781</v>
      </c>
      <c r="U153" s="5">
        <f t="shared" si="11"/>
        <v>0.10787285726305049</v>
      </c>
    </row>
    <row r="154" spans="1:21" x14ac:dyDescent="0.25">
      <c r="A154" t="s">
        <v>12</v>
      </c>
      <c r="B154" s="1" t="s">
        <v>253</v>
      </c>
      <c r="C154" s="1">
        <v>15.54</v>
      </c>
      <c r="D154" s="1">
        <v>650.43849999999998</v>
      </c>
      <c r="E154" s="1">
        <v>256.5</v>
      </c>
      <c r="F154" t="s">
        <v>254</v>
      </c>
      <c r="G154">
        <v>71276</v>
      </c>
      <c r="H154">
        <v>64389</v>
      </c>
      <c r="I154">
        <v>66154</v>
      </c>
      <c r="J154">
        <v>53006</v>
      </c>
      <c r="K154">
        <v>52258</v>
      </c>
      <c r="L154">
        <f t="shared" si="8"/>
        <v>0</v>
      </c>
      <c r="N154">
        <v>71276</v>
      </c>
      <c r="O154">
        <v>64389</v>
      </c>
      <c r="P154">
        <v>66154</v>
      </c>
      <c r="Q154">
        <v>53006</v>
      </c>
      <c r="R154">
        <v>52258</v>
      </c>
      <c r="S154">
        <f t="shared" si="9"/>
        <v>61416.6</v>
      </c>
      <c r="T154">
        <f t="shared" si="10"/>
        <v>8412.8478412485383</v>
      </c>
      <c r="U154" s="5">
        <f t="shared" si="11"/>
        <v>0.13698003212891202</v>
      </c>
    </row>
    <row r="155" spans="1:21" x14ac:dyDescent="0.25">
      <c r="A155" t="s">
        <v>12</v>
      </c>
      <c r="B155" s="1" t="s">
        <v>256</v>
      </c>
      <c r="C155" s="1">
        <v>15.57</v>
      </c>
      <c r="D155" s="1">
        <v>798.56510000000003</v>
      </c>
      <c r="E155" s="1">
        <v>291.10000000000002</v>
      </c>
      <c r="F155" t="s">
        <v>240</v>
      </c>
      <c r="G155">
        <v>76584</v>
      </c>
      <c r="H155">
        <v>84884</v>
      </c>
      <c r="I155">
        <v>96754</v>
      </c>
      <c r="J155">
        <v>89316</v>
      </c>
      <c r="K155">
        <v>86417</v>
      </c>
      <c r="L155">
        <f t="shared" si="8"/>
        <v>0</v>
      </c>
      <c r="N155">
        <v>76584</v>
      </c>
      <c r="O155">
        <v>84884</v>
      </c>
      <c r="P155">
        <v>96754</v>
      </c>
      <c r="Q155">
        <v>89316</v>
      </c>
      <c r="R155">
        <v>86417</v>
      </c>
      <c r="S155">
        <f t="shared" si="9"/>
        <v>86791</v>
      </c>
      <c r="T155">
        <f t="shared" si="10"/>
        <v>7307.4682346213449</v>
      </c>
      <c r="U155" s="5">
        <f t="shared" si="11"/>
        <v>8.4196152073617594E-2</v>
      </c>
    </row>
    <row r="156" spans="1:21" x14ac:dyDescent="0.25">
      <c r="A156" t="s">
        <v>12</v>
      </c>
      <c r="B156" s="1" t="s">
        <v>257</v>
      </c>
      <c r="C156" s="1">
        <v>19.329999999999998</v>
      </c>
      <c r="D156" s="1">
        <v>826.59789999999998</v>
      </c>
      <c r="E156" s="1">
        <v>296.89999999999998</v>
      </c>
      <c r="F156" t="s">
        <v>258</v>
      </c>
      <c r="G156">
        <v>68653</v>
      </c>
      <c r="H156">
        <v>70736</v>
      </c>
      <c r="I156">
        <v>60885</v>
      </c>
      <c r="J156">
        <v>80701</v>
      </c>
      <c r="K156">
        <v>69800</v>
      </c>
      <c r="L156">
        <f t="shared" si="8"/>
        <v>0</v>
      </c>
      <c r="N156">
        <v>68653</v>
      </c>
      <c r="O156">
        <v>70736</v>
      </c>
      <c r="P156">
        <v>60885</v>
      </c>
      <c r="Q156">
        <v>80701</v>
      </c>
      <c r="R156">
        <v>69800</v>
      </c>
      <c r="S156">
        <f t="shared" si="9"/>
        <v>70155</v>
      </c>
      <c r="T156">
        <f t="shared" si="10"/>
        <v>7068.7800574073599</v>
      </c>
      <c r="U156" s="5">
        <f t="shared" si="11"/>
        <v>0.10075946201136569</v>
      </c>
    </row>
    <row r="157" spans="1:21" x14ac:dyDescent="0.25">
      <c r="A157" t="s">
        <v>12</v>
      </c>
      <c r="B157" s="1" t="s">
        <v>257</v>
      </c>
      <c r="C157" s="1">
        <v>16.09</v>
      </c>
      <c r="D157" s="1">
        <v>826.59429999999998</v>
      </c>
      <c r="E157" s="1">
        <v>295.2</v>
      </c>
      <c r="F157" t="s">
        <v>258</v>
      </c>
      <c r="G157">
        <v>21825</v>
      </c>
      <c r="H157">
        <v>33098</v>
      </c>
      <c r="I157">
        <v>25903</v>
      </c>
      <c r="J157">
        <v>24485</v>
      </c>
      <c r="K157">
        <v>25003</v>
      </c>
      <c r="L157">
        <f t="shared" si="8"/>
        <v>0</v>
      </c>
      <c r="N157">
        <v>21825</v>
      </c>
      <c r="O157">
        <v>33098</v>
      </c>
      <c r="P157">
        <v>25903</v>
      </c>
      <c r="Q157">
        <v>24485</v>
      </c>
      <c r="R157">
        <v>25003</v>
      </c>
      <c r="S157">
        <f t="shared" si="9"/>
        <v>26062.799999999999</v>
      </c>
      <c r="T157">
        <f t="shared" si="10"/>
        <v>4215.7784808976912</v>
      </c>
      <c r="U157" s="5">
        <f t="shared" si="11"/>
        <v>0.16175462655193193</v>
      </c>
    </row>
    <row r="158" spans="1:21" x14ac:dyDescent="0.25">
      <c r="A158" t="s">
        <v>12</v>
      </c>
      <c r="B158" s="1" t="s">
        <v>257</v>
      </c>
      <c r="C158" s="1">
        <v>16.989999999999998</v>
      </c>
      <c r="D158" s="1">
        <v>824.5779</v>
      </c>
      <c r="E158" s="1">
        <v>295.2</v>
      </c>
      <c r="F158" t="s">
        <v>259</v>
      </c>
      <c r="G158">
        <v>72454</v>
      </c>
      <c r="H158">
        <v>84332</v>
      </c>
      <c r="I158">
        <v>73911</v>
      </c>
      <c r="J158">
        <v>75460</v>
      </c>
      <c r="K158">
        <v>64304</v>
      </c>
      <c r="L158">
        <f t="shared" si="8"/>
        <v>0</v>
      </c>
      <c r="N158">
        <v>72454</v>
      </c>
      <c r="O158">
        <v>84332</v>
      </c>
      <c r="P158">
        <v>73911</v>
      </c>
      <c r="Q158">
        <v>75460</v>
      </c>
      <c r="R158">
        <v>64304</v>
      </c>
      <c r="S158">
        <f t="shared" si="9"/>
        <v>74092.2</v>
      </c>
      <c r="T158">
        <f t="shared" si="10"/>
        <v>7163.2704262787684</v>
      </c>
      <c r="U158" s="5">
        <f t="shared" si="11"/>
        <v>9.6680493038116946E-2</v>
      </c>
    </row>
    <row r="159" spans="1:21" x14ac:dyDescent="0.25">
      <c r="A159" t="s">
        <v>12</v>
      </c>
      <c r="B159" s="1" t="s">
        <v>257</v>
      </c>
      <c r="C159" s="1">
        <v>21.26</v>
      </c>
      <c r="D159" s="1">
        <v>826.59659999999997</v>
      </c>
      <c r="E159" s="1">
        <v>295.2</v>
      </c>
      <c r="F159" t="s">
        <v>258</v>
      </c>
      <c r="G159">
        <v>40173</v>
      </c>
      <c r="H159">
        <v>69388</v>
      </c>
      <c r="I159">
        <v>75919</v>
      </c>
      <c r="J159">
        <v>65069</v>
      </c>
      <c r="K159">
        <v>64138</v>
      </c>
      <c r="L159">
        <f t="shared" si="8"/>
        <v>0</v>
      </c>
      <c r="N159">
        <v>40173</v>
      </c>
      <c r="O159">
        <v>69388</v>
      </c>
      <c r="P159">
        <v>75919</v>
      </c>
      <c r="Q159">
        <v>65069</v>
      </c>
      <c r="R159">
        <v>64138</v>
      </c>
      <c r="S159">
        <f t="shared" si="9"/>
        <v>62937.4</v>
      </c>
      <c r="T159">
        <f t="shared" si="10"/>
        <v>13549.310362523998</v>
      </c>
      <c r="U159" s="5">
        <f t="shared" si="11"/>
        <v>0.21528233391471521</v>
      </c>
    </row>
    <row r="160" spans="1:21" x14ac:dyDescent="0.25">
      <c r="A160" s="6" t="s">
        <v>49</v>
      </c>
      <c r="B160" s="1" t="s">
        <v>260</v>
      </c>
      <c r="C160" s="1">
        <v>15.82</v>
      </c>
      <c r="D160" s="1">
        <v>778.50340000000006</v>
      </c>
      <c r="E160" s="1">
        <v>279</v>
      </c>
      <c r="F160" t="s">
        <v>261</v>
      </c>
      <c r="G160">
        <v>4633</v>
      </c>
      <c r="H160">
        <v>4088</v>
      </c>
      <c r="I160">
        <v>4639</v>
      </c>
      <c r="J160">
        <v>3748</v>
      </c>
      <c r="K160">
        <v>4481</v>
      </c>
      <c r="L160">
        <f t="shared" si="8"/>
        <v>0</v>
      </c>
      <c r="N160">
        <v>4633</v>
      </c>
      <c r="O160">
        <v>4088</v>
      </c>
      <c r="P160">
        <v>4639</v>
      </c>
      <c r="Q160">
        <v>3748</v>
      </c>
      <c r="R160">
        <v>4481</v>
      </c>
      <c r="S160">
        <f t="shared" si="9"/>
        <v>4317.8</v>
      </c>
      <c r="T160">
        <f t="shared" si="10"/>
        <v>389.43381979484013</v>
      </c>
      <c r="U160" s="5">
        <f t="shared" si="11"/>
        <v>9.0192648986715487E-2</v>
      </c>
    </row>
    <row r="161" spans="1:21" x14ac:dyDescent="0.25">
      <c r="A161" s="6" t="s">
        <v>49</v>
      </c>
      <c r="B161" s="1" t="s">
        <v>262</v>
      </c>
      <c r="C161" s="1">
        <v>16.309999999999999</v>
      </c>
      <c r="D161" s="1">
        <v>778.50260000000003</v>
      </c>
      <c r="E161" s="1">
        <v>276.7</v>
      </c>
      <c r="F161" t="s">
        <v>261</v>
      </c>
      <c r="G161">
        <v>16109</v>
      </c>
      <c r="H161">
        <v>14394</v>
      </c>
      <c r="I161">
        <v>13269</v>
      </c>
      <c r="J161">
        <v>12799</v>
      </c>
      <c r="K161">
        <v>13803</v>
      </c>
      <c r="L161">
        <f t="shared" si="8"/>
        <v>0</v>
      </c>
      <c r="N161">
        <v>16109</v>
      </c>
      <c r="O161">
        <v>14394</v>
      </c>
      <c r="P161">
        <v>13269</v>
      </c>
      <c r="Q161">
        <v>12799</v>
      </c>
      <c r="R161">
        <v>13803</v>
      </c>
      <c r="S161">
        <f t="shared" si="9"/>
        <v>14074.8</v>
      </c>
      <c r="T161">
        <f t="shared" si="10"/>
        <v>1283.619180286739</v>
      </c>
      <c r="U161" s="5">
        <f t="shared" si="11"/>
        <v>9.119981671403779E-2</v>
      </c>
    </row>
    <row r="162" spans="1:21" x14ac:dyDescent="0.25">
      <c r="A162" s="6" t="s">
        <v>49</v>
      </c>
      <c r="B162" s="1" t="s">
        <v>262</v>
      </c>
      <c r="C162" s="1">
        <v>17.05</v>
      </c>
      <c r="D162" s="1">
        <v>778.50490000000002</v>
      </c>
      <c r="E162" s="1">
        <v>278.39999999999998</v>
      </c>
      <c r="F162" t="s">
        <v>261</v>
      </c>
      <c r="G162">
        <v>5239</v>
      </c>
      <c r="H162">
        <v>4291</v>
      </c>
      <c r="I162">
        <v>1824</v>
      </c>
      <c r="J162">
        <v>4086</v>
      </c>
      <c r="K162">
        <v>3561</v>
      </c>
      <c r="L162">
        <f t="shared" si="8"/>
        <v>0</v>
      </c>
      <c r="N162">
        <v>5239</v>
      </c>
      <c r="O162">
        <v>4291</v>
      </c>
      <c r="P162">
        <v>1824</v>
      </c>
      <c r="Q162">
        <v>4086</v>
      </c>
      <c r="R162">
        <v>3561</v>
      </c>
      <c r="S162">
        <f t="shared" si="9"/>
        <v>3800.2</v>
      </c>
      <c r="T162">
        <f t="shared" si="10"/>
        <v>1260.4855017016257</v>
      </c>
      <c r="U162" s="5">
        <f t="shared" si="11"/>
        <v>0.33168925364497281</v>
      </c>
    </row>
    <row r="163" spans="1:21" x14ac:dyDescent="0.25">
      <c r="A163" s="6" t="s">
        <v>49</v>
      </c>
      <c r="B163" s="1" t="s">
        <v>262</v>
      </c>
      <c r="C163" s="1">
        <v>15.27</v>
      </c>
      <c r="D163" s="1">
        <v>778.50350000000003</v>
      </c>
      <c r="E163" s="1">
        <v>277.3</v>
      </c>
      <c r="F163" t="s">
        <v>261</v>
      </c>
      <c r="G163">
        <v>9742</v>
      </c>
      <c r="H163">
        <v>9931</v>
      </c>
      <c r="I163">
        <v>8960</v>
      </c>
      <c r="J163">
        <v>12695</v>
      </c>
      <c r="K163">
        <v>10500</v>
      </c>
      <c r="L163">
        <f t="shared" si="8"/>
        <v>0</v>
      </c>
      <c r="N163">
        <v>9742</v>
      </c>
      <c r="O163">
        <v>9931</v>
      </c>
      <c r="P163">
        <v>8960</v>
      </c>
      <c r="Q163">
        <v>12695</v>
      </c>
      <c r="R163">
        <v>10500</v>
      </c>
      <c r="S163">
        <f t="shared" si="9"/>
        <v>10365.6</v>
      </c>
      <c r="T163">
        <f t="shared" si="10"/>
        <v>1414.0043493568228</v>
      </c>
      <c r="U163" s="5">
        <f t="shared" si="11"/>
        <v>0.13641316946021675</v>
      </c>
    </row>
    <row r="164" spans="1:21" x14ac:dyDescent="0.25">
      <c r="A164" s="6" t="s">
        <v>49</v>
      </c>
      <c r="B164" s="1" t="s">
        <v>263</v>
      </c>
      <c r="C164" s="1">
        <v>17.72</v>
      </c>
      <c r="D164" s="1">
        <v>782.53390000000002</v>
      </c>
      <c r="E164" s="1">
        <v>281.89999999999998</v>
      </c>
      <c r="F164" t="s">
        <v>264</v>
      </c>
      <c r="G164">
        <v>5162</v>
      </c>
      <c r="H164">
        <v>3767</v>
      </c>
      <c r="I164">
        <v>4863</v>
      </c>
      <c r="J164">
        <v>4479</v>
      </c>
      <c r="K164">
        <v>4361</v>
      </c>
      <c r="L164">
        <f t="shared" si="8"/>
        <v>0</v>
      </c>
      <c r="N164">
        <v>5162</v>
      </c>
      <c r="O164">
        <v>3767</v>
      </c>
      <c r="P164">
        <v>4863</v>
      </c>
      <c r="Q164">
        <v>4479</v>
      </c>
      <c r="R164">
        <v>4361</v>
      </c>
      <c r="S164">
        <f t="shared" si="9"/>
        <v>4526.3999999999996</v>
      </c>
      <c r="T164">
        <f t="shared" si="10"/>
        <v>529.99509431691979</v>
      </c>
      <c r="U164" s="5">
        <f t="shared" si="11"/>
        <v>0.11708976102795153</v>
      </c>
    </row>
    <row r="165" spans="1:21" x14ac:dyDescent="0.25">
      <c r="A165" t="s">
        <v>12</v>
      </c>
      <c r="B165" s="1" t="s">
        <v>265</v>
      </c>
      <c r="C165" s="1">
        <v>15.63</v>
      </c>
      <c r="D165" s="1">
        <v>780.51649999999995</v>
      </c>
      <c r="E165" s="1">
        <v>283.10000000000002</v>
      </c>
      <c r="F165" t="s">
        <v>266</v>
      </c>
      <c r="G165">
        <v>28066</v>
      </c>
      <c r="H165">
        <v>44054</v>
      </c>
      <c r="I165">
        <v>38424</v>
      </c>
      <c r="J165">
        <v>27353</v>
      </c>
      <c r="K165">
        <v>33270</v>
      </c>
      <c r="L165">
        <f t="shared" si="8"/>
        <v>0</v>
      </c>
      <c r="N165">
        <v>28066</v>
      </c>
      <c r="O165">
        <v>44054</v>
      </c>
      <c r="P165">
        <v>38424</v>
      </c>
      <c r="Q165">
        <v>27353</v>
      </c>
      <c r="R165">
        <v>33270</v>
      </c>
      <c r="S165">
        <f t="shared" si="9"/>
        <v>34233.4</v>
      </c>
      <c r="T165">
        <f t="shared" si="10"/>
        <v>7076.548932919206</v>
      </c>
      <c r="U165" s="5">
        <f t="shared" si="11"/>
        <v>0.20671475614222384</v>
      </c>
    </row>
    <row r="166" spans="1:21" x14ac:dyDescent="0.25">
      <c r="A166" s="6" t="s">
        <v>49</v>
      </c>
      <c r="B166" s="1" t="s">
        <v>267</v>
      </c>
      <c r="C166" s="1">
        <v>8.8800000000000008</v>
      </c>
      <c r="D166" s="1">
        <v>699.42769999999996</v>
      </c>
      <c r="E166" s="1">
        <v>260.89999999999998</v>
      </c>
      <c r="F166" t="s">
        <v>268</v>
      </c>
      <c r="G166">
        <v>30424</v>
      </c>
      <c r="H166">
        <v>26464</v>
      </c>
      <c r="I166">
        <v>26717</v>
      </c>
      <c r="J166">
        <v>29078</v>
      </c>
      <c r="K166">
        <v>29836</v>
      </c>
      <c r="L166">
        <f t="shared" si="8"/>
        <v>0</v>
      </c>
      <c r="N166">
        <v>30424</v>
      </c>
      <c r="O166">
        <v>26464</v>
      </c>
      <c r="P166">
        <v>26717</v>
      </c>
      <c r="Q166">
        <v>29078</v>
      </c>
      <c r="R166">
        <v>29836</v>
      </c>
      <c r="S166">
        <f t="shared" si="9"/>
        <v>28503.8</v>
      </c>
      <c r="T166">
        <f t="shared" si="10"/>
        <v>1812.8064430600416</v>
      </c>
      <c r="U166" s="5">
        <f t="shared" si="11"/>
        <v>6.3598763780971013E-2</v>
      </c>
    </row>
    <row r="167" spans="1:21" x14ac:dyDescent="0.25">
      <c r="A167" s="6" t="s">
        <v>49</v>
      </c>
      <c r="B167" s="1" t="s">
        <v>269</v>
      </c>
      <c r="C167" s="1">
        <v>14.64</v>
      </c>
      <c r="D167" s="1">
        <v>753.51769999999999</v>
      </c>
      <c r="E167" s="1">
        <v>276.3</v>
      </c>
      <c r="F167" t="s">
        <v>270</v>
      </c>
      <c r="G167">
        <v>21837</v>
      </c>
      <c r="H167">
        <v>17289</v>
      </c>
      <c r="I167">
        <v>19202</v>
      </c>
      <c r="J167">
        <v>19522</v>
      </c>
      <c r="K167">
        <v>18071</v>
      </c>
      <c r="L167">
        <f t="shared" si="8"/>
        <v>0</v>
      </c>
      <c r="N167">
        <v>21837</v>
      </c>
      <c r="O167">
        <v>17289</v>
      </c>
      <c r="P167">
        <v>19202</v>
      </c>
      <c r="Q167">
        <v>19522</v>
      </c>
      <c r="R167">
        <v>18071</v>
      </c>
      <c r="S167">
        <f t="shared" si="9"/>
        <v>19184.2</v>
      </c>
      <c r="T167">
        <f t="shared" si="10"/>
        <v>1730.8069505291455</v>
      </c>
      <c r="U167" s="5">
        <f t="shared" si="11"/>
        <v>9.0220439243186859E-2</v>
      </c>
    </row>
    <row r="168" spans="1:21" x14ac:dyDescent="0.25">
      <c r="A168" s="6" t="s">
        <v>49</v>
      </c>
      <c r="B168" s="1" t="s">
        <v>271</v>
      </c>
      <c r="C168" s="1">
        <v>13.72</v>
      </c>
      <c r="D168" s="1">
        <v>711.47190000000001</v>
      </c>
      <c r="E168" s="1">
        <v>267.2</v>
      </c>
      <c r="F168" t="s">
        <v>272</v>
      </c>
      <c r="G168">
        <v>136927</v>
      </c>
      <c r="H168">
        <v>105600</v>
      </c>
      <c r="I168">
        <v>129660</v>
      </c>
      <c r="J168">
        <v>111602</v>
      </c>
      <c r="K168">
        <v>117789</v>
      </c>
      <c r="L168">
        <f t="shared" si="8"/>
        <v>0</v>
      </c>
      <c r="N168">
        <v>136927</v>
      </c>
      <c r="O168">
        <v>105600</v>
      </c>
      <c r="P168">
        <v>129660</v>
      </c>
      <c r="Q168">
        <v>111602</v>
      </c>
      <c r="R168">
        <v>117789</v>
      </c>
      <c r="S168">
        <f t="shared" si="9"/>
        <v>120315.6</v>
      </c>
      <c r="T168">
        <f t="shared" si="10"/>
        <v>12865.805816193559</v>
      </c>
      <c r="U168" s="5">
        <f t="shared" si="11"/>
        <v>0.10693381254129604</v>
      </c>
    </row>
    <row r="169" spans="1:21" x14ac:dyDescent="0.25">
      <c r="A169" s="6" t="s">
        <v>49</v>
      </c>
      <c r="B169" s="1" t="s">
        <v>273</v>
      </c>
      <c r="C169" s="1">
        <v>15.32</v>
      </c>
      <c r="D169" s="1">
        <v>739.50549999999998</v>
      </c>
      <c r="E169" s="1">
        <v>273.39999999999998</v>
      </c>
      <c r="F169" t="s">
        <v>274</v>
      </c>
      <c r="G169">
        <v>34114</v>
      </c>
      <c r="H169">
        <v>28311</v>
      </c>
      <c r="I169">
        <v>25410</v>
      </c>
      <c r="J169">
        <v>31169</v>
      </c>
      <c r="K169">
        <v>25780</v>
      </c>
      <c r="L169">
        <f t="shared" si="8"/>
        <v>0</v>
      </c>
      <c r="N169">
        <v>34114</v>
      </c>
      <c r="O169">
        <v>28311</v>
      </c>
      <c r="P169">
        <v>25410</v>
      </c>
      <c r="Q169">
        <v>31169</v>
      </c>
      <c r="R169">
        <v>25780</v>
      </c>
      <c r="S169">
        <f t="shared" si="9"/>
        <v>28956.799999999999</v>
      </c>
      <c r="T169">
        <f t="shared" si="10"/>
        <v>3693.8951934238803</v>
      </c>
      <c r="U169" s="5">
        <f t="shared" si="11"/>
        <v>0.12756572526742874</v>
      </c>
    </row>
    <row r="170" spans="1:21" x14ac:dyDescent="0.25">
      <c r="A170" s="6" t="s">
        <v>49</v>
      </c>
      <c r="B170" s="1" t="s">
        <v>275</v>
      </c>
      <c r="C170" s="1">
        <v>19.03</v>
      </c>
      <c r="D170" s="1">
        <v>724.49289999999996</v>
      </c>
      <c r="E170" s="1">
        <v>267.10000000000002</v>
      </c>
      <c r="F170" t="s">
        <v>276</v>
      </c>
      <c r="G170">
        <v>19484</v>
      </c>
      <c r="H170">
        <v>17834</v>
      </c>
      <c r="I170">
        <v>18028</v>
      </c>
      <c r="J170">
        <v>17703</v>
      </c>
      <c r="K170">
        <v>16100</v>
      </c>
      <c r="L170">
        <f t="shared" si="8"/>
        <v>0</v>
      </c>
      <c r="N170">
        <v>19484</v>
      </c>
      <c r="O170">
        <v>17834</v>
      </c>
      <c r="P170">
        <v>18028</v>
      </c>
      <c r="Q170">
        <v>17703</v>
      </c>
      <c r="R170">
        <v>16100</v>
      </c>
      <c r="S170">
        <f t="shared" si="9"/>
        <v>17829.8</v>
      </c>
      <c r="T170">
        <f t="shared" si="10"/>
        <v>1202.4937421874595</v>
      </c>
      <c r="U170" s="5">
        <f t="shared" si="11"/>
        <v>6.7442918158782464E-2</v>
      </c>
    </row>
    <row r="171" spans="1:21" x14ac:dyDescent="0.25">
      <c r="A171" s="6" t="s">
        <v>49</v>
      </c>
      <c r="B171" s="1" t="s">
        <v>277</v>
      </c>
      <c r="C171" s="1">
        <v>18.190000000000001</v>
      </c>
      <c r="D171" s="1">
        <v>748.51310000000001</v>
      </c>
      <c r="E171" s="1">
        <v>280.89999999999998</v>
      </c>
      <c r="F171" t="s">
        <v>278</v>
      </c>
      <c r="G171">
        <v>21146</v>
      </c>
      <c r="H171">
        <v>16221</v>
      </c>
      <c r="I171">
        <v>18838</v>
      </c>
      <c r="J171">
        <v>19844</v>
      </c>
      <c r="K171">
        <v>17251</v>
      </c>
      <c r="L171">
        <f t="shared" si="8"/>
        <v>0</v>
      </c>
      <c r="N171">
        <v>21146</v>
      </c>
      <c r="O171">
        <v>16221</v>
      </c>
      <c r="P171">
        <v>18838</v>
      </c>
      <c r="Q171">
        <v>19844</v>
      </c>
      <c r="R171">
        <v>17251</v>
      </c>
      <c r="S171">
        <f t="shared" si="9"/>
        <v>18660</v>
      </c>
      <c r="T171">
        <f t="shared" si="10"/>
        <v>1971.5310040676509</v>
      </c>
      <c r="U171" s="5">
        <f t="shared" si="11"/>
        <v>0.10565546645592984</v>
      </c>
    </row>
    <row r="172" spans="1:21" x14ac:dyDescent="0.25">
      <c r="A172" s="6" t="s">
        <v>49</v>
      </c>
      <c r="B172" s="1" t="s">
        <v>279</v>
      </c>
      <c r="C172" s="1">
        <v>20.69</v>
      </c>
      <c r="D172" s="1">
        <v>702.50710000000004</v>
      </c>
      <c r="E172" s="1">
        <v>265</v>
      </c>
      <c r="F172" t="s">
        <v>280</v>
      </c>
      <c r="G172">
        <v>7902</v>
      </c>
      <c r="H172">
        <v>6646</v>
      </c>
      <c r="I172">
        <v>7023</v>
      </c>
      <c r="J172">
        <v>6139</v>
      </c>
      <c r="K172">
        <v>6372</v>
      </c>
      <c r="L172">
        <f t="shared" si="8"/>
        <v>0</v>
      </c>
      <c r="N172">
        <v>7902</v>
      </c>
      <c r="O172">
        <v>6646</v>
      </c>
      <c r="P172">
        <v>7023</v>
      </c>
      <c r="Q172">
        <v>6139</v>
      </c>
      <c r="R172">
        <v>6372</v>
      </c>
      <c r="S172">
        <f t="shared" si="9"/>
        <v>6816.4</v>
      </c>
      <c r="T172">
        <f t="shared" si="10"/>
        <v>690.40010139049082</v>
      </c>
      <c r="U172" s="5">
        <f t="shared" si="11"/>
        <v>0.10128515072332769</v>
      </c>
    </row>
    <row r="173" spans="1:21" x14ac:dyDescent="0.25">
      <c r="A173" s="6" t="s">
        <v>49</v>
      </c>
      <c r="B173" s="1" t="s">
        <v>281</v>
      </c>
      <c r="C173" s="1">
        <v>20.34</v>
      </c>
      <c r="D173" s="1">
        <v>728.52250000000004</v>
      </c>
      <c r="E173" s="1">
        <v>268.3</v>
      </c>
      <c r="F173" t="s">
        <v>282</v>
      </c>
      <c r="G173">
        <v>2310</v>
      </c>
      <c r="H173">
        <v>3322</v>
      </c>
      <c r="I173">
        <v>2250</v>
      </c>
      <c r="J173">
        <v>2964</v>
      </c>
      <c r="K173">
        <v>2736</v>
      </c>
      <c r="L173">
        <f t="shared" si="8"/>
        <v>0</v>
      </c>
      <c r="N173">
        <v>2310</v>
      </c>
      <c r="O173">
        <v>3322</v>
      </c>
      <c r="P173">
        <v>2250</v>
      </c>
      <c r="Q173">
        <v>2964</v>
      </c>
      <c r="R173">
        <v>2736</v>
      </c>
      <c r="S173">
        <f t="shared" si="9"/>
        <v>2716.4</v>
      </c>
      <c r="T173">
        <f t="shared" si="10"/>
        <v>450.31411259253326</v>
      </c>
      <c r="U173" s="5">
        <f t="shared" si="11"/>
        <v>0.16577606854385704</v>
      </c>
    </row>
    <row r="174" spans="1:21" x14ac:dyDescent="0.25">
      <c r="A174" t="s">
        <v>12</v>
      </c>
      <c r="B174" s="1" t="s">
        <v>283</v>
      </c>
      <c r="C174" s="1">
        <v>16.84</v>
      </c>
      <c r="D174" s="1">
        <v>728.52329999999995</v>
      </c>
      <c r="E174" s="1">
        <v>277.5</v>
      </c>
      <c r="F174" t="s">
        <v>284</v>
      </c>
      <c r="G174">
        <v>197525</v>
      </c>
      <c r="H174">
        <v>210167</v>
      </c>
      <c r="I174">
        <v>210469</v>
      </c>
      <c r="J174">
        <v>196511</v>
      </c>
      <c r="K174">
        <v>159521</v>
      </c>
      <c r="L174">
        <f t="shared" si="8"/>
        <v>0</v>
      </c>
      <c r="N174">
        <v>197525</v>
      </c>
      <c r="O174">
        <v>210167</v>
      </c>
      <c r="P174">
        <v>210469</v>
      </c>
      <c r="Q174">
        <v>196511</v>
      </c>
      <c r="R174">
        <v>159521</v>
      </c>
      <c r="S174">
        <f t="shared" si="9"/>
        <v>194838.6</v>
      </c>
      <c r="T174">
        <f t="shared" si="10"/>
        <v>20836.361169839613</v>
      </c>
      <c r="U174" s="5">
        <f t="shared" si="11"/>
        <v>0.10694164898454214</v>
      </c>
    </row>
    <row r="175" spans="1:21" x14ac:dyDescent="0.25">
      <c r="A175" s="6" t="s">
        <v>49</v>
      </c>
      <c r="B175" s="1" t="s">
        <v>285</v>
      </c>
      <c r="C175" s="1">
        <v>20.57</v>
      </c>
      <c r="D175" s="1">
        <v>752.52340000000004</v>
      </c>
      <c r="E175" s="1">
        <v>272.8</v>
      </c>
      <c r="F175" t="s">
        <v>286</v>
      </c>
      <c r="G175">
        <v>8561</v>
      </c>
      <c r="H175">
        <v>10207</v>
      </c>
      <c r="I175">
        <v>7943</v>
      </c>
      <c r="J175">
        <v>8262</v>
      </c>
      <c r="K175">
        <v>10011</v>
      </c>
      <c r="L175">
        <f t="shared" si="8"/>
        <v>0</v>
      </c>
      <c r="N175">
        <v>8561</v>
      </c>
      <c r="O175">
        <v>10207</v>
      </c>
      <c r="P175">
        <v>7943</v>
      </c>
      <c r="Q175">
        <v>8262</v>
      </c>
      <c r="R175">
        <v>10011</v>
      </c>
      <c r="S175">
        <f t="shared" si="9"/>
        <v>8996.7999999999993</v>
      </c>
      <c r="T175">
        <f t="shared" si="10"/>
        <v>1040.8569546292147</v>
      </c>
      <c r="U175" s="5">
        <f t="shared" si="11"/>
        <v>0.1156919076370726</v>
      </c>
    </row>
    <row r="176" spans="1:21" x14ac:dyDescent="0.25">
      <c r="A176" s="6" t="s">
        <v>49</v>
      </c>
      <c r="B176" s="1" t="s">
        <v>287</v>
      </c>
      <c r="C176" s="1">
        <v>19.63</v>
      </c>
      <c r="D176" s="1">
        <v>776.52260000000001</v>
      </c>
      <c r="E176" s="1">
        <v>277.89999999999998</v>
      </c>
      <c r="F176" t="s">
        <v>288</v>
      </c>
      <c r="G176">
        <v>4169</v>
      </c>
      <c r="H176">
        <v>4371</v>
      </c>
      <c r="I176">
        <v>4824</v>
      </c>
      <c r="J176">
        <v>3357</v>
      </c>
      <c r="K176">
        <v>3723</v>
      </c>
      <c r="L176">
        <f t="shared" si="8"/>
        <v>0</v>
      </c>
      <c r="N176">
        <v>4169</v>
      </c>
      <c r="O176">
        <v>4371</v>
      </c>
      <c r="P176">
        <v>4824</v>
      </c>
      <c r="Q176">
        <v>3357</v>
      </c>
      <c r="R176">
        <v>3723</v>
      </c>
      <c r="S176">
        <f t="shared" si="9"/>
        <v>4088.8</v>
      </c>
      <c r="T176">
        <f t="shared" si="10"/>
        <v>569.19434290934339</v>
      </c>
      <c r="U176" s="5">
        <f t="shared" si="11"/>
        <v>0.13920816447596931</v>
      </c>
    </row>
    <row r="177" spans="1:21" x14ac:dyDescent="0.25">
      <c r="A177" s="6" t="s">
        <v>49</v>
      </c>
      <c r="B177" s="1" t="s">
        <v>287</v>
      </c>
      <c r="C177" s="1">
        <v>20.420000000000002</v>
      </c>
      <c r="D177" s="1">
        <v>776.52269999999999</v>
      </c>
      <c r="E177" s="1">
        <v>277.3</v>
      </c>
      <c r="F177" t="s">
        <v>288</v>
      </c>
      <c r="G177">
        <v>12151</v>
      </c>
      <c r="H177">
        <v>12219</v>
      </c>
      <c r="I177">
        <v>12291</v>
      </c>
      <c r="J177">
        <v>8991</v>
      </c>
      <c r="K177">
        <v>9806</v>
      </c>
      <c r="L177">
        <f t="shared" si="8"/>
        <v>0</v>
      </c>
      <c r="N177">
        <v>12151</v>
      </c>
      <c r="O177">
        <v>12219</v>
      </c>
      <c r="P177">
        <v>12291</v>
      </c>
      <c r="Q177">
        <v>8991</v>
      </c>
      <c r="R177">
        <v>9806</v>
      </c>
      <c r="S177">
        <f t="shared" si="9"/>
        <v>11091.6</v>
      </c>
      <c r="T177">
        <f t="shared" si="10"/>
        <v>1572.9913540766879</v>
      </c>
      <c r="U177" s="5">
        <f t="shared" si="11"/>
        <v>0.14181825472219409</v>
      </c>
    </row>
    <row r="178" spans="1:21" x14ac:dyDescent="0.25">
      <c r="A178" s="6" t="s">
        <v>49</v>
      </c>
      <c r="B178" s="1" t="s">
        <v>289</v>
      </c>
      <c r="C178" s="1">
        <v>19.75</v>
      </c>
      <c r="D178" s="1">
        <v>750.52940000000001</v>
      </c>
      <c r="E178" s="1">
        <v>283.8</v>
      </c>
      <c r="F178" t="s">
        <v>290</v>
      </c>
      <c r="G178">
        <v>23038</v>
      </c>
      <c r="H178">
        <v>16962</v>
      </c>
      <c r="I178">
        <v>18723</v>
      </c>
      <c r="J178">
        <v>16181</v>
      </c>
      <c r="K178">
        <v>14125</v>
      </c>
      <c r="L178">
        <f t="shared" si="8"/>
        <v>0</v>
      </c>
      <c r="N178">
        <v>23038</v>
      </c>
      <c r="O178">
        <v>16962</v>
      </c>
      <c r="P178">
        <v>18723</v>
      </c>
      <c r="Q178">
        <v>16181</v>
      </c>
      <c r="R178">
        <v>14125</v>
      </c>
      <c r="S178">
        <f t="shared" si="9"/>
        <v>17805.8</v>
      </c>
      <c r="T178">
        <f t="shared" si="10"/>
        <v>3358.4756512441754</v>
      </c>
      <c r="U178" s="5">
        <f t="shared" si="11"/>
        <v>0.18861694791832861</v>
      </c>
    </row>
    <row r="179" spans="1:21" x14ac:dyDescent="0.25">
      <c r="A179" s="6" t="s">
        <v>49</v>
      </c>
      <c r="B179" s="1" t="s">
        <v>291</v>
      </c>
      <c r="C179" s="1">
        <v>19.850000000000001</v>
      </c>
      <c r="D179" s="1">
        <v>776.54250000000002</v>
      </c>
      <c r="E179" s="1">
        <v>286</v>
      </c>
      <c r="F179" t="s">
        <v>292</v>
      </c>
      <c r="G179">
        <v>224078</v>
      </c>
      <c r="H179">
        <v>129807</v>
      </c>
      <c r="I179">
        <v>127628</v>
      </c>
      <c r="J179">
        <v>95371</v>
      </c>
      <c r="K179">
        <v>66424</v>
      </c>
      <c r="L179">
        <f t="shared" si="8"/>
        <v>0</v>
      </c>
      <c r="N179">
        <v>224078</v>
      </c>
      <c r="O179">
        <v>129807</v>
      </c>
      <c r="P179">
        <v>127628</v>
      </c>
      <c r="Q179">
        <v>95371</v>
      </c>
      <c r="R179">
        <v>66424</v>
      </c>
      <c r="S179">
        <f t="shared" si="9"/>
        <v>128661.6</v>
      </c>
      <c r="T179">
        <f t="shared" si="10"/>
        <v>59347.393711097364</v>
      </c>
      <c r="U179" s="5">
        <f t="shared" si="11"/>
        <v>0.46126733781561369</v>
      </c>
    </row>
    <row r="180" spans="1:21" x14ac:dyDescent="0.25">
      <c r="A180" s="6" t="s">
        <v>49</v>
      </c>
      <c r="B180" s="1" t="s">
        <v>293</v>
      </c>
      <c r="C180" s="1">
        <v>18.59</v>
      </c>
      <c r="D180" s="1">
        <v>774.52729999999997</v>
      </c>
      <c r="E180" s="1">
        <v>284.3</v>
      </c>
      <c r="F180" t="s">
        <v>294</v>
      </c>
      <c r="G180">
        <v>272637</v>
      </c>
      <c r="H180">
        <v>250059</v>
      </c>
      <c r="I180">
        <v>273199</v>
      </c>
      <c r="J180">
        <v>256623</v>
      </c>
      <c r="K180">
        <v>203567</v>
      </c>
      <c r="L180">
        <f t="shared" si="8"/>
        <v>0</v>
      </c>
      <c r="N180">
        <v>272637</v>
      </c>
      <c r="O180">
        <v>250059</v>
      </c>
      <c r="P180">
        <v>273199</v>
      </c>
      <c r="Q180">
        <v>256623</v>
      </c>
      <c r="R180">
        <v>203567</v>
      </c>
      <c r="S180">
        <f t="shared" si="9"/>
        <v>251217</v>
      </c>
      <c r="T180">
        <f t="shared" si="10"/>
        <v>28474.168223145694</v>
      </c>
      <c r="U180" s="5">
        <f t="shared" si="11"/>
        <v>0.11334490987132914</v>
      </c>
    </row>
    <row r="181" spans="1:21" x14ac:dyDescent="0.25">
      <c r="A181" s="6" t="s">
        <v>49</v>
      </c>
      <c r="B181" s="1" t="s">
        <v>295</v>
      </c>
      <c r="C181" s="1">
        <v>7.37</v>
      </c>
      <c r="D181" s="1">
        <v>788.54349999999999</v>
      </c>
      <c r="E181" s="1">
        <v>284.8</v>
      </c>
      <c r="F181" t="s">
        <v>296</v>
      </c>
      <c r="G181">
        <v>1580</v>
      </c>
      <c r="H181">
        <v>1955</v>
      </c>
      <c r="I181">
        <v>1324</v>
      </c>
      <c r="J181">
        <v>1275</v>
      </c>
      <c r="K181">
        <v>1970</v>
      </c>
      <c r="L181">
        <f t="shared" si="8"/>
        <v>0</v>
      </c>
      <c r="N181">
        <v>1580</v>
      </c>
      <c r="O181">
        <v>1955</v>
      </c>
      <c r="P181">
        <v>1324</v>
      </c>
      <c r="Q181">
        <v>1275</v>
      </c>
      <c r="R181">
        <v>1970</v>
      </c>
      <c r="S181">
        <f t="shared" si="9"/>
        <v>1620.8</v>
      </c>
      <c r="T181">
        <f t="shared" si="10"/>
        <v>332.77725282837497</v>
      </c>
      <c r="U181" s="5">
        <f t="shared" si="11"/>
        <v>0.20531666635511783</v>
      </c>
    </row>
    <row r="182" spans="1:21" x14ac:dyDescent="0.25">
      <c r="A182" s="6" t="s">
        <v>49</v>
      </c>
      <c r="B182" s="1" t="s">
        <v>297</v>
      </c>
      <c r="C182" s="1">
        <v>19.14</v>
      </c>
      <c r="D182" s="1">
        <v>812.54319999999996</v>
      </c>
      <c r="E182" s="1">
        <v>290.39999999999998</v>
      </c>
      <c r="F182" t="s">
        <v>298</v>
      </c>
      <c r="G182">
        <v>45244</v>
      </c>
      <c r="H182">
        <v>46294</v>
      </c>
      <c r="I182">
        <v>48476</v>
      </c>
      <c r="J182">
        <v>53816</v>
      </c>
      <c r="K182">
        <v>42612</v>
      </c>
      <c r="L182">
        <f t="shared" si="8"/>
        <v>0</v>
      </c>
      <c r="N182">
        <v>45244</v>
      </c>
      <c r="O182">
        <v>46294</v>
      </c>
      <c r="P182">
        <v>48476</v>
      </c>
      <c r="Q182">
        <v>53816</v>
      </c>
      <c r="R182">
        <v>42612</v>
      </c>
      <c r="S182">
        <f t="shared" si="9"/>
        <v>47288.4</v>
      </c>
      <c r="T182">
        <f t="shared" si="10"/>
        <v>4214.7679414174154</v>
      </c>
      <c r="U182" s="5">
        <f t="shared" si="11"/>
        <v>8.9129002914402164E-2</v>
      </c>
    </row>
    <row r="183" spans="1:21" x14ac:dyDescent="0.25">
      <c r="A183" s="6" t="s">
        <v>49</v>
      </c>
      <c r="B183" s="1" t="s">
        <v>299</v>
      </c>
      <c r="C183" s="1">
        <v>7.32</v>
      </c>
      <c r="D183" s="1">
        <v>812.54470000000003</v>
      </c>
      <c r="E183" s="1">
        <v>288.10000000000002</v>
      </c>
      <c r="F183" t="s">
        <v>298</v>
      </c>
      <c r="G183">
        <v>942</v>
      </c>
      <c r="H183">
        <v>1248</v>
      </c>
      <c r="I183">
        <v>1102</v>
      </c>
      <c r="J183">
        <v>1560</v>
      </c>
      <c r="K183">
        <v>1436</v>
      </c>
      <c r="L183">
        <f t="shared" si="8"/>
        <v>0</v>
      </c>
      <c r="N183">
        <v>942</v>
      </c>
      <c r="O183">
        <v>1248</v>
      </c>
      <c r="P183">
        <v>1102</v>
      </c>
      <c r="Q183">
        <v>1560</v>
      </c>
      <c r="R183">
        <v>1436</v>
      </c>
      <c r="S183">
        <f t="shared" si="9"/>
        <v>1257.5999999999999</v>
      </c>
      <c r="T183">
        <f t="shared" si="10"/>
        <v>248.58559893927895</v>
      </c>
      <c r="U183" s="5">
        <f t="shared" si="11"/>
        <v>0.19766666582321801</v>
      </c>
    </row>
    <row r="184" spans="1:21" x14ac:dyDescent="0.25">
      <c r="A184" s="6" t="s">
        <v>49</v>
      </c>
      <c r="B184" s="1" t="s">
        <v>300</v>
      </c>
      <c r="C184" s="1">
        <v>18.09</v>
      </c>
      <c r="D184" s="1">
        <v>748.49189999999999</v>
      </c>
      <c r="E184" s="1">
        <v>269.89999999999998</v>
      </c>
      <c r="F184" t="s">
        <v>301</v>
      </c>
      <c r="G184">
        <v>3631</v>
      </c>
      <c r="H184">
        <v>3208</v>
      </c>
      <c r="I184">
        <v>2820</v>
      </c>
      <c r="J184">
        <v>2664</v>
      </c>
      <c r="K184">
        <v>3659</v>
      </c>
      <c r="L184">
        <f t="shared" si="8"/>
        <v>0</v>
      </c>
      <c r="N184">
        <v>3631</v>
      </c>
      <c r="O184">
        <v>3208</v>
      </c>
      <c r="P184">
        <v>2820</v>
      </c>
      <c r="Q184">
        <v>2664</v>
      </c>
      <c r="R184">
        <v>3659</v>
      </c>
      <c r="S184">
        <f t="shared" si="9"/>
        <v>3196.4</v>
      </c>
      <c r="T184">
        <f t="shared" si="10"/>
        <v>455.01021966544965</v>
      </c>
      <c r="U184" s="5">
        <f t="shared" si="11"/>
        <v>0.14235083833858392</v>
      </c>
    </row>
    <row r="185" spans="1:21" x14ac:dyDescent="0.25">
      <c r="A185" s="6" t="s">
        <v>49</v>
      </c>
      <c r="B185" s="1" t="s">
        <v>302</v>
      </c>
      <c r="C185" s="1">
        <v>17.77</v>
      </c>
      <c r="D185" s="1">
        <v>822.52750000000003</v>
      </c>
      <c r="E185" s="1">
        <v>291.5</v>
      </c>
      <c r="F185" t="s">
        <v>303</v>
      </c>
      <c r="G185">
        <v>43249</v>
      </c>
      <c r="H185">
        <v>36850</v>
      </c>
      <c r="I185">
        <v>40023</v>
      </c>
      <c r="J185">
        <v>43523</v>
      </c>
      <c r="K185">
        <v>38532</v>
      </c>
      <c r="L185">
        <f t="shared" si="8"/>
        <v>0</v>
      </c>
      <c r="N185">
        <v>43249</v>
      </c>
      <c r="O185">
        <v>36850</v>
      </c>
      <c r="P185">
        <v>40023</v>
      </c>
      <c r="Q185">
        <v>43523</v>
      </c>
      <c r="R185">
        <v>38532</v>
      </c>
      <c r="S185">
        <f t="shared" si="9"/>
        <v>40435.4</v>
      </c>
      <c r="T185">
        <f t="shared" si="10"/>
        <v>2919.6625318690517</v>
      </c>
      <c r="U185" s="5">
        <f t="shared" si="11"/>
        <v>7.2205605283218455E-2</v>
      </c>
    </row>
    <row r="186" spans="1:21" x14ac:dyDescent="0.25">
      <c r="A186" s="6" t="s">
        <v>49</v>
      </c>
      <c r="B186" s="1" t="s">
        <v>304</v>
      </c>
      <c r="C186" s="1">
        <v>11.64</v>
      </c>
      <c r="D186" s="1">
        <v>738.48130000000003</v>
      </c>
      <c r="E186" s="1">
        <v>268.8</v>
      </c>
      <c r="F186" t="s">
        <v>305</v>
      </c>
      <c r="G186">
        <v>9769</v>
      </c>
      <c r="H186">
        <v>7676</v>
      </c>
      <c r="I186">
        <v>8559</v>
      </c>
      <c r="J186">
        <v>7340</v>
      </c>
      <c r="K186">
        <v>7895</v>
      </c>
      <c r="L186">
        <f t="shared" si="8"/>
        <v>0</v>
      </c>
      <c r="N186">
        <v>9769</v>
      </c>
      <c r="O186">
        <v>7676</v>
      </c>
      <c r="P186">
        <v>8559</v>
      </c>
      <c r="Q186">
        <v>7340</v>
      </c>
      <c r="R186">
        <v>7895</v>
      </c>
      <c r="S186">
        <f t="shared" si="9"/>
        <v>8247.7999999999993</v>
      </c>
      <c r="T186">
        <f t="shared" si="10"/>
        <v>960.00244791354726</v>
      </c>
      <c r="U186" s="5">
        <f t="shared" si="11"/>
        <v>0.11639497173956052</v>
      </c>
    </row>
    <row r="187" spans="1:21" x14ac:dyDescent="0.25">
      <c r="A187" t="s">
        <v>12</v>
      </c>
      <c r="B187" s="1" t="s">
        <v>306</v>
      </c>
      <c r="C187" s="1">
        <v>18.86</v>
      </c>
      <c r="D187" s="1">
        <v>744.55460000000005</v>
      </c>
      <c r="E187" s="1">
        <v>281</v>
      </c>
      <c r="F187" t="s">
        <v>307</v>
      </c>
      <c r="G187">
        <v>6781215</v>
      </c>
      <c r="H187">
        <v>6939467</v>
      </c>
      <c r="I187">
        <v>6978699</v>
      </c>
      <c r="J187">
        <v>6734867</v>
      </c>
      <c r="K187">
        <v>5872855</v>
      </c>
      <c r="L187">
        <f t="shared" si="8"/>
        <v>0</v>
      </c>
      <c r="N187">
        <v>6781215</v>
      </c>
      <c r="O187">
        <v>6939467</v>
      </c>
      <c r="P187">
        <v>6978699</v>
      </c>
      <c r="Q187">
        <v>6734867</v>
      </c>
      <c r="R187">
        <v>5872855</v>
      </c>
      <c r="S187">
        <f t="shared" si="9"/>
        <v>6661420.5999999996</v>
      </c>
      <c r="T187">
        <f t="shared" si="10"/>
        <v>452646.70580575307</v>
      </c>
      <c r="U187" s="5">
        <f t="shared" si="11"/>
        <v>6.7950476780546346E-2</v>
      </c>
    </row>
    <row r="188" spans="1:21" x14ac:dyDescent="0.25">
      <c r="A188" s="6" t="s">
        <v>49</v>
      </c>
      <c r="B188" s="1" t="s">
        <v>308</v>
      </c>
      <c r="C188" s="1">
        <v>21.5</v>
      </c>
      <c r="D188" s="1">
        <v>754.53920000000005</v>
      </c>
      <c r="E188" s="1">
        <v>274.5</v>
      </c>
      <c r="F188" t="s">
        <v>309</v>
      </c>
      <c r="G188">
        <v>4034</v>
      </c>
      <c r="H188">
        <v>4724</v>
      </c>
      <c r="I188">
        <v>3819</v>
      </c>
      <c r="J188">
        <v>3615</v>
      </c>
      <c r="K188">
        <v>3433</v>
      </c>
      <c r="L188">
        <f t="shared" si="8"/>
        <v>0</v>
      </c>
      <c r="N188">
        <v>4034</v>
      </c>
      <c r="O188">
        <v>4724</v>
      </c>
      <c r="P188">
        <v>3819</v>
      </c>
      <c r="Q188">
        <v>3615</v>
      </c>
      <c r="R188">
        <v>3433</v>
      </c>
      <c r="S188">
        <f t="shared" si="9"/>
        <v>3925</v>
      </c>
      <c r="T188">
        <f t="shared" si="10"/>
        <v>499.92049367874489</v>
      </c>
      <c r="U188" s="5">
        <f t="shared" si="11"/>
        <v>0.12736827864426623</v>
      </c>
    </row>
    <row r="189" spans="1:21" x14ac:dyDescent="0.25">
      <c r="A189" s="6" t="s">
        <v>49</v>
      </c>
      <c r="B189" s="1" t="s">
        <v>310</v>
      </c>
      <c r="C189" s="1">
        <v>21.63</v>
      </c>
      <c r="D189" s="1">
        <v>766.53909999999996</v>
      </c>
      <c r="E189" s="1">
        <v>294.2</v>
      </c>
      <c r="F189" t="s">
        <v>311</v>
      </c>
      <c r="G189">
        <v>2408</v>
      </c>
      <c r="H189">
        <v>3525</v>
      </c>
      <c r="I189">
        <v>3573</v>
      </c>
      <c r="J189">
        <v>4920</v>
      </c>
      <c r="K189">
        <v>3550</v>
      </c>
      <c r="L189">
        <f t="shared" si="8"/>
        <v>0</v>
      </c>
      <c r="N189">
        <v>2408</v>
      </c>
      <c r="O189">
        <v>3525</v>
      </c>
      <c r="P189">
        <v>3573</v>
      </c>
      <c r="Q189">
        <v>4920</v>
      </c>
      <c r="R189">
        <v>3550</v>
      </c>
      <c r="S189">
        <f t="shared" si="9"/>
        <v>3595.2</v>
      </c>
      <c r="T189">
        <f t="shared" si="10"/>
        <v>890.50586747084333</v>
      </c>
      <c r="U189" s="5">
        <f t="shared" si="11"/>
        <v>0.2476929982951834</v>
      </c>
    </row>
    <row r="190" spans="1:21" x14ac:dyDescent="0.25">
      <c r="A190" s="6" t="s">
        <v>49</v>
      </c>
      <c r="B190" s="1" t="s">
        <v>312</v>
      </c>
      <c r="C190" s="1">
        <v>19.420000000000002</v>
      </c>
      <c r="D190" s="1">
        <v>788.54319999999996</v>
      </c>
      <c r="E190" s="1">
        <v>287.10000000000002</v>
      </c>
      <c r="F190" t="s">
        <v>313</v>
      </c>
      <c r="G190">
        <v>79500</v>
      </c>
      <c r="H190">
        <v>69348</v>
      </c>
      <c r="I190">
        <v>62159</v>
      </c>
      <c r="J190">
        <v>42900</v>
      </c>
      <c r="K190">
        <v>42261</v>
      </c>
      <c r="L190">
        <f t="shared" si="8"/>
        <v>0</v>
      </c>
      <c r="N190">
        <v>79500</v>
      </c>
      <c r="O190">
        <v>69348</v>
      </c>
      <c r="P190">
        <v>62159</v>
      </c>
      <c r="Q190">
        <v>42900</v>
      </c>
      <c r="R190">
        <v>42261</v>
      </c>
      <c r="S190">
        <f t="shared" si="9"/>
        <v>59233.599999999999</v>
      </c>
      <c r="T190">
        <f t="shared" si="10"/>
        <v>16404.585191342088</v>
      </c>
      <c r="U190" s="5">
        <f t="shared" si="11"/>
        <v>0.27694729328188883</v>
      </c>
    </row>
    <row r="191" spans="1:21" x14ac:dyDescent="0.25">
      <c r="A191" s="6" t="s">
        <v>49</v>
      </c>
      <c r="B191" s="1" t="s">
        <v>314</v>
      </c>
      <c r="C191" s="1">
        <v>18.68</v>
      </c>
      <c r="D191" s="1">
        <v>836.54300000000001</v>
      </c>
      <c r="E191" s="1">
        <v>294.39999999999998</v>
      </c>
      <c r="F191" t="s">
        <v>315</v>
      </c>
      <c r="G191">
        <v>45367</v>
      </c>
      <c r="H191">
        <v>39570</v>
      </c>
      <c r="I191">
        <v>42013</v>
      </c>
      <c r="J191">
        <v>36117</v>
      </c>
      <c r="K191">
        <v>29875</v>
      </c>
      <c r="L191">
        <f t="shared" si="8"/>
        <v>0</v>
      </c>
      <c r="N191">
        <v>45367</v>
      </c>
      <c r="O191">
        <v>39570</v>
      </c>
      <c r="P191">
        <v>42013</v>
      </c>
      <c r="Q191">
        <v>36117</v>
      </c>
      <c r="R191">
        <v>29875</v>
      </c>
      <c r="S191">
        <f t="shared" si="9"/>
        <v>38588.400000000001</v>
      </c>
      <c r="T191">
        <f t="shared" si="10"/>
        <v>5930.2613601762905</v>
      </c>
      <c r="U191" s="5">
        <f t="shared" si="11"/>
        <v>0.15367989759037146</v>
      </c>
    </row>
    <row r="192" spans="1:21" x14ac:dyDescent="0.25">
      <c r="A192" s="6" t="s">
        <v>49</v>
      </c>
      <c r="B192" s="1" t="s">
        <v>316</v>
      </c>
      <c r="C192" s="1">
        <v>22.75</v>
      </c>
      <c r="D192" s="1">
        <v>770.56880000000001</v>
      </c>
      <c r="E192" s="1">
        <v>279.10000000000002</v>
      </c>
      <c r="F192" t="s">
        <v>317</v>
      </c>
      <c r="G192">
        <v>18757</v>
      </c>
      <c r="H192">
        <v>21348</v>
      </c>
      <c r="I192">
        <v>22078</v>
      </c>
      <c r="J192">
        <v>23627</v>
      </c>
      <c r="K192">
        <v>27259</v>
      </c>
      <c r="L192">
        <f t="shared" si="8"/>
        <v>0</v>
      </c>
      <c r="N192">
        <v>18757</v>
      </c>
      <c r="O192">
        <v>21348</v>
      </c>
      <c r="P192">
        <v>22078</v>
      </c>
      <c r="Q192">
        <v>23627</v>
      </c>
      <c r="R192">
        <v>27259</v>
      </c>
      <c r="S192">
        <f t="shared" si="9"/>
        <v>22613.8</v>
      </c>
      <c r="T192">
        <f t="shared" si="10"/>
        <v>3137.2238842645656</v>
      </c>
      <c r="U192" s="5">
        <f t="shared" si="11"/>
        <v>0.13873050457086231</v>
      </c>
    </row>
    <row r="193" spans="1:21" x14ac:dyDescent="0.25">
      <c r="A193" s="6" t="s">
        <v>49</v>
      </c>
      <c r="B193" s="1" t="s">
        <v>318</v>
      </c>
      <c r="C193" s="1">
        <v>20.36</v>
      </c>
      <c r="D193" s="1">
        <v>764.52099999999996</v>
      </c>
      <c r="E193" s="1">
        <v>275.60000000000002</v>
      </c>
      <c r="F193" t="s">
        <v>319</v>
      </c>
      <c r="G193">
        <v>26732</v>
      </c>
      <c r="H193">
        <v>24276</v>
      </c>
      <c r="I193">
        <v>31295</v>
      </c>
      <c r="J193">
        <v>22834</v>
      </c>
      <c r="K193">
        <v>33683</v>
      </c>
      <c r="L193">
        <f t="shared" si="8"/>
        <v>0</v>
      </c>
      <c r="N193">
        <v>26732</v>
      </c>
      <c r="O193">
        <v>24276</v>
      </c>
      <c r="P193">
        <v>31295</v>
      </c>
      <c r="Q193">
        <v>22834</v>
      </c>
      <c r="R193">
        <v>33683</v>
      </c>
      <c r="S193">
        <f t="shared" si="9"/>
        <v>27764</v>
      </c>
      <c r="T193">
        <f t="shared" si="10"/>
        <v>4610.8185282008226</v>
      </c>
      <c r="U193" s="5">
        <f t="shared" si="11"/>
        <v>0.16607183864719863</v>
      </c>
    </row>
    <row r="194" spans="1:21" x14ac:dyDescent="0.25">
      <c r="A194" s="6" t="s">
        <v>49</v>
      </c>
      <c r="B194" s="1" t="s">
        <v>320</v>
      </c>
      <c r="C194" s="1">
        <v>18.510000000000002</v>
      </c>
      <c r="D194" s="1">
        <v>786.52729999999997</v>
      </c>
      <c r="E194" s="1">
        <v>286.5</v>
      </c>
      <c r="F194" t="s">
        <v>321</v>
      </c>
      <c r="G194">
        <v>7001</v>
      </c>
      <c r="H194">
        <v>6984</v>
      </c>
      <c r="I194">
        <v>7807</v>
      </c>
      <c r="J194">
        <v>7849</v>
      </c>
      <c r="K194">
        <v>6704</v>
      </c>
      <c r="L194">
        <f t="shared" si="8"/>
        <v>0</v>
      </c>
      <c r="N194">
        <v>7001</v>
      </c>
      <c r="O194">
        <v>6984</v>
      </c>
      <c r="P194">
        <v>7807</v>
      </c>
      <c r="Q194">
        <v>7849</v>
      </c>
      <c r="R194">
        <v>6704</v>
      </c>
      <c r="S194">
        <f t="shared" si="9"/>
        <v>7269</v>
      </c>
      <c r="T194">
        <f t="shared" si="10"/>
        <v>523.95562789228632</v>
      </c>
      <c r="U194" s="5">
        <f t="shared" si="11"/>
        <v>7.2080840265825605E-2</v>
      </c>
    </row>
    <row r="195" spans="1:21" x14ac:dyDescent="0.25">
      <c r="A195" t="s">
        <v>12</v>
      </c>
      <c r="B195" s="1" t="s">
        <v>322</v>
      </c>
      <c r="C195" s="1">
        <v>22.75</v>
      </c>
      <c r="D195" s="1">
        <v>758.57060000000001</v>
      </c>
      <c r="E195" s="1">
        <v>283.5</v>
      </c>
      <c r="F195" t="s">
        <v>323</v>
      </c>
      <c r="G195">
        <v>435120</v>
      </c>
      <c r="H195">
        <v>409214</v>
      </c>
      <c r="I195">
        <v>430445</v>
      </c>
      <c r="J195">
        <v>407297</v>
      </c>
      <c r="K195">
        <v>363836</v>
      </c>
      <c r="L195">
        <f t="shared" ref="L195:L258" si="12">COUNTIF(G195:K195,0)</f>
        <v>0</v>
      </c>
      <c r="N195">
        <v>435120</v>
      </c>
      <c r="O195">
        <v>409214</v>
      </c>
      <c r="P195">
        <v>430445</v>
      </c>
      <c r="Q195">
        <v>407297</v>
      </c>
      <c r="R195">
        <v>363836</v>
      </c>
      <c r="S195">
        <f t="shared" si="9"/>
        <v>409182.4</v>
      </c>
      <c r="T195">
        <f t="shared" si="10"/>
        <v>28216.612913317571</v>
      </c>
      <c r="U195" s="5">
        <f t="shared" si="11"/>
        <v>6.8958520486994482E-2</v>
      </c>
    </row>
    <row r="196" spans="1:21" x14ac:dyDescent="0.25">
      <c r="A196" s="6" t="s">
        <v>49</v>
      </c>
      <c r="B196" s="1" t="s">
        <v>324</v>
      </c>
      <c r="C196" s="1">
        <v>18.25</v>
      </c>
      <c r="D196" s="1">
        <v>798.52719999999999</v>
      </c>
      <c r="E196" s="1">
        <v>287.60000000000002</v>
      </c>
      <c r="F196" t="s">
        <v>325</v>
      </c>
      <c r="G196">
        <v>92831</v>
      </c>
      <c r="H196">
        <v>77199</v>
      </c>
      <c r="I196">
        <v>70288</v>
      </c>
      <c r="J196">
        <v>62057</v>
      </c>
      <c r="K196">
        <v>60565</v>
      </c>
      <c r="L196">
        <f t="shared" si="12"/>
        <v>0</v>
      </c>
      <c r="N196">
        <v>92831</v>
      </c>
      <c r="O196">
        <v>77199</v>
      </c>
      <c r="P196">
        <v>70288</v>
      </c>
      <c r="Q196">
        <v>62057</v>
      </c>
      <c r="R196">
        <v>60565</v>
      </c>
      <c r="S196">
        <f t="shared" ref="S196:S259" si="13">AVERAGE(N196:R196)</f>
        <v>72588</v>
      </c>
      <c r="T196">
        <f t="shared" ref="T196:T259" si="14">STDEV(N196:R196)</f>
        <v>13150.90168011304</v>
      </c>
      <c r="U196" s="5">
        <f t="shared" ref="U196:U259" si="15">T196/S196</f>
        <v>0.18117184217932772</v>
      </c>
    </row>
    <row r="197" spans="1:21" x14ac:dyDescent="0.25">
      <c r="A197" t="s">
        <v>12</v>
      </c>
      <c r="B197" s="1" t="s">
        <v>326</v>
      </c>
      <c r="C197" s="1">
        <v>20.37</v>
      </c>
      <c r="D197" s="1">
        <v>784.58619999999996</v>
      </c>
      <c r="E197" s="1">
        <v>289.8</v>
      </c>
      <c r="F197" t="s">
        <v>327</v>
      </c>
      <c r="G197">
        <v>29523284</v>
      </c>
      <c r="H197">
        <v>32453038</v>
      </c>
      <c r="I197">
        <v>30554588</v>
      </c>
      <c r="J197">
        <v>28081576</v>
      </c>
      <c r="K197">
        <v>29943924</v>
      </c>
      <c r="L197">
        <f t="shared" si="12"/>
        <v>0</v>
      </c>
      <c r="N197">
        <v>29523284</v>
      </c>
      <c r="O197">
        <v>32453038</v>
      </c>
      <c r="P197">
        <v>30554588</v>
      </c>
      <c r="Q197">
        <v>28081576</v>
      </c>
      <c r="R197">
        <v>29943924</v>
      </c>
      <c r="S197">
        <f t="shared" si="13"/>
        <v>30111282</v>
      </c>
      <c r="T197">
        <f t="shared" si="14"/>
        <v>1594819.5954226295</v>
      </c>
      <c r="U197" s="5">
        <f t="shared" si="15"/>
        <v>5.2964187822445739E-2</v>
      </c>
    </row>
    <row r="198" spans="1:21" x14ac:dyDescent="0.25">
      <c r="A198" s="6" t="s">
        <v>49</v>
      </c>
      <c r="B198" s="1" t="s">
        <v>328</v>
      </c>
      <c r="C198" s="1">
        <v>22.31</v>
      </c>
      <c r="D198" s="1">
        <v>780.5539</v>
      </c>
      <c r="E198" s="1">
        <v>279.60000000000002</v>
      </c>
      <c r="F198" t="s">
        <v>329</v>
      </c>
      <c r="G198">
        <v>57635</v>
      </c>
      <c r="H198">
        <v>68425</v>
      </c>
      <c r="I198">
        <v>57852</v>
      </c>
      <c r="J198">
        <v>69264</v>
      </c>
      <c r="K198">
        <v>57613</v>
      </c>
      <c r="L198">
        <f t="shared" si="12"/>
        <v>0</v>
      </c>
      <c r="N198">
        <v>57635</v>
      </c>
      <c r="O198">
        <v>68425</v>
      </c>
      <c r="P198">
        <v>57852</v>
      </c>
      <c r="Q198">
        <v>69264</v>
      </c>
      <c r="R198">
        <v>57613</v>
      </c>
      <c r="S198">
        <f t="shared" si="13"/>
        <v>62157.8</v>
      </c>
      <c r="T198">
        <f t="shared" si="14"/>
        <v>6112.0110192963493</v>
      </c>
      <c r="U198" s="5">
        <f t="shared" si="15"/>
        <v>9.8330555767680794E-2</v>
      </c>
    </row>
    <row r="199" spans="1:21" x14ac:dyDescent="0.25">
      <c r="A199" t="s">
        <v>12</v>
      </c>
      <c r="B199" s="1" t="s">
        <v>330</v>
      </c>
      <c r="C199" s="1">
        <v>20.309999999999999</v>
      </c>
      <c r="D199" s="1">
        <v>808.58500000000004</v>
      </c>
      <c r="E199" s="1">
        <v>293.8</v>
      </c>
      <c r="F199" t="s">
        <v>331</v>
      </c>
      <c r="G199">
        <v>9710598</v>
      </c>
      <c r="H199">
        <v>10775721</v>
      </c>
      <c r="I199">
        <v>8594689</v>
      </c>
      <c r="J199">
        <v>8919926</v>
      </c>
      <c r="K199">
        <v>9097204</v>
      </c>
      <c r="L199">
        <f t="shared" si="12"/>
        <v>0</v>
      </c>
      <c r="N199">
        <v>9710598</v>
      </c>
      <c r="O199">
        <v>10775721</v>
      </c>
      <c r="P199">
        <v>8594689</v>
      </c>
      <c r="Q199">
        <v>8919926</v>
      </c>
      <c r="R199">
        <v>9097204</v>
      </c>
      <c r="S199">
        <f t="shared" si="13"/>
        <v>9419627.5999999996</v>
      </c>
      <c r="T199">
        <f t="shared" si="14"/>
        <v>859917.93850477389</v>
      </c>
      <c r="U199" s="5">
        <f t="shared" si="15"/>
        <v>9.1290014321242799E-2</v>
      </c>
    </row>
    <row r="200" spans="1:21" x14ac:dyDescent="0.25">
      <c r="A200" s="6" t="s">
        <v>49</v>
      </c>
      <c r="B200" s="1" t="s">
        <v>330</v>
      </c>
      <c r="C200" s="1">
        <v>22.14</v>
      </c>
      <c r="D200" s="1">
        <v>792.553</v>
      </c>
      <c r="E200" s="1">
        <v>282.39999999999998</v>
      </c>
      <c r="F200" t="s">
        <v>332</v>
      </c>
      <c r="G200">
        <v>23291</v>
      </c>
      <c r="H200">
        <v>20062</v>
      </c>
      <c r="I200">
        <v>22484</v>
      </c>
      <c r="J200">
        <v>24808</v>
      </c>
      <c r="K200">
        <v>25038</v>
      </c>
      <c r="L200">
        <f t="shared" si="12"/>
        <v>0</v>
      </c>
      <c r="N200">
        <v>23291</v>
      </c>
      <c r="O200">
        <v>20062</v>
      </c>
      <c r="P200">
        <v>22484</v>
      </c>
      <c r="Q200">
        <v>24808</v>
      </c>
      <c r="R200">
        <v>25038</v>
      </c>
      <c r="S200">
        <f t="shared" si="13"/>
        <v>23136.6</v>
      </c>
      <c r="T200">
        <f t="shared" si="14"/>
        <v>2019.3929285802701</v>
      </c>
      <c r="U200" s="5">
        <f t="shared" si="15"/>
        <v>8.7281317418301321E-2</v>
      </c>
    </row>
    <row r="201" spans="1:21" x14ac:dyDescent="0.25">
      <c r="A201" s="6" t="s">
        <v>49</v>
      </c>
      <c r="B201" s="1" t="s">
        <v>333</v>
      </c>
      <c r="C201" s="1">
        <v>21.26</v>
      </c>
      <c r="D201" s="1">
        <v>790.53930000000003</v>
      </c>
      <c r="E201" s="1">
        <v>281.3</v>
      </c>
      <c r="F201" t="s">
        <v>334</v>
      </c>
      <c r="G201">
        <v>510428</v>
      </c>
      <c r="H201">
        <v>532772</v>
      </c>
      <c r="I201">
        <v>533554</v>
      </c>
      <c r="J201">
        <v>500462</v>
      </c>
      <c r="K201">
        <v>507917</v>
      </c>
      <c r="L201">
        <f t="shared" si="12"/>
        <v>0</v>
      </c>
      <c r="N201">
        <v>510428</v>
      </c>
      <c r="O201">
        <v>532772</v>
      </c>
      <c r="P201">
        <v>533554</v>
      </c>
      <c r="Q201">
        <v>500462</v>
      </c>
      <c r="R201">
        <v>507917</v>
      </c>
      <c r="S201">
        <f t="shared" si="13"/>
        <v>517026.6</v>
      </c>
      <c r="T201">
        <f t="shared" si="14"/>
        <v>15182.101955921651</v>
      </c>
      <c r="U201" s="5">
        <f t="shared" si="15"/>
        <v>2.936425699552335E-2</v>
      </c>
    </row>
    <row r="202" spans="1:21" x14ac:dyDescent="0.25">
      <c r="A202" t="s">
        <v>12</v>
      </c>
      <c r="B202" s="1" t="s">
        <v>335</v>
      </c>
      <c r="C202" s="1">
        <v>21.07</v>
      </c>
      <c r="D202" s="1">
        <v>734.57159999999999</v>
      </c>
      <c r="E202" s="1">
        <v>285.5</v>
      </c>
      <c r="F202" t="s">
        <v>336</v>
      </c>
      <c r="G202">
        <v>21001206</v>
      </c>
      <c r="H202">
        <v>23130622</v>
      </c>
      <c r="I202">
        <v>20114946</v>
      </c>
      <c r="J202">
        <v>22195964</v>
      </c>
      <c r="K202">
        <v>21822554</v>
      </c>
      <c r="L202">
        <f t="shared" si="12"/>
        <v>0</v>
      </c>
      <c r="N202">
        <v>21001206</v>
      </c>
      <c r="O202">
        <v>23130622</v>
      </c>
      <c r="P202">
        <v>20114946</v>
      </c>
      <c r="Q202">
        <v>22195964</v>
      </c>
      <c r="R202">
        <v>21822554</v>
      </c>
      <c r="S202">
        <f t="shared" si="13"/>
        <v>21653058.399999999</v>
      </c>
      <c r="T202">
        <f t="shared" si="14"/>
        <v>1150800.8893152629</v>
      </c>
      <c r="U202" s="5">
        <f t="shared" si="15"/>
        <v>5.3147267607945074E-2</v>
      </c>
    </row>
    <row r="203" spans="1:21" x14ac:dyDescent="0.25">
      <c r="A203" s="6" t="s">
        <v>49</v>
      </c>
      <c r="B203" s="1" t="s">
        <v>335</v>
      </c>
      <c r="C203" s="1">
        <v>21.62</v>
      </c>
      <c r="D203" s="1">
        <v>778.55780000000004</v>
      </c>
      <c r="E203" s="1">
        <v>287.7</v>
      </c>
      <c r="F203" t="s">
        <v>337</v>
      </c>
      <c r="G203">
        <v>273199</v>
      </c>
      <c r="H203">
        <v>166896</v>
      </c>
      <c r="I203">
        <v>161141</v>
      </c>
      <c r="J203">
        <v>156046</v>
      </c>
      <c r="K203">
        <v>121870</v>
      </c>
      <c r="L203">
        <f t="shared" si="12"/>
        <v>0</v>
      </c>
      <c r="N203">
        <v>273199</v>
      </c>
      <c r="O203">
        <v>166896</v>
      </c>
      <c r="P203">
        <v>161141</v>
      </c>
      <c r="Q203">
        <v>156046</v>
      </c>
      <c r="R203">
        <v>121870</v>
      </c>
      <c r="S203">
        <f t="shared" si="13"/>
        <v>175830.39999999999</v>
      </c>
      <c r="T203">
        <f t="shared" si="14"/>
        <v>57182.588025552002</v>
      </c>
      <c r="U203" s="5">
        <f t="shared" si="15"/>
        <v>0.32521445680355615</v>
      </c>
    </row>
    <row r="204" spans="1:21" x14ac:dyDescent="0.25">
      <c r="A204" s="6" t="s">
        <v>49</v>
      </c>
      <c r="B204" s="1" t="s">
        <v>335</v>
      </c>
      <c r="C204" s="1">
        <v>22.43</v>
      </c>
      <c r="D204" s="1">
        <v>778.55989999999997</v>
      </c>
      <c r="E204" s="1">
        <v>287.7</v>
      </c>
      <c r="F204" t="s">
        <v>337</v>
      </c>
      <c r="G204">
        <v>4042</v>
      </c>
      <c r="H204">
        <v>4093</v>
      </c>
      <c r="I204">
        <v>3701</v>
      </c>
      <c r="J204">
        <v>3859</v>
      </c>
      <c r="K204">
        <v>3630</v>
      </c>
      <c r="L204">
        <f t="shared" si="12"/>
        <v>0</v>
      </c>
      <c r="N204">
        <v>4042</v>
      </c>
      <c r="O204">
        <v>4093</v>
      </c>
      <c r="P204">
        <v>3701</v>
      </c>
      <c r="Q204">
        <v>3859</v>
      </c>
      <c r="R204">
        <v>3630</v>
      </c>
      <c r="S204">
        <f t="shared" si="13"/>
        <v>3865</v>
      </c>
      <c r="T204">
        <f t="shared" si="14"/>
        <v>203.39001942081623</v>
      </c>
      <c r="U204" s="5">
        <f t="shared" si="15"/>
        <v>5.2623549656097342E-2</v>
      </c>
    </row>
    <row r="205" spans="1:21" x14ac:dyDescent="0.25">
      <c r="A205" t="s">
        <v>12</v>
      </c>
      <c r="B205" s="1" t="s">
        <v>338</v>
      </c>
      <c r="C205" s="1">
        <v>19.38</v>
      </c>
      <c r="D205" s="1">
        <v>732.55579999999998</v>
      </c>
      <c r="E205" s="1">
        <v>282.3</v>
      </c>
      <c r="F205" t="s">
        <v>339</v>
      </c>
      <c r="G205">
        <v>27485794</v>
      </c>
      <c r="H205">
        <v>27307460</v>
      </c>
      <c r="I205">
        <v>25752658</v>
      </c>
      <c r="J205">
        <v>24309122</v>
      </c>
      <c r="K205">
        <v>24925960</v>
      </c>
      <c r="L205">
        <f t="shared" si="12"/>
        <v>0</v>
      </c>
      <c r="N205">
        <v>27485794</v>
      </c>
      <c r="O205">
        <v>27307460</v>
      </c>
      <c r="P205">
        <v>25752658</v>
      </c>
      <c r="Q205">
        <v>24309122</v>
      </c>
      <c r="R205">
        <v>24925960</v>
      </c>
      <c r="S205">
        <f t="shared" si="13"/>
        <v>25956198.800000001</v>
      </c>
      <c r="T205">
        <f t="shared" si="14"/>
        <v>1412555.408990812</v>
      </c>
      <c r="U205" s="5">
        <f t="shared" si="15"/>
        <v>5.4420734710616099E-2</v>
      </c>
    </row>
    <row r="206" spans="1:21" x14ac:dyDescent="0.25">
      <c r="A206" s="6" t="s">
        <v>49</v>
      </c>
      <c r="B206" s="1" t="s">
        <v>340</v>
      </c>
      <c r="C206" s="1">
        <v>20.98</v>
      </c>
      <c r="D206" s="1">
        <v>790.55830000000003</v>
      </c>
      <c r="E206" s="1">
        <v>288.8</v>
      </c>
      <c r="F206" t="s">
        <v>341</v>
      </c>
      <c r="G206">
        <v>50652</v>
      </c>
      <c r="H206">
        <v>51447</v>
      </c>
      <c r="I206">
        <v>49966</v>
      </c>
      <c r="J206">
        <v>56001</v>
      </c>
      <c r="K206">
        <v>53574</v>
      </c>
      <c r="L206">
        <f t="shared" si="12"/>
        <v>0</v>
      </c>
      <c r="N206">
        <v>50652</v>
      </c>
      <c r="O206">
        <v>51447</v>
      </c>
      <c r="P206">
        <v>49966</v>
      </c>
      <c r="Q206">
        <v>56001</v>
      </c>
      <c r="R206">
        <v>53574</v>
      </c>
      <c r="S206">
        <f t="shared" si="13"/>
        <v>52328</v>
      </c>
      <c r="T206">
        <f t="shared" si="14"/>
        <v>2460.0622959591897</v>
      </c>
      <c r="U206" s="5">
        <f t="shared" si="15"/>
        <v>4.70123508630024E-2</v>
      </c>
    </row>
    <row r="207" spans="1:21" x14ac:dyDescent="0.25">
      <c r="A207" t="s">
        <v>12</v>
      </c>
      <c r="B207" s="1" t="s">
        <v>342</v>
      </c>
      <c r="C207" s="1">
        <v>22.55</v>
      </c>
      <c r="D207" s="1">
        <v>762.60080000000005</v>
      </c>
      <c r="E207" s="1">
        <v>291.39999999999998</v>
      </c>
      <c r="F207" t="s">
        <v>343</v>
      </c>
      <c r="G207">
        <v>6143131</v>
      </c>
      <c r="H207">
        <v>6410864</v>
      </c>
      <c r="I207">
        <v>6982457</v>
      </c>
      <c r="J207">
        <v>5760705</v>
      </c>
      <c r="K207">
        <v>6088075</v>
      </c>
      <c r="L207">
        <f t="shared" si="12"/>
        <v>0</v>
      </c>
      <c r="N207">
        <v>6143131</v>
      </c>
      <c r="O207">
        <v>6410864</v>
      </c>
      <c r="P207">
        <v>6982457</v>
      </c>
      <c r="Q207">
        <v>5760705</v>
      </c>
      <c r="R207">
        <v>6088075</v>
      </c>
      <c r="S207">
        <f t="shared" si="13"/>
        <v>6277046.4000000004</v>
      </c>
      <c r="T207">
        <f t="shared" si="14"/>
        <v>457100.43491315999</v>
      </c>
      <c r="U207" s="5">
        <f t="shared" si="15"/>
        <v>7.2820942491863688E-2</v>
      </c>
    </row>
    <row r="208" spans="1:21" x14ac:dyDescent="0.25">
      <c r="A208" s="6" t="s">
        <v>49</v>
      </c>
      <c r="B208" s="1" t="s">
        <v>342</v>
      </c>
      <c r="C208" s="1">
        <v>11.32</v>
      </c>
      <c r="D208" s="1">
        <v>820.60559999999998</v>
      </c>
      <c r="E208" s="1">
        <v>299.10000000000002</v>
      </c>
      <c r="F208" t="s">
        <v>344</v>
      </c>
      <c r="G208">
        <v>7413</v>
      </c>
      <c r="H208">
        <v>7548</v>
      </c>
      <c r="I208">
        <v>6872</v>
      </c>
      <c r="J208">
        <v>6241</v>
      </c>
      <c r="K208">
        <v>7466</v>
      </c>
      <c r="L208">
        <f t="shared" si="12"/>
        <v>0</v>
      </c>
      <c r="N208">
        <v>7413</v>
      </c>
      <c r="O208">
        <v>7548</v>
      </c>
      <c r="P208">
        <v>6872</v>
      </c>
      <c r="Q208">
        <v>6241</v>
      </c>
      <c r="R208">
        <v>7466</v>
      </c>
      <c r="S208">
        <f t="shared" si="13"/>
        <v>7108</v>
      </c>
      <c r="T208">
        <f t="shared" si="14"/>
        <v>552.75989362470932</v>
      </c>
      <c r="U208" s="5">
        <f t="shared" si="15"/>
        <v>7.7765882614618642E-2</v>
      </c>
    </row>
    <row r="209" spans="1:21" x14ac:dyDescent="0.25">
      <c r="A209" s="6" t="s">
        <v>49</v>
      </c>
      <c r="B209" s="1" t="s">
        <v>342</v>
      </c>
      <c r="C209" s="1">
        <v>23.23</v>
      </c>
      <c r="D209" s="1">
        <v>806.58989999999994</v>
      </c>
      <c r="E209" s="1">
        <v>293.39999999999998</v>
      </c>
      <c r="F209" t="s">
        <v>345</v>
      </c>
      <c r="G209">
        <v>66119</v>
      </c>
      <c r="H209">
        <v>66657</v>
      </c>
      <c r="I209">
        <v>70754</v>
      </c>
      <c r="J209">
        <v>73569</v>
      </c>
      <c r="K209">
        <v>66983</v>
      </c>
      <c r="L209">
        <f t="shared" si="12"/>
        <v>0</v>
      </c>
      <c r="N209">
        <v>66119</v>
      </c>
      <c r="O209">
        <v>66657</v>
      </c>
      <c r="P209">
        <v>70754</v>
      </c>
      <c r="Q209">
        <v>73569</v>
      </c>
      <c r="R209">
        <v>66983</v>
      </c>
      <c r="S209">
        <f t="shared" si="13"/>
        <v>68816.399999999994</v>
      </c>
      <c r="T209">
        <f t="shared" si="14"/>
        <v>3226.5241049773672</v>
      </c>
      <c r="U209" s="5">
        <f t="shared" si="15"/>
        <v>4.6885976380301314E-2</v>
      </c>
    </row>
    <row r="210" spans="1:21" x14ac:dyDescent="0.25">
      <c r="A210" s="6" t="s">
        <v>49</v>
      </c>
      <c r="B210" s="1" t="s">
        <v>346</v>
      </c>
      <c r="C210" s="1">
        <v>21.75</v>
      </c>
      <c r="D210" s="1">
        <v>804.57460000000003</v>
      </c>
      <c r="E210" s="1">
        <v>291.60000000000002</v>
      </c>
      <c r="F210" t="s">
        <v>347</v>
      </c>
      <c r="G210">
        <v>527817</v>
      </c>
      <c r="H210">
        <v>687797</v>
      </c>
      <c r="I210">
        <v>713982</v>
      </c>
      <c r="J210">
        <v>703077</v>
      </c>
      <c r="K210">
        <v>738095</v>
      </c>
      <c r="L210">
        <f t="shared" si="12"/>
        <v>0</v>
      </c>
      <c r="N210">
        <v>527817</v>
      </c>
      <c r="O210">
        <v>687797</v>
      </c>
      <c r="P210">
        <v>713982</v>
      </c>
      <c r="Q210">
        <v>703077</v>
      </c>
      <c r="R210">
        <v>738095</v>
      </c>
      <c r="S210">
        <f t="shared" si="13"/>
        <v>674153.6</v>
      </c>
      <c r="T210">
        <f t="shared" si="14"/>
        <v>83833.033482035287</v>
      </c>
      <c r="U210" s="5">
        <f t="shared" si="15"/>
        <v>0.12435301611092085</v>
      </c>
    </row>
    <row r="211" spans="1:21" x14ac:dyDescent="0.25">
      <c r="A211" s="6" t="s">
        <v>49</v>
      </c>
      <c r="B211" s="1" t="s">
        <v>348</v>
      </c>
      <c r="C211" s="1">
        <v>9.66</v>
      </c>
      <c r="D211" s="1">
        <v>818.58810000000005</v>
      </c>
      <c r="E211" s="1">
        <v>293.3</v>
      </c>
      <c r="F211" t="s">
        <v>349</v>
      </c>
      <c r="G211">
        <v>4623</v>
      </c>
      <c r="H211">
        <v>4550</v>
      </c>
      <c r="I211">
        <v>4444</v>
      </c>
      <c r="J211">
        <v>4481</v>
      </c>
      <c r="K211">
        <v>5142</v>
      </c>
      <c r="L211">
        <f t="shared" si="12"/>
        <v>0</v>
      </c>
      <c r="N211">
        <v>4623</v>
      </c>
      <c r="O211">
        <v>4550</v>
      </c>
      <c r="P211">
        <v>4444</v>
      </c>
      <c r="Q211">
        <v>4481</v>
      </c>
      <c r="R211">
        <v>5142</v>
      </c>
      <c r="S211">
        <f t="shared" si="13"/>
        <v>4648</v>
      </c>
      <c r="T211">
        <f t="shared" si="14"/>
        <v>284.50395427831933</v>
      </c>
      <c r="U211" s="5">
        <f t="shared" si="15"/>
        <v>6.1209972951445639E-2</v>
      </c>
    </row>
    <row r="212" spans="1:21" x14ac:dyDescent="0.25">
      <c r="A212" t="s">
        <v>12</v>
      </c>
      <c r="B212" s="1" t="s">
        <v>350</v>
      </c>
      <c r="C212" s="1">
        <v>19.88</v>
      </c>
      <c r="D212" s="1">
        <v>758.57060000000001</v>
      </c>
      <c r="E212" s="1">
        <v>286.3</v>
      </c>
      <c r="F212" t="s">
        <v>323</v>
      </c>
      <c r="G212">
        <v>73351456</v>
      </c>
      <c r="H212">
        <v>70419072</v>
      </c>
      <c r="I212">
        <v>71554568</v>
      </c>
      <c r="J212">
        <v>59957852</v>
      </c>
      <c r="K212">
        <v>66411964</v>
      </c>
      <c r="L212">
        <f t="shared" si="12"/>
        <v>0</v>
      </c>
      <c r="N212">
        <v>73351456</v>
      </c>
      <c r="O212">
        <v>70419072</v>
      </c>
      <c r="P212">
        <v>71554568</v>
      </c>
      <c r="Q212">
        <v>59957852</v>
      </c>
      <c r="R212">
        <v>66411964</v>
      </c>
      <c r="S212">
        <f t="shared" si="13"/>
        <v>68338982.400000006</v>
      </c>
      <c r="T212">
        <f t="shared" si="14"/>
        <v>5332644.7889718665</v>
      </c>
      <c r="U212" s="5">
        <f t="shared" si="15"/>
        <v>7.8032253359568107E-2</v>
      </c>
    </row>
    <row r="213" spans="1:21" x14ac:dyDescent="0.25">
      <c r="A213" s="6" t="s">
        <v>49</v>
      </c>
      <c r="B213" s="1" t="s">
        <v>350</v>
      </c>
      <c r="C213" s="1">
        <v>22.46</v>
      </c>
      <c r="D213" s="1">
        <v>802.55930000000001</v>
      </c>
      <c r="E213" s="1">
        <v>289.89999999999998</v>
      </c>
      <c r="F213" t="s">
        <v>351</v>
      </c>
      <c r="G213">
        <v>10218</v>
      </c>
      <c r="H213">
        <v>9203</v>
      </c>
      <c r="I213">
        <v>10761</v>
      </c>
      <c r="J213">
        <v>9835</v>
      </c>
      <c r="K213">
        <v>10882</v>
      </c>
      <c r="L213">
        <f t="shared" si="12"/>
        <v>0</v>
      </c>
      <c r="N213">
        <v>10218</v>
      </c>
      <c r="O213">
        <v>9203</v>
      </c>
      <c r="P213">
        <v>10761</v>
      </c>
      <c r="Q213">
        <v>9835</v>
      </c>
      <c r="R213">
        <v>10882</v>
      </c>
      <c r="S213">
        <f t="shared" si="13"/>
        <v>10179.799999999999</v>
      </c>
      <c r="T213">
        <f t="shared" si="14"/>
        <v>690.17439825018141</v>
      </c>
      <c r="U213" s="5">
        <f t="shared" si="15"/>
        <v>6.779842415864569E-2</v>
      </c>
    </row>
    <row r="214" spans="1:21" x14ac:dyDescent="0.25">
      <c r="A214" s="6" t="s">
        <v>49</v>
      </c>
      <c r="B214" s="1" t="s">
        <v>350</v>
      </c>
      <c r="C214" s="1">
        <v>23.7</v>
      </c>
      <c r="D214" s="1">
        <v>802.55949999999996</v>
      </c>
      <c r="E214" s="1">
        <v>289.89999999999998</v>
      </c>
      <c r="F214" t="s">
        <v>351</v>
      </c>
      <c r="G214">
        <v>3354</v>
      </c>
      <c r="H214">
        <v>3305</v>
      </c>
      <c r="I214">
        <v>3808</v>
      </c>
      <c r="J214">
        <v>3502</v>
      </c>
      <c r="K214">
        <v>4887</v>
      </c>
      <c r="L214">
        <f t="shared" si="12"/>
        <v>0</v>
      </c>
      <c r="N214">
        <v>3354</v>
      </c>
      <c r="O214">
        <v>3305</v>
      </c>
      <c r="P214">
        <v>3808</v>
      </c>
      <c r="Q214">
        <v>3502</v>
      </c>
      <c r="R214">
        <v>4887</v>
      </c>
      <c r="S214">
        <f t="shared" si="13"/>
        <v>3771.2</v>
      </c>
      <c r="T214">
        <f t="shared" si="14"/>
        <v>653.878964335143</v>
      </c>
      <c r="U214" s="5">
        <f t="shared" si="15"/>
        <v>0.17338750645289114</v>
      </c>
    </row>
    <row r="215" spans="1:21" x14ac:dyDescent="0.25">
      <c r="A215" t="s">
        <v>12</v>
      </c>
      <c r="B215" s="1" t="s">
        <v>352</v>
      </c>
      <c r="C215" s="1">
        <v>18.510000000000002</v>
      </c>
      <c r="D215" s="1">
        <v>756.55460000000005</v>
      </c>
      <c r="E215" s="1">
        <v>282</v>
      </c>
      <c r="F215" t="s">
        <v>353</v>
      </c>
      <c r="G215">
        <v>10898028</v>
      </c>
      <c r="H215">
        <v>9629423</v>
      </c>
      <c r="I215">
        <v>11535139</v>
      </c>
      <c r="J215">
        <v>10983207</v>
      </c>
      <c r="K215">
        <v>11404813</v>
      </c>
      <c r="L215">
        <f t="shared" si="12"/>
        <v>0</v>
      </c>
      <c r="N215">
        <v>10898028</v>
      </c>
      <c r="O215">
        <v>9629423</v>
      </c>
      <c r="P215">
        <v>11535139</v>
      </c>
      <c r="Q215">
        <v>10983207</v>
      </c>
      <c r="R215">
        <v>11404813</v>
      </c>
      <c r="S215">
        <f t="shared" si="13"/>
        <v>10890122</v>
      </c>
      <c r="T215">
        <f t="shared" si="14"/>
        <v>754824.98740304029</v>
      </c>
      <c r="U215" s="5">
        <f t="shared" si="15"/>
        <v>6.9312812786031255E-2</v>
      </c>
    </row>
    <row r="216" spans="1:21" x14ac:dyDescent="0.25">
      <c r="A216" s="6" t="s">
        <v>49</v>
      </c>
      <c r="B216" s="1" t="s">
        <v>352</v>
      </c>
      <c r="C216" s="1">
        <v>19.38</v>
      </c>
      <c r="D216" s="1">
        <v>800.54300000000001</v>
      </c>
      <c r="E216" s="1">
        <v>289.3</v>
      </c>
      <c r="F216" t="s">
        <v>354</v>
      </c>
      <c r="G216">
        <v>642034</v>
      </c>
      <c r="H216">
        <v>556185</v>
      </c>
      <c r="I216">
        <v>488279</v>
      </c>
      <c r="J216">
        <v>371299</v>
      </c>
      <c r="K216">
        <v>339048</v>
      </c>
      <c r="L216">
        <f t="shared" si="12"/>
        <v>0</v>
      </c>
      <c r="N216">
        <v>642034</v>
      </c>
      <c r="O216">
        <v>556185</v>
      </c>
      <c r="P216">
        <v>488279</v>
      </c>
      <c r="Q216">
        <v>371299</v>
      </c>
      <c r="R216">
        <v>339048</v>
      </c>
      <c r="S216">
        <f t="shared" si="13"/>
        <v>479369</v>
      </c>
      <c r="T216">
        <f t="shared" si="14"/>
        <v>126302.31205524308</v>
      </c>
      <c r="U216" s="5">
        <f t="shared" si="15"/>
        <v>0.26347617817431473</v>
      </c>
    </row>
    <row r="217" spans="1:21" x14ac:dyDescent="0.25">
      <c r="A217" s="6" t="s">
        <v>49</v>
      </c>
      <c r="B217" s="1" t="s">
        <v>355</v>
      </c>
      <c r="C217" s="1">
        <v>20.99</v>
      </c>
      <c r="D217" s="1">
        <v>828.57510000000002</v>
      </c>
      <c r="E217" s="1">
        <v>294.39999999999998</v>
      </c>
      <c r="F217" t="s">
        <v>356</v>
      </c>
      <c r="G217">
        <v>582353</v>
      </c>
      <c r="H217">
        <v>545085</v>
      </c>
      <c r="I217">
        <v>617042</v>
      </c>
      <c r="J217">
        <v>583676</v>
      </c>
      <c r="K217">
        <v>573030</v>
      </c>
      <c r="L217">
        <f t="shared" si="12"/>
        <v>0</v>
      </c>
      <c r="N217">
        <v>582353</v>
      </c>
      <c r="O217">
        <v>545085</v>
      </c>
      <c r="P217">
        <v>617042</v>
      </c>
      <c r="Q217">
        <v>583676</v>
      </c>
      <c r="R217">
        <v>573030</v>
      </c>
      <c r="S217">
        <f t="shared" si="13"/>
        <v>580237.19999999995</v>
      </c>
      <c r="T217">
        <f t="shared" si="14"/>
        <v>25780.400281997176</v>
      </c>
      <c r="U217" s="5">
        <f t="shared" si="15"/>
        <v>4.4430795340245639E-2</v>
      </c>
    </row>
    <row r="218" spans="1:21" x14ac:dyDescent="0.25">
      <c r="A218" s="6" t="s">
        <v>49</v>
      </c>
      <c r="B218" s="1" t="s">
        <v>357</v>
      </c>
      <c r="C218" s="1">
        <v>19.86</v>
      </c>
      <c r="D218" s="1">
        <v>826.56</v>
      </c>
      <c r="E218" s="1">
        <v>293.8</v>
      </c>
      <c r="F218" t="s">
        <v>358</v>
      </c>
      <c r="G218">
        <v>750331</v>
      </c>
      <c r="H218">
        <v>615372</v>
      </c>
      <c r="I218">
        <v>578016</v>
      </c>
      <c r="J218">
        <v>2184</v>
      </c>
      <c r="K218">
        <v>2159</v>
      </c>
      <c r="L218">
        <f t="shared" si="12"/>
        <v>0</v>
      </c>
      <c r="N218">
        <v>750331</v>
      </c>
      <c r="O218">
        <v>615372</v>
      </c>
      <c r="P218">
        <v>578016</v>
      </c>
      <c r="Q218">
        <v>2184</v>
      </c>
      <c r="R218">
        <v>2159</v>
      </c>
      <c r="S218">
        <f t="shared" si="13"/>
        <v>389612.4</v>
      </c>
      <c r="T218">
        <f t="shared" si="14"/>
        <v>359444.75381106901</v>
      </c>
      <c r="U218" s="5">
        <f t="shared" si="15"/>
        <v>0.92257010765332159</v>
      </c>
    </row>
    <row r="219" spans="1:21" x14ac:dyDescent="0.25">
      <c r="A219" s="6" t="s">
        <v>49</v>
      </c>
      <c r="B219" s="1" t="s">
        <v>357</v>
      </c>
      <c r="C219" s="1">
        <v>24.18</v>
      </c>
      <c r="D219" s="1">
        <v>826.56259999999997</v>
      </c>
      <c r="E219" s="1">
        <v>293.2</v>
      </c>
      <c r="F219" t="s">
        <v>358</v>
      </c>
      <c r="G219">
        <v>1837</v>
      </c>
      <c r="H219">
        <v>1486</v>
      </c>
      <c r="I219">
        <v>1946</v>
      </c>
      <c r="J219">
        <v>1488</v>
      </c>
      <c r="K219">
        <v>1675</v>
      </c>
      <c r="L219">
        <f t="shared" si="12"/>
        <v>0</v>
      </c>
      <c r="N219">
        <v>1837</v>
      </c>
      <c r="O219">
        <v>1486</v>
      </c>
      <c r="P219">
        <v>1946</v>
      </c>
      <c r="Q219">
        <v>1488</v>
      </c>
      <c r="R219">
        <v>1675</v>
      </c>
      <c r="S219">
        <f t="shared" si="13"/>
        <v>1686.4</v>
      </c>
      <c r="T219">
        <f t="shared" si="14"/>
        <v>205.98859191712489</v>
      </c>
      <c r="U219" s="5">
        <f t="shared" si="15"/>
        <v>0.12214693543472775</v>
      </c>
    </row>
    <row r="220" spans="1:21" x14ac:dyDescent="0.25">
      <c r="A220" t="s">
        <v>12</v>
      </c>
      <c r="B220" s="1" t="s">
        <v>359</v>
      </c>
      <c r="C220" s="1">
        <v>18.32</v>
      </c>
      <c r="D220" s="1">
        <v>780.55529999999999</v>
      </c>
      <c r="E220" s="1">
        <v>285.7</v>
      </c>
      <c r="F220" t="s">
        <v>360</v>
      </c>
      <c r="G220">
        <v>16780242</v>
      </c>
      <c r="H220">
        <v>16801108</v>
      </c>
      <c r="I220">
        <v>17378196</v>
      </c>
      <c r="J220">
        <v>16731584</v>
      </c>
      <c r="K220">
        <v>16267655</v>
      </c>
      <c r="L220">
        <f t="shared" si="12"/>
        <v>0</v>
      </c>
      <c r="N220">
        <v>16780242</v>
      </c>
      <c r="O220">
        <v>16801108</v>
      </c>
      <c r="P220">
        <v>17378196</v>
      </c>
      <c r="Q220">
        <v>16731584</v>
      </c>
      <c r="R220">
        <v>16267655</v>
      </c>
      <c r="S220">
        <f t="shared" si="13"/>
        <v>16791757</v>
      </c>
      <c r="T220">
        <f t="shared" si="14"/>
        <v>394472.56985752506</v>
      </c>
      <c r="U220" s="5">
        <f t="shared" si="15"/>
        <v>2.3492036590186782E-2</v>
      </c>
    </row>
    <row r="221" spans="1:21" x14ac:dyDescent="0.25">
      <c r="A221" s="6" t="s">
        <v>49</v>
      </c>
      <c r="B221" s="1" t="s">
        <v>359</v>
      </c>
      <c r="C221" s="1">
        <v>20.61</v>
      </c>
      <c r="D221" s="1">
        <v>764.52250000000004</v>
      </c>
      <c r="E221" s="1">
        <v>275.60000000000002</v>
      </c>
      <c r="F221" t="s">
        <v>361</v>
      </c>
      <c r="G221">
        <v>156001</v>
      </c>
      <c r="H221">
        <v>159183</v>
      </c>
      <c r="I221">
        <v>180973</v>
      </c>
      <c r="J221">
        <v>159860</v>
      </c>
      <c r="K221">
        <v>145643</v>
      </c>
      <c r="L221">
        <f t="shared" si="12"/>
        <v>0</v>
      </c>
      <c r="N221">
        <v>156001</v>
      </c>
      <c r="O221">
        <v>159183</v>
      </c>
      <c r="P221">
        <v>180973</v>
      </c>
      <c r="Q221">
        <v>159860</v>
      </c>
      <c r="R221">
        <v>145643</v>
      </c>
      <c r="S221">
        <f t="shared" si="13"/>
        <v>160332</v>
      </c>
      <c r="T221">
        <f t="shared" si="14"/>
        <v>12865.828267157929</v>
      </c>
      <c r="U221" s="5">
        <f t="shared" si="15"/>
        <v>8.0244918463924411E-2</v>
      </c>
    </row>
    <row r="222" spans="1:21" x14ac:dyDescent="0.25">
      <c r="A222" s="6" t="s">
        <v>49</v>
      </c>
      <c r="B222" s="1" t="s">
        <v>362</v>
      </c>
      <c r="C222" s="1">
        <v>20.87</v>
      </c>
      <c r="D222" s="1">
        <v>852.57449999999994</v>
      </c>
      <c r="E222" s="1">
        <v>298.89999999999998</v>
      </c>
      <c r="F222" t="s">
        <v>363</v>
      </c>
      <c r="G222">
        <v>89941</v>
      </c>
      <c r="H222">
        <v>92834</v>
      </c>
      <c r="I222">
        <v>88986</v>
      </c>
      <c r="J222">
        <v>100636</v>
      </c>
      <c r="K222">
        <v>98702</v>
      </c>
      <c r="L222">
        <f t="shared" si="12"/>
        <v>0</v>
      </c>
      <c r="N222">
        <v>89941</v>
      </c>
      <c r="O222">
        <v>92834</v>
      </c>
      <c r="P222">
        <v>88986</v>
      </c>
      <c r="Q222">
        <v>100636</v>
      </c>
      <c r="R222">
        <v>98702</v>
      </c>
      <c r="S222">
        <f t="shared" si="13"/>
        <v>94219.8</v>
      </c>
      <c r="T222">
        <f t="shared" si="14"/>
        <v>5217.2543737103715</v>
      </c>
      <c r="U222" s="5">
        <f t="shared" si="15"/>
        <v>5.537322700441278E-2</v>
      </c>
    </row>
    <row r="223" spans="1:21" x14ac:dyDescent="0.25">
      <c r="A223" t="s">
        <v>12</v>
      </c>
      <c r="B223" s="1" t="s">
        <v>364</v>
      </c>
      <c r="C223" s="1">
        <v>19.670000000000002</v>
      </c>
      <c r="D223" s="1">
        <v>808.58669999999995</v>
      </c>
      <c r="E223" s="1">
        <v>292.7</v>
      </c>
      <c r="F223" t="s">
        <v>331</v>
      </c>
      <c r="G223">
        <v>22066402</v>
      </c>
      <c r="H223">
        <v>22436744</v>
      </c>
      <c r="I223">
        <v>19810464</v>
      </c>
      <c r="J223">
        <v>20101824</v>
      </c>
      <c r="K223">
        <v>20000542</v>
      </c>
      <c r="L223">
        <f t="shared" si="12"/>
        <v>0</v>
      </c>
      <c r="N223">
        <v>22066402</v>
      </c>
      <c r="O223">
        <v>22436744</v>
      </c>
      <c r="P223">
        <v>19810464</v>
      </c>
      <c r="Q223">
        <v>20101824</v>
      </c>
      <c r="R223">
        <v>20000542</v>
      </c>
      <c r="S223">
        <f t="shared" si="13"/>
        <v>20883195.199999999</v>
      </c>
      <c r="T223">
        <f t="shared" si="14"/>
        <v>1260343.4112039465</v>
      </c>
      <c r="U223" s="5">
        <f t="shared" si="15"/>
        <v>6.0352039002343212E-2</v>
      </c>
    </row>
    <row r="224" spans="1:21" x14ac:dyDescent="0.25">
      <c r="A224" s="6" t="s">
        <v>49</v>
      </c>
      <c r="B224" s="1" t="s">
        <v>365</v>
      </c>
      <c r="C224" s="1">
        <v>19.510000000000002</v>
      </c>
      <c r="D224" s="1">
        <v>850.55889999999999</v>
      </c>
      <c r="E224" s="1">
        <v>297.2</v>
      </c>
      <c r="F224" t="s">
        <v>366</v>
      </c>
      <c r="G224">
        <v>709185</v>
      </c>
      <c r="H224">
        <v>617378</v>
      </c>
      <c r="I224">
        <v>592768</v>
      </c>
      <c r="J224">
        <v>566541</v>
      </c>
      <c r="K224">
        <v>523026</v>
      </c>
      <c r="L224">
        <f t="shared" si="12"/>
        <v>0</v>
      </c>
      <c r="N224">
        <v>709185</v>
      </c>
      <c r="O224">
        <v>617378</v>
      </c>
      <c r="P224">
        <v>592768</v>
      </c>
      <c r="Q224">
        <v>566541</v>
      </c>
      <c r="R224">
        <v>523026</v>
      </c>
      <c r="S224">
        <f t="shared" si="13"/>
        <v>601779.6</v>
      </c>
      <c r="T224">
        <f t="shared" si="14"/>
        <v>69470.006854037289</v>
      </c>
      <c r="U224" s="5">
        <f t="shared" si="15"/>
        <v>0.1154409469081991</v>
      </c>
    </row>
    <row r="225" spans="1:21" x14ac:dyDescent="0.25">
      <c r="A225" s="6" t="s">
        <v>49</v>
      </c>
      <c r="B225" s="1" t="s">
        <v>367</v>
      </c>
      <c r="C225" s="1">
        <v>9.61</v>
      </c>
      <c r="D225" s="1">
        <v>624.35080000000005</v>
      </c>
      <c r="E225" s="1">
        <v>252.2</v>
      </c>
      <c r="F225" t="s">
        <v>368</v>
      </c>
      <c r="G225">
        <v>74676</v>
      </c>
      <c r="H225">
        <v>87933</v>
      </c>
      <c r="I225">
        <v>85124</v>
      </c>
      <c r="J225">
        <v>92686</v>
      </c>
      <c r="K225">
        <v>116253</v>
      </c>
      <c r="L225">
        <f t="shared" si="12"/>
        <v>0</v>
      </c>
      <c r="N225">
        <v>74676</v>
      </c>
      <c r="O225">
        <v>87933</v>
      </c>
      <c r="P225">
        <v>85124</v>
      </c>
      <c r="Q225">
        <v>92686</v>
      </c>
      <c r="R225">
        <v>116253</v>
      </c>
      <c r="S225">
        <f t="shared" si="13"/>
        <v>91334.399999999994</v>
      </c>
      <c r="T225">
        <f t="shared" si="14"/>
        <v>15414.314201416786</v>
      </c>
      <c r="U225" s="5">
        <f t="shared" si="15"/>
        <v>0.16876789250727861</v>
      </c>
    </row>
    <row r="226" spans="1:21" x14ac:dyDescent="0.25">
      <c r="A226" s="6" t="s">
        <v>49</v>
      </c>
      <c r="B226" s="1" t="s">
        <v>369</v>
      </c>
      <c r="C226" s="1">
        <v>9.19</v>
      </c>
      <c r="D226" s="1">
        <v>608.35559999999998</v>
      </c>
      <c r="E226" s="1">
        <v>244.7</v>
      </c>
      <c r="F226" t="s">
        <v>370</v>
      </c>
      <c r="G226">
        <v>16697</v>
      </c>
      <c r="H226">
        <v>22839</v>
      </c>
      <c r="I226">
        <v>25819</v>
      </c>
      <c r="J226">
        <v>33784</v>
      </c>
      <c r="K226">
        <v>26162</v>
      </c>
      <c r="L226">
        <f t="shared" si="12"/>
        <v>0</v>
      </c>
      <c r="N226">
        <v>16697</v>
      </c>
      <c r="O226">
        <v>22839</v>
      </c>
      <c r="P226">
        <v>25819</v>
      </c>
      <c r="Q226">
        <v>33784</v>
      </c>
      <c r="R226">
        <v>26162</v>
      </c>
      <c r="S226">
        <f t="shared" si="13"/>
        <v>25060.2</v>
      </c>
      <c r="T226">
        <f t="shared" si="14"/>
        <v>6180.0337944059856</v>
      </c>
      <c r="U226" s="5">
        <f t="shared" si="15"/>
        <v>0.24660752086599411</v>
      </c>
    </row>
    <row r="227" spans="1:21" x14ac:dyDescent="0.25">
      <c r="A227" s="6" t="s">
        <v>49</v>
      </c>
      <c r="B227" s="1" t="s">
        <v>371</v>
      </c>
      <c r="C227" s="1">
        <v>9.76</v>
      </c>
      <c r="D227" s="1">
        <v>636.38869999999997</v>
      </c>
      <c r="E227" s="1">
        <v>252.1</v>
      </c>
      <c r="F227" t="s">
        <v>372</v>
      </c>
      <c r="G227">
        <v>18055</v>
      </c>
      <c r="H227">
        <v>19282</v>
      </c>
      <c r="I227">
        <v>22600</v>
      </c>
      <c r="J227">
        <v>21092</v>
      </c>
      <c r="K227">
        <v>22101</v>
      </c>
      <c r="L227">
        <f t="shared" si="12"/>
        <v>0</v>
      </c>
      <c r="N227">
        <v>18055</v>
      </c>
      <c r="O227">
        <v>19282</v>
      </c>
      <c r="P227">
        <v>22600</v>
      </c>
      <c r="Q227">
        <v>21092</v>
      </c>
      <c r="R227">
        <v>22101</v>
      </c>
      <c r="S227">
        <f t="shared" si="13"/>
        <v>20626</v>
      </c>
      <c r="T227">
        <f t="shared" si="14"/>
        <v>1917.4093198897308</v>
      </c>
      <c r="U227" s="5">
        <f t="shared" si="15"/>
        <v>9.2960793168318179E-2</v>
      </c>
    </row>
    <row r="228" spans="1:21" x14ac:dyDescent="0.25">
      <c r="A228" s="6" t="s">
        <v>49</v>
      </c>
      <c r="B228" s="1" t="s">
        <v>373</v>
      </c>
      <c r="C228" s="1">
        <v>9.36</v>
      </c>
      <c r="D228" s="1">
        <v>622.37379999999996</v>
      </c>
      <c r="E228" s="1">
        <v>247.5</v>
      </c>
      <c r="F228" t="s">
        <v>374</v>
      </c>
      <c r="G228">
        <v>6360</v>
      </c>
      <c r="H228">
        <v>7546</v>
      </c>
      <c r="I228">
        <v>7326</v>
      </c>
      <c r="J228">
        <v>8625</v>
      </c>
      <c r="K228">
        <v>8546</v>
      </c>
      <c r="L228">
        <f t="shared" si="12"/>
        <v>0</v>
      </c>
      <c r="N228">
        <v>6360</v>
      </c>
      <c r="O228">
        <v>7546</v>
      </c>
      <c r="P228">
        <v>7326</v>
      </c>
      <c r="Q228">
        <v>8625</v>
      </c>
      <c r="R228">
        <v>8546</v>
      </c>
      <c r="S228">
        <f t="shared" si="13"/>
        <v>7680.6</v>
      </c>
      <c r="T228">
        <f t="shared" si="14"/>
        <v>939.23522080466989</v>
      </c>
      <c r="U228" s="5">
        <f t="shared" si="15"/>
        <v>0.12228669906057728</v>
      </c>
    </row>
    <row r="229" spans="1:21" x14ac:dyDescent="0.25">
      <c r="A229" s="6" t="s">
        <v>49</v>
      </c>
      <c r="B229" s="1" t="s">
        <v>375</v>
      </c>
      <c r="C229" s="1">
        <v>21.16</v>
      </c>
      <c r="D229" s="1">
        <v>754.53880000000004</v>
      </c>
      <c r="E229" s="1">
        <v>273.3</v>
      </c>
      <c r="F229" t="s">
        <v>376</v>
      </c>
      <c r="G229">
        <v>3802</v>
      </c>
      <c r="H229">
        <v>4328</v>
      </c>
      <c r="I229">
        <v>4412</v>
      </c>
      <c r="J229">
        <v>4106</v>
      </c>
      <c r="K229">
        <v>4485</v>
      </c>
      <c r="L229">
        <f t="shared" si="12"/>
        <v>0</v>
      </c>
      <c r="N229">
        <v>3802</v>
      </c>
      <c r="O229">
        <v>4328</v>
      </c>
      <c r="P229">
        <v>4412</v>
      </c>
      <c r="Q229">
        <v>4106</v>
      </c>
      <c r="R229">
        <v>4485</v>
      </c>
      <c r="S229">
        <f t="shared" si="13"/>
        <v>4226.6000000000004</v>
      </c>
      <c r="T229">
        <f t="shared" si="14"/>
        <v>276.70164437530906</v>
      </c>
      <c r="U229" s="5">
        <f t="shared" si="15"/>
        <v>6.5466721330456876E-2</v>
      </c>
    </row>
    <row r="230" spans="1:21" x14ac:dyDescent="0.25">
      <c r="A230" s="6" t="s">
        <v>49</v>
      </c>
      <c r="B230" s="1" t="s">
        <v>377</v>
      </c>
      <c r="C230" s="1">
        <v>20.11</v>
      </c>
      <c r="D230" s="1">
        <v>764.52250000000004</v>
      </c>
      <c r="E230" s="1">
        <v>275</v>
      </c>
      <c r="F230" t="s">
        <v>361</v>
      </c>
      <c r="G230">
        <v>291070</v>
      </c>
      <c r="H230">
        <v>376518</v>
      </c>
      <c r="I230">
        <v>478720</v>
      </c>
      <c r="J230">
        <v>504686</v>
      </c>
      <c r="K230">
        <v>549792</v>
      </c>
      <c r="L230">
        <f t="shared" si="12"/>
        <v>0</v>
      </c>
      <c r="N230">
        <v>291070</v>
      </c>
      <c r="O230">
        <v>376518</v>
      </c>
      <c r="P230">
        <v>478720</v>
      </c>
      <c r="Q230">
        <v>504686</v>
      </c>
      <c r="R230">
        <v>549792</v>
      </c>
      <c r="S230">
        <f t="shared" si="13"/>
        <v>440157.2</v>
      </c>
      <c r="T230">
        <f t="shared" si="14"/>
        <v>104818.63613499278</v>
      </c>
      <c r="U230" s="5">
        <f t="shared" si="15"/>
        <v>0.23813909243105139</v>
      </c>
    </row>
    <row r="231" spans="1:21" x14ac:dyDescent="0.25">
      <c r="A231" t="s">
        <v>12</v>
      </c>
      <c r="B231" s="1" t="s">
        <v>378</v>
      </c>
      <c r="C231" s="1">
        <v>16.63</v>
      </c>
      <c r="D231" s="1">
        <v>778.53800000000001</v>
      </c>
      <c r="E231" s="1">
        <v>282.8</v>
      </c>
      <c r="F231" t="s">
        <v>379</v>
      </c>
      <c r="G231">
        <v>495896</v>
      </c>
      <c r="H231">
        <v>567460</v>
      </c>
      <c r="I231">
        <v>571031</v>
      </c>
      <c r="J231">
        <v>483298</v>
      </c>
      <c r="K231">
        <v>475434</v>
      </c>
      <c r="L231">
        <f t="shared" si="12"/>
        <v>0</v>
      </c>
      <c r="N231">
        <v>495896</v>
      </c>
      <c r="O231">
        <v>567460</v>
      </c>
      <c r="P231">
        <v>571031</v>
      </c>
      <c r="Q231">
        <v>483298</v>
      </c>
      <c r="R231">
        <v>475434</v>
      </c>
      <c r="S231">
        <f t="shared" si="13"/>
        <v>518623.8</v>
      </c>
      <c r="T231">
        <f t="shared" si="14"/>
        <v>46800.942578114809</v>
      </c>
      <c r="U231" s="5">
        <f t="shared" si="15"/>
        <v>9.0240637969400572E-2</v>
      </c>
    </row>
    <row r="232" spans="1:21" x14ac:dyDescent="0.25">
      <c r="A232" s="6" t="s">
        <v>49</v>
      </c>
      <c r="B232" s="1" t="s">
        <v>380</v>
      </c>
      <c r="C232" s="1">
        <v>23.55</v>
      </c>
      <c r="D232" s="1">
        <v>798.60080000000005</v>
      </c>
      <c r="E232" s="1">
        <v>285.3</v>
      </c>
      <c r="F232" t="s">
        <v>381</v>
      </c>
      <c r="G232">
        <v>7676</v>
      </c>
      <c r="H232">
        <v>6604</v>
      </c>
      <c r="I232">
        <v>7424</v>
      </c>
      <c r="J232">
        <v>8750</v>
      </c>
      <c r="K232">
        <v>8724</v>
      </c>
      <c r="L232">
        <f t="shared" si="12"/>
        <v>0</v>
      </c>
      <c r="N232">
        <v>7676</v>
      </c>
      <c r="O232">
        <v>6604</v>
      </c>
      <c r="P232">
        <v>7424</v>
      </c>
      <c r="Q232">
        <v>8750</v>
      </c>
      <c r="R232">
        <v>8724</v>
      </c>
      <c r="S232">
        <f t="shared" si="13"/>
        <v>7835.6</v>
      </c>
      <c r="T232">
        <f t="shared" si="14"/>
        <v>913.38754097042352</v>
      </c>
      <c r="U232" s="5">
        <f t="shared" si="15"/>
        <v>0.11656893421951395</v>
      </c>
    </row>
    <row r="233" spans="1:21" x14ac:dyDescent="0.25">
      <c r="A233" s="6" t="s">
        <v>49</v>
      </c>
      <c r="B233" s="1" t="s">
        <v>382</v>
      </c>
      <c r="C233" s="1">
        <v>20.82</v>
      </c>
      <c r="D233" s="1">
        <v>790.53830000000005</v>
      </c>
      <c r="E233" s="1">
        <v>280.10000000000002</v>
      </c>
      <c r="F233" t="s">
        <v>334</v>
      </c>
      <c r="G233">
        <v>28805</v>
      </c>
      <c r="H233">
        <v>27185</v>
      </c>
      <c r="I233">
        <v>28837</v>
      </c>
      <c r="J233">
        <v>32527</v>
      </c>
      <c r="K233">
        <v>28890</v>
      </c>
      <c r="L233">
        <f t="shared" si="12"/>
        <v>0</v>
      </c>
      <c r="N233">
        <v>28805</v>
      </c>
      <c r="O233">
        <v>27185</v>
      </c>
      <c r="P233">
        <v>28837</v>
      </c>
      <c r="Q233">
        <v>32527</v>
      </c>
      <c r="R233">
        <v>28890</v>
      </c>
      <c r="S233">
        <f t="shared" si="13"/>
        <v>29248.799999999999</v>
      </c>
      <c r="T233">
        <f t="shared" si="14"/>
        <v>1968.5744080425306</v>
      </c>
      <c r="U233" s="5">
        <f t="shared" si="15"/>
        <v>6.7304450372067601E-2</v>
      </c>
    </row>
    <row r="234" spans="1:21" x14ac:dyDescent="0.25">
      <c r="A234" s="6" t="s">
        <v>49</v>
      </c>
      <c r="B234" s="1" t="s">
        <v>383</v>
      </c>
      <c r="C234" s="1">
        <v>24.19</v>
      </c>
      <c r="D234" s="1">
        <v>826.63509999999997</v>
      </c>
      <c r="E234" s="1">
        <v>290.89999999999998</v>
      </c>
      <c r="F234" t="s">
        <v>384</v>
      </c>
      <c r="G234">
        <v>1777</v>
      </c>
      <c r="H234">
        <v>1313</v>
      </c>
      <c r="I234">
        <v>1748</v>
      </c>
      <c r="J234">
        <v>1875</v>
      </c>
      <c r="K234">
        <v>1501</v>
      </c>
      <c r="L234">
        <f t="shared" si="12"/>
        <v>0</v>
      </c>
      <c r="N234">
        <v>1777</v>
      </c>
      <c r="O234">
        <v>1313</v>
      </c>
      <c r="P234">
        <v>1748</v>
      </c>
      <c r="Q234">
        <v>1875</v>
      </c>
      <c r="R234">
        <v>1501</v>
      </c>
      <c r="S234">
        <f t="shared" si="13"/>
        <v>1642.8</v>
      </c>
      <c r="T234">
        <f t="shared" si="14"/>
        <v>230.14604059162127</v>
      </c>
      <c r="U234" s="5">
        <f t="shared" si="15"/>
        <v>0.1400937670998425</v>
      </c>
    </row>
    <row r="235" spans="1:21" x14ac:dyDescent="0.25">
      <c r="A235" s="6" t="s">
        <v>49</v>
      </c>
      <c r="B235" s="1" t="s">
        <v>385</v>
      </c>
      <c r="C235" s="1">
        <v>17.8</v>
      </c>
      <c r="D235" s="1">
        <v>798.52729999999997</v>
      </c>
      <c r="E235" s="1">
        <v>287</v>
      </c>
      <c r="F235" t="s">
        <v>325</v>
      </c>
      <c r="G235">
        <v>65922</v>
      </c>
      <c r="H235">
        <v>63173</v>
      </c>
      <c r="I235">
        <v>68591</v>
      </c>
      <c r="J235">
        <v>67615</v>
      </c>
      <c r="K235">
        <v>60135</v>
      </c>
      <c r="L235">
        <f t="shared" si="12"/>
        <v>0</v>
      </c>
      <c r="N235">
        <v>65922</v>
      </c>
      <c r="O235">
        <v>63173</v>
      </c>
      <c r="P235">
        <v>68591</v>
      </c>
      <c r="Q235">
        <v>67615</v>
      </c>
      <c r="R235">
        <v>60135</v>
      </c>
      <c r="S235">
        <f t="shared" si="13"/>
        <v>65087.199999999997</v>
      </c>
      <c r="T235">
        <f t="shared" si="14"/>
        <v>3447.8879332136071</v>
      </c>
      <c r="U235" s="5">
        <f t="shared" si="15"/>
        <v>5.2973363936589794E-2</v>
      </c>
    </row>
    <row r="236" spans="1:21" x14ac:dyDescent="0.25">
      <c r="A236" s="6" t="s">
        <v>49</v>
      </c>
      <c r="B236" s="1" t="s">
        <v>386</v>
      </c>
      <c r="C236" s="1">
        <v>20.86</v>
      </c>
      <c r="D236" s="1">
        <v>766.53790000000004</v>
      </c>
      <c r="E236" s="1">
        <v>276.2</v>
      </c>
      <c r="F236" t="s">
        <v>387</v>
      </c>
      <c r="G236">
        <v>98528</v>
      </c>
      <c r="H236">
        <v>98872</v>
      </c>
      <c r="I236">
        <v>122389</v>
      </c>
      <c r="J236">
        <v>110508</v>
      </c>
      <c r="K236">
        <v>117101</v>
      </c>
      <c r="L236">
        <f t="shared" si="12"/>
        <v>0</v>
      </c>
      <c r="N236">
        <v>98528</v>
      </c>
      <c r="O236">
        <v>98872</v>
      </c>
      <c r="P236">
        <v>122389</v>
      </c>
      <c r="Q236">
        <v>110508</v>
      </c>
      <c r="R236">
        <v>117101</v>
      </c>
      <c r="S236">
        <f t="shared" si="13"/>
        <v>109479.6</v>
      </c>
      <c r="T236">
        <f t="shared" si="14"/>
        <v>10703.441890345366</v>
      </c>
      <c r="U236" s="5">
        <f t="shared" si="15"/>
        <v>9.7766541806376395E-2</v>
      </c>
    </row>
    <row r="237" spans="1:21" x14ac:dyDescent="0.25">
      <c r="A237" s="6" t="s">
        <v>49</v>
      </c>
      <c r="B237" s="1" t="s">
        <v>388</v>
      </c>
      <c r="C237" s="1">
        <v>18.47</v>
      </c>
      <c r="D237" s="1">
        <v>824.54290000000003</v>
      </c>
      <c r="E237" s="1">
        <v>291.5</v>
      </c>
      <c r="F237" t="s">
        <v>389</v>
      </c>
      <c r="G237">
        <v>476115</v>
      </c>
      <c r="H237">
        <v>435255</v>
      </c>
      <c r="I237">
        <v>464016</v>
      </c>
      <c r="J237">
        <v>446648</v>
      </c>
      <c r="K237">
        <v>394798</v>
      </c>
      <c r="L237">
        <f t="shared" si="12"/>
        <v>0</v>
      </c>
      <c r="N237">
        <v>476115</v>
      </c>
      <c r="O237">
        <v>435255</v>
      </c>
      <c r="P237">
        <v>464016</v>
      </c>
      <c r="Q237">
        <v>446648</v>
      </c>
      <c r="R237">
        <v>394798</v>
      </c>
      <c r="S237">
        <f t="shared" si="13"/>
        <v>443366.40000000002</v>
      </c>
      <c r="T237">
        <f t="shared" si="14"/>
        <v>31362.118746985194</v>
      </c>
      <c r="U237" s="5">
        <f t="shared" si="15"/>
        <v>7.0736345259778802E-2</v>
      </c>
    </row>
    <row r="238" spans="1:21" x14ac:dyDescent="0.25">
      <c r="A238" s="6" t="s">
        <v>49</v>
      </c>
      <c r="B238" s="1" t="s">
        <v>390</v>
      </c>
      <c r="C238" s="1">
        <v>17.329999999999998</v>
      </c>
      <c r="D238" s="1">
        <v>822.52719999999999</v>
      </c>
      <c r="E238" s="1">
        <v>290.39999999999998</v>
      </c>
      <c r="F238" t="s">
        <v>303</v>
      </c>
      <c r="G238">
        <v>25438</v>
      </c>
      <c r="H238">
        <v>24729</v>
      </c>
      <c r="I238">
        <v>24475</v>
      </c>
      <c r="J238">
        <v>26938</v>
      </c>
      <c r="K238">
        <v>24231</v>
      </c>
      <c r="L238">
        <f t="shared" si="12"/>
        <v>0</v>
      </c>
      <c r="N238">
        <v>25438</v>
      </c>
      <c r="O238">
        <v>24729</v>
      </c>
      <c r="P238">
        <v>24475</v>
      </c>
      <c r="Q238">
        <v>26938</v>
      </c>
      <c r="R238">
        <v>24231</v>
      </c>
      <c r="S238">
        <f t="shared" si="13"/>
        <v>25162.2</v>
      </c>
      <c r="T238">
        <f t="shared" si="14"/>
        <v>1090.4781978563349</v>
      </c>
      <c r="U238" s="5">
        <f t="shared" si="15"/>
        <v>4.3337951286307831E-2</v>
      </c>
    </row>
    <row r="239" spans="1:21" x14ac:dyDescent="0.25">
      <c r="A239" t="s">
        <v>12</v>
      </c>
      <c r="B239" s="1" t="s">
        <v>391</v>
      </c>
      <c r="C239" s="1">
        <v>17.41</v>
      </c>
      <c r="D239" s="1">
        <v>804.55470000000003</v>
      </c>
      <c r="E239" s="1">
        <v>288.5</v>
      </c>
      <c r="F239" t="s">
        <v>392</v>
      </c>
      <c r="G239">
        <v>8115945</v>
      </c>
      <c r="H239">
        <v>8735082</v>
      </c>
      <c r="I239">
        <v>8387923</v>
      </c>
      <c r="J239">
        <v>8759972</v>
      </c>
      <c r="K239">
        <v>7281972</v>
      </c>
      <c r="L239">
        <f t="shared" si="12"/>
        <v>0</v>
      </c>
      <c r="N239">
        <v>8115945</v>
      </c>
      <c r="O239">
        <v>8735082</v>
      </c>
      <c r="P239">
        <v>8387923</v>
      </c>
      <c r="Q239">
        <v>8759972</v>
      </c>
      <c r="R239">
        <v>7281972</v>
      </c>
      <c r="S239">
        <f t="shared" si="13"/>
        <v>8256178.7999999998</v>
      </c>
      <c r="T239">
        <f t="shared" si="14"/>
        <v>606064.51913117303</v>
      </c>
      <c r="U239" s="5">
        <f t="shared" si="15"/>
        <v>7.3407387825851475E-2</v>
      </c>
    </row>
    <row r="240" spans="1:21" x14ac:dyDescent="0.25">
      <c r="A240" t="s">
        <v>12</v>
      </c>
      <c r="B240" s="1" t="s">
        <v>393</v>
      </c>
      <c r="C240" s="1">
        <v>17.61</v>
      </c>
      <c r="D240" s="1">
        <v>804.5539</v>
      </c>
      <c r="E240" s="1">
        <v>289</v>
      </c>
      <c r="F240" t="s">
        <v>392</v>
      </c>
      <c r="G240">
        <v>1745408</v>
      </c>
      <c r="H240">
        <v>1915042</v>
      </c>
      <c r="I240">
        <v>1740659</v>
      </c>
      <c r="J240">
        <v>1963037</v>
      </c>
      <c r="K240">
        <v>1727784</v>
      </c>
      <c r="L240">
        <f t="shared" si="12"/>
        <v>0</v>
      </c>
      <c r="N240">
        <v>1745408</v>
      </c>
      <c r="O240">
        <v>1915042</v>
      </c>
      <c r="P240">
        <v>1740659</v>
      </c>
      <c r="Q240">
        <v>1963037</v>
      </c>
      <c r="R240">
        <v>1727784</v>
      </c>
      <c r="S240">
        <f t="shared" si="13"/>
        <v>1818386</v>
      </c>
      <c r="T240">
        <f t="shared" si="14"/>
        <v>111626.9362138906</v>
      </c>
      <c r="U240" s="5">
        <f t="shared" si="15"/>
        <v>6.1387921054105454E-2</v>
      </c>
    </row>
    <row r="241" spans="1:21" x14ac:dyDescent="0.25">
      <c r="A241" s="6" t="s">
        <v>49</v>
      </c>
      <c r="B241" s="1" t="s">
        <v>394</v>
      </c>
      <c r="C241" s="1">
        <v>22.64</v>
      </c>
      <c r="D241" s="1">
        <v>818.59050000000002</v>
      </c>
      <c r="E241" s="1">
        <v>294.5</v>
      </c>
      <c r="F241" t="s">
        <v>395</v>
      </c>
      <c r="G241">
        <v>15167</v>
      </c>
      <c r="H241">
        <v>14970</v>
      </c>
      <c r="I241">
        <v>17144</v>
      </c>
      <c r="J241">
        <v>17145</v>
      </c>
      <c r="K241">
        <v>18376</v>
      </c>
      <c r="L241">
        <f t="shared" si="12"/>
        <v>0</v>
      </c>
      <c r="N241">
        <v>15167</v>
      </c>
      <c r="O241">
        <v>14970</v>
      </c>
      <c r="P241">
        <v>17144</v>
      </c>
      <c r="Q241">
        <v>17145</v>
      </c>
      <c r="R241">
        <v>18376</v>
      </c>
      <c r="S241">
        <f t="shared" si="13"/>
        <v>16560.400000000001</v>
      </c>
      <c r="T241">
        <f t="shared" si="14"/>
        <v>1453.4171114996548</v>
      </c>
      <c r="U241" s="5">
        <f t="shared" si="15"/>
        <v>8.7764613868001662E-2</v>
      </c>
    </row>
    <row r="242" spans="1:21" x14ac:dyDescent="0.25">
      <c r="A242" t="s">
        <v>12</v>
      </c>
      <c r="B242" s="1" t="s">
        <v>396</v>
      </c>
      <c r="C242" s="1">
        <v>20.6</v>
      </c>
      <c r="D242" s="1">
        <v>772.58500000000004</v>
      </c>
      <c r="E242" s="1">
        <v>288.10000000000002</v>
      </c>
      <c r="F242" t="s">
        <v>397</v>
      </c>
      <c r="G242">
        <v>3096027</v>
      </c>
      <c r="H242">
        <v>3173285</v>
      </c>
      <c r="I242">
        <v>3311610</v>
      </c>
      <c r="J242">
        <v>3472554</v>
      </c>
      <c r="K242">
        <v>3243156</v>
      </c>
      <c r="L242">
        <f t="shared" si="12"/>
        <v>0</v>
      </c>
      <c r="N242">
        <v>3096027</v>
      </c>
      <c r="O242">
        <v>3173285</v>
      </c>
      <c r="P242">
        <v>3311610</v>
      </c>
      <c r="Q242">
        <v>3472554</v>
      </c>
      <c r="R242">
        <v>3243156</v>
      </c>
      <c r="S242">
        <f t="shared" si="13"/>
        <v>3259326.4</v>
      </c>
      <c r="T242">
        <f t="shared" si="14"/>
        <v>143640.94351994491</v>
      </c>
      <c r="U242" s="5">
        <f t="shared" si="15"/>
        <v>4.4070745268085118E-2</v>
      </c>
    </row>
    <row r="243" spans="1:21" x14ac:dyDescent="0.25">
      <c r="A243" s="6" t="s">
        <v>49</v>
      </c>
      <c r="B243" s="1" t="s">
        <v>398</v>
      </c>
      <c r="C243" s="1">
        <v>21.11</v>
      </c>
      <c r="D243" s="1">
        <v>840.57399999999996</v>
      </c>
      <c r="E243" s="1">
        <v>296.7</v>
      </c>
      <c r="F243" t="s">
        <v>399</v>
      </c>
      <c r="G243">
        <v>38013</v>
      </c>
      <c r="H243">
        <v>33643</v>
      </c>
      <c r="I243">
        <v>36359</v>
      </c>
      <c r="J243">
        <v>31540</v>
      </c>
      <c r="K243">
        <v>35850</v>
      </c>
      <c r="L243">
        <f t="shared" si="12"/>
        <v>0</v>
      </c>
      <c r="N243">
        <v>38013</v>
      </c>
      <c r="O243">
        <v>33643</v>
      </c>
      <c r="P243">
        <v>36359</v>
      </c>
      <c r="Q243">
        <v>31540</v>
      </c>
      <c r="R243">
        <v>35850</v>
      </c>
      <c r="S243">
        <f t="shared" si="13"/>
        <v>35081</v>
      </c>
      <c r="T243">
        <f t="shared" si="14"/>
        <v>2521.2989707688375</v>
      </c>
      <c r="U243" s="5">
        <f t="shared" si="15"/>
        <v>7.1870783922032944E-2</v>
      </c>
    </row>
    <row r="244" spans="1:21" x14ac:dyDescent="0.25">
      <c r="A244" s="6" t="s">
        <v>49</v>
      </c>
      <c r="B244" s="1" t="s">
        <v>400</v>
      </c>
      <c r="C244" s="1">
        <v>20.100000000000001</v>
      </c>
      <c r="D244" s="1">
        <v>864.57550000000003</v>
      </c>
      <c r="E244" s="1">
        <v>301.2</v>
      </c>
      <c r="F244" t="s">
        <v>401</v>
      </c>
      <c r="G244">
        <v>1508</v>
      </c>
      <c r="H244">
        <v>1383</v>
      </c>
      <c r="I244">
        <v>1657</v>
      </c>
      <c r="J244">
        <v>1998</v>
      </c>
      <c r="K244">
        <v>1722</v>
      </c>
      <c r="L244">
        <f t="shared" si="12"/>
        <v>0</v>
      </c>
      <c r="N244">
        <v>1508</v>
      </c>
      <c r="O244">
        <v>1383</v>
      </c>
      <c r="P244">
        <v>1657</v>
      </c>
      <c r="Q244">
        <v>1998</v>
      </c>
      <c r="R244">
        <v>1722</v>
      </c>
      <c r="S244">
        <f t="shared" si="13"/>
        <v>1653.6</v>
      </c>
      <c r="T244">
        <f t="shared" si="14"/>
        <v>233.30516496640149</v>
      </c>
      <c r="U244" s="5">
        <f t="shared" si="15"/>
        <v>0.14108923861054759</v>
      </c>
    </row>
    <row r="245" spans="1:21" x14ac:dyDescent="0.25">
      <c r="A245" s="6" t="s">
        <v>49</v>
      </c>
      <c r="B245" s="1" t="s">
        <v>402</v>
      </c>
      <c r="C245" s="1">
        <v>21.46</v>
      </c>
      <c r="D245" s="1">
        <v>816.57410000000004</v>
      </c>
      <c r="E245" s="1">
        <v>293.3</v>
      </c>
      <c r="F245" t="s">
        <v>403</v>
      </c>
      <c r="G245">
        <v>63438</v>
      </c>
      <c r="H245">
        <v>64065</v>
      </c>
      <c r="I245">
        <v>59954</v>
      </c>
      <c r="J245">
        <v>58401</v>
      </c>
      <c r="K245">
        <v>63854</v>
      </c>
      <c r="L245">
        <f t="shared" si="12"/>
        <v>0</v>
      </c>
      <c r="N245">
        <v>63438</v>
      </c>
      <c r="O245">
        <v>64065</v>
      </c>
      <c r="P245">
        <v>59954</v>
      </c>
      <c r="Q245">
        <v>58401</v>
      </c>
      <c r="R245">
        <v>63854</v>
      </c>
      <c r="S245">
        <f t="shared" si="13"/>
        <v>61942.400000000001</v>
      </c>
      <c r="T245">
        <f t="shared" si="14"/>
        <v>2592.8610259711186</v>
      </c>
      <c r="U245" s="5">
        <f t="shared" si="15"/>
        <v>4.1859227701398695E-2</v>
      </c>
    </row>
    <row r="246" spans="1:21" x14ac:dyDescent="0.25">
      <c r="A246" s="6" t="s">
        <v>49</v>
      </c>
      <c r="B246" s="1" t="s">
        <v>404</v>
      </c>
      <c r="C246" s="1">
        <v>20.83</v>
      </c>
      <c r="D246" s="1">
        <v>840.57860000000005</v>
      </c>
      <c r="E246" s="1">
        <v>297.2</v>
      </c>
      <c r="F246" t="s">
        <v>399</v>
      </c>
      <c r="G246">
        <v>13903</v>
      </c>
      <c r="H246">
        <v>10666</v>
      </c>
      <c r="I246">
        <v>10881</v>
      </c>
      <c r="J246">
        <v>12547</v>
      </c>
      <c r="K246">
        <v>10327</v>
      </c>
      <c r="L246">
        <f t="shared" si="12"/>
        <v>0</v>
      </c>
      <c r="N246">
        <v>13903</v>
      </c>
      <c r="O246">
        <v>10666</v>
      </c>
      <c r="P246">
        <v>10881</v>
      </c>
      <c r="Q246">
        <v>12547</v>
      </c>
      <c r="R246">
        <v>10327</v>
      </c>
      <c r="S246">
        <f t="shared" si="13"/>
        <v>11664.8</v>
      </c>
      <c r="T246">
        <f t="shared" si="14"/>
        <v>1515.706831811478</v>
      </c>
      <c r="U246" s="5">
        <f t="shared" si="15"/>
        <v>0.12993851860396047</v>
      </c>
    </row>
    <row r="247" spans="1:21" x14ac:dyDescent="0.25">
      <c r="A247" s="6" t="s">
        <v>49</v>
      </c>
      <c r="B247" s="1" t="s">
        <v>405</v>
      </c>
      <c r="C247" s="1">
        <v>20.58</v>
      </c>
      <c r="D247" s="1">
        <v>864.57529999999997</v>
      </c>
      <c r="E247" s="1">
        <v>300.60000000000002</v>
      </c>
      <c r="F247" t="s">
        <v>401</v>
      </c>
      <c r="G247">
        <v>6876</v>
      </c>
      <c r="H247">
        <v>7454</v>
      </c>
      <c r="I247">
        <v>10206</v>
      </c>
      <c r="J247">
        <v>6137</v>
      </c>
      <c r="K247">
        <v>8166</v>
      </c>
      <c r="L247">
        <f t="shared" si="12"/>
        <v>0</v>
      </c>
      <c r="N247">
        <v>6876</v>
      </c>
      <c r="O247">
        <v>7454</v>
      </c>
      <c r="P247">
        <v>10206</v>
      </c>
      <c r="Q247">
        <v>6137</v>
      </c>
      <c r="R247">
        <v>8166</v>
      </c>
      <c r="S247">
        <f t="shared" si="13"/>
        <v>7767.8</v>
      </c>
      <c r="T247">
        <f t="shared" si="14"/>
        <v>1553.7590546799729</v>
      </c>
      <c r="U247" s="5">
        <f t="shared" si="15"/>
        <v>0.20002562561857576</v>
      </c>
    </row>
    <row r="248" spans="1:21" x14ac:dyDescent="0.25">
      <c r="A248" s="6" t="s">
        <v>49</v>
      </c>
      <c r="B248" s="1" t="s">
        <v>406</v>
      </c>
      <c r="C248" s="1">
        <v>15.03</v>
      </c>
      <c r="D248" s="1">
        <v>868.57460000000003</v>
      </c>
      <c r="E248" s="1">
        <v>298.8</v>
      </c>
      <c r="F248" t="s">
        <v>407</v>
      </c>
      <c r="G248">
        <v>2762</v>
      </c>
      <c r="H248">
        <v>2082</v>
      </c>
      <c r="I248">
        <v>3709</v>
      </c>
      <c r="J248">
        <v>2368</v>
      </c>
      <c r="K248">
        <v>2575</v>
      </c>
      <c r="L248">
        <f t="shared" si="12"/>
        <v>0</v>
      </c>
      <c r="N248">
        <v>2762</v>
      </c>
      <c r="O248">
        <v>2082</v>
      </c>
      <c r="P248">
        <v>3709</v>
      </c>
      <c r="Q248">
        <v>2368</v>
      </c>
      <c r="R248">
        <v>2575</v>
      </c>
      <c r="S248">
        <f t="shared" si="13"/>
        <v>2699.2</v>
      </c>
      <c r="T248">
        <f t="shared" si="14"/>
        <v>618.40415587219275</v>
      </c>
      <c r="U248" s="5">
        <f t="shared" si="15"/>
        <v>0.22910645964441048</v>
      </c>
    </row>
    <row r="249" spans="1:21" x14ac:dyDescent="0.25">
      <c r="A249" s="6" t="s">
        <v>49</v>
      </c>
      <c r="B249" s="1" t="s">
        <v>408</v>
      </c>
      <c r="C249" s="1">
        <v>18.93</v>
      </c>
      <c r="D249" s="1">
        <v>862.55930000000001</v>
      </c>
      <c r="E249" s="1">
        <v>298.3</v>
      </c>
      <c r="F249" t="s">
        <v>409</v>
      </c>
      <c r="G249">
        <v>9842</v>
      </c>
      <c r="H249">
        <v>10434</v>
      </c>
      <c r="I249">
        <v>10620</v>
      </c>
      <c r="J249">
        <v>8974</v>
      </c>
      <c r="K249">
        <v>8686</v>
      </c>
      <c r="L249">
        <f t="shared" si="12"/>
        <v>0</v>
      </c>
      <c r="N249">
        <v>9842</v>
      </c>
      <c r="O249">
        <v>10434</v>
      </c>
      <c r="P249">
        <v>10620</v>
      </c>
      <c r="Q249">
        <v>8974</v>
      </c>
      <c r="R249">
        <v>8686</v>
      </c>
      <c r="S249">
        <f t="shared" si="13"/>
        <v>9711.2000000000007</v>
      </c>
      <c r="T249">
        <f t="shared" si="14"/>
        <v>860.22741179295133</v>
      </c>
      <c r="U249" s="5">
        <f t="shared" si="15"/>
        <v>8.8580959283399707E-2</v>
      </c>
    </row>
    <row r="250" spans="1:21" x14ac:dyDescent="0.25">
      <c r="A250" s="6" t="s">
        <v>49</v>
      </c>
      <c r="B250" s="1" t="s">
        <v>410</v>
      </c>
      <c r="C250" s="1">
        <v>19.760000000000002</v>
      </c>
      <c r="D250" s="1">
        <v>814.55880000000002</v>
      </c>
      <c r="E250" s="1">
        <v>291.60000000000002</v>
      </c>
      <c r="F250" t="s">
        <v>411</v>
      </c>
      <c r="G250">
        <v>23554</v>
      </c>
      <c r="H250">
        <v>23201</v>
      </c>
      <c r="I250">
        <v>25618</v>
      </c>
      <c r="J250">
        <v>26179</v>
      </c>
      <c r="K250">
        <v>24793</v>
      </c>
      <c r="L250">
        <f t="shared" si="12"/>
        <v>0</v>
      </c>
      <c r="N250">
        <v>23554</v>
      </c>
      <c r="O250">
        <v>23201</v>
      </c>
      <c r="P250">
        <v>25618</v>
      </c>
      <c r="Q250">
        <v>26179</v>
      </c>
      <c r="R250">
        <v>24793</v>
      </c>
      <c r="S250">
        <f t="shared" si="13"/>
        <v>24669</v>
      </c>
      <c r="T250">
        <f t="shared" si="14"/>
        <v>1283.9709887688273</v>
      </c>
      <c r="U250" s="5">
        <f t="shared" si="15"/>
        <v>5.2047954467908199E-2</v>
      </c>
    </row>
    <row r="251" spans="1:21" x14ac:dyDescent="0.25">
      <c r="A251" s="6" t="s">
        <v>49</v>
      </c>
      <c r="B251" s="1" t="s">
        <v>412</v>
      </c>
      <c r="C251" s="1">
        <v>19.329999999999998</v>
      </c>
      <c r="D251" s="1">
        <v>838.55909999999994</v>
      </c>
      <c r="E251" s="1">
        <v>294.89999999999998</v>
      </c>
      <c r="F251" t="s">
        <v>413</v>
      </c>
      <c r="G251">
        <v>37792</v>
      </c>
      <c r="H251">
        <v>30678</v>
      </c>
      <c r="I251">
        <v>23529</v>
      </c>
      <c r="J251">
        <v>25154</v>
      </c>
      <c r="K251">
        <v>22052</v>
      </c>
      <c r="L251">
        <f t="shared" si="12"/>
        <v>0</v>
      </c>
      <c r="N251">
        <v>37792</v>
      </c>
      <c r="O251">
        <v>30678</v>
      </c>
      <c r="P251">
        <v>23529</v>
      </c>
      <c r="Q251">
        <v>25154</v>
      </c>
      <c r="R251">
        <v>22052</v>
      </c>
      <c r="S251">
        <f t="shared" si="13"/>
        <v>27841</v>
      </c>
      <c r="T251">
        <f t="shared" si="14"/>
        <v>6449.7442584958362</v>
      </c>
      <c r="U251" s="5">
        <f t="shared" si="15"/>
        <v>0.23166352711812924</v>
      </c>
    </row>
    <row r="252" spans="1:21" x14ac:dyDescent="0.25">
      <c r="A252" t="s">
        <v>12</v>
      </c>
      <c r="B252" s="1" t="s">
        <v>414</v>
      </c>
      <c r="C252" s="1">
        <v>8.51</v>
      </c>
      <c r="D252" s="1">
        <v>538.35170000000005</v>
      </c>
      <c r="E252" s="1">
        <v>235.4</v>
      </c>
      <c r="F252" t="s">
        <v>415</v>
      </c>
      <c r="G252">
        <v>51991</v>
      </c>
      <c r="H252">
        <v>46854</v>
      </c>
      <c r="I252">
        <v>49660</v>
      </c>
      <c r="J252">
        <v>43615</v>
      </c>
      <c r="K252">
        <v>44373</v>
      </c>
      <c r="L252">
        <f t="shared" si="12"/>
        <v>0</v>
      </c>
      <c r="N252">
        <v>51991</v>
      </c>
      <c r="O252">
        <v>46854</v>
      </c>
      <c r="P252">
        <v>49660</v>
      </c>
      <c r="Q252">
        <v>43615</v>
      </c>
      <c r="R252">
        <v>44373</v>
      </c>
      <c r="S252">
        <f t="shared" si="13"/>
        <v>47298.6</v>
      </c>
      <c r="T252">
        <f t="shared" si="14"/>
        <v>3532.7234961145768</v>
      </c>
      <c r="U252" s="5">
        <f t="shared" si="15"/>
        <v>7.4689811032770045E-2</v>
      </c>
    </row>
    <row r="253" spans="1:21" x14ac:dyDescent="0.25">
      <c r="A253" s="6" t="s">
        <v>49</v>
      </c>
      <c r="B253" s="1" t="s">
        <v>416</v>
      </c>
      <c r="C253" s="1">
        <v>23.58</v>
      </c>
      <c r="D253" s="1">
        <v>832.60550000000001</v>
      </c>
      <c r="E253" s="1">
        <v>297.3</v>
      </c>
      <c r="F253" t="s">
        <v>417</v>
      </c>
      <c r="G253">
        <v>19163</v>
      </c>
      <c r="H253">
        <v>21165</v>
      </c>
      <c r="I253">
        <v>18276</v>
      </c>
      <c r="J253">
        <v>20463</v>
      </c>
      <c r="K253">
        <v>25982</v>
      </c>
      <c r="L253">
        <f t="shared" si="12"/>
        <v>0</v>
      </c>
      <c r="N253">
        <v>19163</v>
      </c>
      <c r="O253">
        <v>21165</v>
      </c>
      <c r="P253">
        <v>18276</v>
      </c>
      <c r="Q253">
        <v>20463</v>
      </c>
      <c r="R253">
        <v>25982</v>
      </c>
      <c r="S253">
        <f t="shared" si="13"/>
        <v>21009.8</v>
      </c>
      <c r="T253">
        <f t="shared" si="14"/>
        <v>2997.0895382020285</v>
      </c>
      <c r="U253" s="5">
        <f t="shared" si="15"/>
        <v>0.1426519785148849</v>
      </c>
    </row>
    <row r="254" spans="1:21" x14ac:dyDescent="0.25">
      <c r="A254" t="s">
        <v>12</v>
      </c>
      <c r="B254" s="1" t="s">
        <v>418</v>
      </c>
      <c r="C254" s="1">
        <v>21.76</v>
      </c>
      <c r="D254" s="1">
        <v>808.58259999999996</v>
      </c>
      <c r="E254" s="1">
        <v>296.3</v>
      </c>
      <c r="F254" t="s">
        <v>331</v>
      </c>
      <c r="G254">
        <v>1434403</v>
      </c>
      <c r="H254">
        <v>1863990</v>
      </c>
      <c r="I254">
        <v>1486565</v>
      </c>
      <c r="J254">
        <v>1915493</v>
      </c>
      <c r="K254">
        <v>1829367</v>
      </c>
      <c r="L254">
        <f t="shared" si="12"/>
        <v>0</v>
      </c>
      <c r="N254">
        <v>1434403</v>
      </c>
      <c r="O254">
        <v>1863990</v>
      </c>
      <c r="P254">
        <v>1486565</v>
      </c>
      <c r="Q254">
        <v>1915493</v>
      </c>
      <c r="R254">
        <v>1829367</v>
      </c>
      <c r="S254">
        <f t="shared" si="13"/>
        <v>1705963.6</v>
      </c>
      <c r="T254">
        <f t="shared" si="14"/>
        <v>226927.42058155907</v>
      </c>
      <c r="U254" s="5">
        <f t="shared" si="15"/>
        <v>0.13302008353610772</v>
      </c>
    </row>
    <row r="255" spans="1:21" x14ac:dyDescent="0.25">
      <c r="A255" s="6" t="s">
        <v>49</v>
      </c>
      <c r="B255" s="1" t="s">
        <v>419</v>
      </c>
      <c r="C255" s="1">
        <v>11.56</v>
      </c>
      <c r="D255" s="1">
        <v>652.38630000000001</v>
      </c>
      <c r="E255" s="1">
        <v>258.39999999999998</v>
      </c>
      <c r="F255" t="s">
        <v>420</v>
      </c>
      <c r="G255">
        <v>21535</v>
      </c>
      <c r="H255">
        <v>23106</v>
      </c>
      <c r="I255">
        <v>27731</v>
      </c>
      <c r="J255">
        <v>20981</v>
      </c>
      <c r="K255">
        <v>23035</v>
      </c>
      <c r="L255">
        <f t="shared" si="12"/>
        <v>0</v>
      </c>
      <c r="N255">
        <v>21535</v>
      </c>
      <c r="O255">
        <v>23106</v>
      </c>
      <c r="P255">
        <v>27731</v>
      </c>
      <c r="Q255">
        <v>20981</v>
      </c>
      <c r="R255">
        <v>23035</v>
      </c>
      <c r="S255">
        <f t="shared" si="13"/>
        <v>23277.599999999999</v>
      </c>
      <c r="T255">
        <f t="shared" si="14"/>
        <v>2656.694336953341</v>
      </c>
      <c r="U255" s="5">
        <f t="shared" si="15"/>
        <v>0.11413093862568913</v>
      </c>
    </row>
    <row r="256" spans="1:21" x14ac:dyDescent="0.25">
      <c r="A256" s="6" t="s">
        <v>49</v>
      </c>
      <c r="B256" s="1" t="s">
        <v>421</v>
      </c>
      <c r="C256" s="1">
        <v>24.61</v>
      </c>
      <c r="D256" s="1">
        <v>834.61980000000005</v>
      </c>
      <c r="E256" s="1">
        <v>298.39999999999998</v>
      </c>
      <c r="F256" t="s">
        <v>422</v>
      </c>
      <c r="G256">
        <v>3720</v>
      </c>
      <c r="H256">
        <v>4083</v>
      </c>
      <c r="I256">
        <v>3765</v>
      </c>
      <c r="J256">
        <v>3872</v>
      </c>
      <c r="K256">
        <v>3205</v>
      </c>
      <c r="L256">
        <f t="shared" si="12"/>
        <v>0</v>
      </c>
      <c r="N256">
        <v>3720</v>
      </c>
      <c r="O256">
        <v>4083</v>
      </c>
      <c r="P256">
        <v>3765</v>
      </c>
      <c r="Q256">
        <v>3872</v>
      </c>
      <c r="R256">
        <v>3205</v>
      </c>
      <c r="S256">
        <f t="shared" si="13"/>
        <v>3729</v>
      </c>
      <c r="T256">
        <f t="shared" si="14"/>
        <v>324.69909146777729</v>
      </c>
      <c r="U256" s="5">
        <f t="shared" si="15"/>
        <v>8.7074039009862506E-2</v>
      </c>
    </row>
    <row r="257" spans="1:21" x14ac:dyDescent="0.25">
      <c r="A257" s="6" t="s">
        <v>49</v>
      </c>
      <c r="B257" s="1" t="s">
        <v>423</v>
      </c>
      <c r="C257" s="1">
        <v>23.28</v>
      </c>
      <c r="D257" s="1">
        <v>832.60569999999996</v>
      </c>
      <c r="E257" s="1">
        <v>297.3</v>
      </c>
      <c r="F257" t="s">
        <v>417</v>
      </c>
      <c r="G257">
        <v>119890</v>
      </c>
      <c r="H257">
        <v>142088</v>
      </c>
      <c r="I257">
        <v>148626</v>
      </c>
      <c r="J257">
        <v>149441</v>
      </c>
      <c r="K257">
        <v>147067</v>
      </c>
      <c r="L257">
        <f t="shared" si="12"/>
        <v>0</v>
      </c>
      <c r="N257">
        <v>119890</v>
      </c>
      <c r="O257">
        <v>142088</v>
      </c>
      <c r="P257">
        <v>148626</v>
      </c>
      <c r="Q257">
        <v>149441</v>
      </c>
      <c r="R257">
        <v>147067</v>
      </c>
      <c r="S257">
        <f t="shared" si="13"/>
        <v>141422.39999999999</v>
      </c>
      <c r="T257">
        <f t="shared" si="14"/>
        <v>12370.71725083069</v>
      </c>
      <c r="U257" s="5">
        <f t="shared" si="15"/>
        <v>8.7473534962146673E-2</v>
      </c>
    </row>
    <row r="258" spans="1:21" x14ac:dyDescent="0.25">
      <c r="A258" s="6" t="s">
        <v>49</v>
      </c>
      <c r="B258" s="1" t="s">
        <v>424</v>
      </c>
      <c r="C258" s="1">
        <v>22.17</v>
      </c>
      <c r="D258" s="1">
        <v>830.59090000000003</v>
      </c>
      <c r="E258" s="1">
        <v>296.10000000000002</v>
      </c>
      <c r="F258" t="s">
        <v>425</v>
      </c>
      <c r="G258">
        <v>636988</v>
      </c>
      <c r="H258">
        <v>528827</v>
      </c>
      <c r="I258">
        <v>644024</v>
      </c>
      <c r="J258">
        <v>644442</v>
      </c>
      <c r="K258">
        <v>577116</v>
      </c>
      <c r="L258">
        <f t="shared" si="12"/>
        <v>0</v>
      </c>
      <c r="N258">
        <v>636988</v>
      </c>
      <c r="O258">
        <v>528827</v>
      </c>
      <c r="P258">
        <v>644024</v>
      </c>
      <c r="Q258">
        <v>644442</v>
      </c>
      <c r="R258">
        <v>577116</v>
      </c>
      <c r="S258">
        <f t="shared" si="13"/>
        <v>606279.4</v>
      </c>
      <c r="T258">
        <f t="shared" si="14"/>
        <v>51656.159233919047</v>
      </c>
      <c r="U258" s="5">
        <f t="shared" si="15"/>
        <v>8.5201903996604614E-2</v>
      </c>
    </row>
    <row r="259" spans="1:21" x14ac:dyDescent="0.25">
      <c r="A259" s="6" t="s">
        <v>49</v>
      </c>
      <c r="B259" s="1" t="s">
        <v>426</v>
      </c>
      <c r="C259" s="1">
        <v>24.55</v>
      </c>
      <c r="D259" s="1">
        <v>860.64020000000005</v>
      </c>
      <c r="E259" s="1">
        <v>302.3</v>
      </c>
      <c r="F259" t="s">
        <v>427</v>
      </c>
      <c r="G259">
        <v>7161</v>
      </c>
      <c r="H259">
        <v>5702</v>
      </c>
      <c r="I259">
        <v>6000</v>
      </c>
      <c r="J259">
        <v>6060</v>
      </c>
      <c r="K259">
        <v>6800</v>
      </c>
      <c r="L259">
        <f t="shared" ref="L259:L322" si="16">COUNTIF(G259:K259,0)</f>
        <v>0</v>
      </c>
      <c r="N259">
        <v>7161</v>
      </c>
      <c r="O259">
        <v>5702</v>
      </c>
      <c r="P259">
        <v>6000</v>
      </c>
      <c r="Q259">
        <v>6060</v>
      </c>
      <c r="R259">
        <v>6800</v>
      </c>
      <c r="S259">
        <f t="shared" si="13"/>
        <v>6344.6</v>
      </c>
      <c r="T259">
        <f t="shared" si="14"/>
        <v>609.62677106570698</v>
      </c>
      <c r="U259" s="5">
        <f t="shared" si="15"/>
        <v>9.6085926782729716E-2</v>
      </c>
    </row>
    <row r="260" spans="1:21" x14ac:dyDescent="0.25">
      <c r="A260" t="s">
        <v>12</v>
      </c>
      <c r="B260" s="1" t="s">
        <v>428</v>
      </c>
      <c r="C260" s="1">
        <v>22.8</v>
      </c>
      <c r="D260" s="1">
        <v>814.63149999999996</v>
      </c>
      <c r="E260" s="1">
        <v>297.5</v>
      </c>
      <c r="F260" t="s">
        <v>429</v>
      </c>
      <c r="G260">
        <v>3712636</v>
      </c>
      <c r="H260">
        <v>4276914</v>
      </c>
      <c r="I260">
        <v>4096028</v>
      </c>
      <c r="J260">
        <v>4016070</v>
      </c>
      <c r="K260">
        <v>3646583</v>
      </c>
      <c r="L260">
        <f t="shared" si="16"/>
        <v>0</v>
      </c>
      <c r="N260">
        <v>3712636</v>
      </c>
      <c r="O260">
        <v>4276914</v>
      </c>
      <c r="P260">
        <v>4096028</v>
      </c>
      <c r="Q260">
        <v>4016070</v>
      </c>
      <c r="R260">
        <v>3646583</v>
      </c>
      <c r="S260">
        <f t="shared" ref="S260:S323" si="17">AVERAGE(N260:R260)</f>
        <v>3949646.2</v>
      </c>
      <c r="T260">
        <f t="shared" ref="T260:T323" si="18">STDEV(N260:R260)</f>
        <v>265030.70746273908</v>
      </c>
      <c r="U260" s="5">
        <f t="shared" ref="U260:U323" si="19">T260/S260</f>
        <v>6.7102391971903472E-2</v>
      </c>
    </row>
    <row r="261" spans="1:21" x14ac:dyDescent="0.25">
      <c r="A261" s="6" t="s">
        <v>49</v>
      </c>
      <c r="B261" s="1" t="s">
        <v>430</v>
      </c>
      <c r="C261" s="1">
        <v>22.65</v>
      </c>
      <c r="D261" s="1">
        <v>856.60550000000001</v>
      </c>
      <c r="E261" s="1">
        <v>300</v>
      </c>
      <c r="F261" t="s">
        <v>431</v>
      </c>
      <c r="G261">
        <v>125433</v>
      </c>
      <c r="H261">
        <v>122131</v>
      </c>
      <c r="I261">
        <v>136871</v>
      </c>
      <c r="J261">
        <v>141056</v>
      </c>
      <c r="K261">
        <v>140691</v>
      </c>
      <c r="L261">
        <f t="shared" si="16"/>
        <v>0</v>
      </c>
      <c r="N261">
        <v>125433</v>
      </c>
      <c r="O261">
        <v>122131</v>
      </c>
      <c r="P261">
        <v>136871</v>
      </c>
      <c r="Q261">
        <v>141056</v>
      </c>
      <c r="R261">
        <v>140691</v>
      </c>
      <c r="S261">
        <f t="shared" si="17"/>
        <v>133236.4</v>
      </c>
      <c r="T261">
        <f t="shared" si="18"/>
        <v>8862.1453835964585</v>
      </c>
      <c r="U261" s="5">
        <f t="shared" si="19"/>
        <v>6.6514446379491332E-2</v>
      </c>
    </row>
    <row r="262" spans="1:21" x14ac:dyDescent="0.25">
      <c r="A262" s="6" t="s">
        <v>49</v>
      </c>
      <c r="B262" s="1" t="s">
        <v>432</v>
      </c>
      <c r="C262" s="1">
        <v>22.38</v>
      </c>
      <c r="D262" s="1">
        <v>856.60580000000004</v>
      </c>
      <c r="E262" s="1">
        <v>300.60000000000002</v>
      </c>
      <c r="F262" t="s">
        <v>431</v>
      </c>
      <c r="G262">
        <v>23580</v>
      </c>
      <c r="H262">
        <v>24690</v>
      </c>
      <c r="I262">
        <v>23905</v>
      </c>
      <c r="J262">
        <v>29101</v>
      </c>
      <c r="K262">
        <v>25495</v>
      </c>
      <c r="L262">
        <f t="shared" si="16"/>
        <v>0</v>
      </c>
      <c r="N262">
        <v>23580</v>
      </c>
      <c r="O262">
        <v>24690</v>
      </c>
      <c r="P262">
        <v>23905</v>
      </c>
      <c r="Q262">
        <v>29101</v>
      </c>
      <c r="R262">
        <v>25495</v>
      </c>
      <c r="S262">
        <f t="shared" si="17"/>
        <v>25354.2</v>
      </c>
      <c r="T262">
        <f t="shared" si="18"/>
        <v>2221.9058710935528</v>
      </c>
      <c r="U262" s="5">
        <f t="shared" si="19"/>
        <v>8.7634627442141844E-2</v>
      </c>
    </row>
    <row r="263" spans="1:21" x14ac:dyDescent="0.25">
      <c r="A263" s="6" t="s">
        <v>49</v>
      </c>
      <c r="B263" s="1" t="s">
        <v>433</v>
      </c>
      <c r="C263" s="1">
        <v>22.3</v>
      </c>
      <c r="D263" s="1">
        <v>854.5951</v>
      </c>
      <c r="E263" s="1">
        <v>300.10000000000002</v>
      </c>
      <c r="F263" t="s">
        <v>434</v>
      </c>
      <c r="G263">
        <v>11213</v>
      </c>
      <c r="H263">
        <v>9644</v>
      </c>
      <c r="I263">
        <v>13677</v>
      </c>
      <c r="J263">
        <v>13311</v>
      </c>
      <c r="K263">
        <v>11222</v>
      </c>
      <c r="L263">
        <f t="shared" si="16"/>
        <v>0</v>
      </c>
      <c r="N263">
        <v>11213</v>
      </c>
      <c r="O263">
        <v>9644</v>
      </c>
      <c r="P263">
        <v>13677</v>
      </c>
      <c r="Q263">
        <v>13311</v>
      </c>
      <c r="R263">
        <v>11222</v>
      </c>
      <c r="S263">
        <f t="shared" si="17"/>
        <v>11813.4</v>
      </c>
      <c r="T263">
        <f t="shared" si="18"/>
        <v>1668.2581634747098</v>
      </c>
      <c r="U263" s="5">
        <f t="shared" si="19"/>
        <v>0.1412174448909467</v>
      </c>
    </row>
    <row r="264" spans="1:21" x14ac:dyDescent="0.25">
      <c r="A264" s="6" t="s">
        <v>49</v>
      </c>
      <c r="B264" s="1" t="s">
        <v>433</v>
      </c>
      <c r="C264" s="1">
        <v>21.89</v>
      </c>
      <c r="D264" s="1">
        <v>854.59029999999996</v>
      </c>
      <c r="E264" s="1">
        <v>298.89999999999998</v>
      </c>
      <c r="F264" t="s">
        <v>434</v>
      </c>
      <c r="G264">
        <v>345014</v>
      </c>
      <c r="H264">
        <v>343629</v>
      </c>
      <c r="I264">
        <v>349968</v>
      </c>
      <c r="J264">
        <v>368590</v>
      </c>
      <c r="K264">
        <v>370518</v>
      </c>
      <c r="L264">
        <f t="shared" si="16"/>
        <v>0</v>
      </c>
      <c r="N264">
        <v>345014</v>
      </c>
      <c r="O264">
        <v>343629</v>
      </c>
      <c r="P264">
        <v>349968</v>
      </c>
      <c r="Q264">
        <v>368590</v>
      </c>
      <c r="R264">
        <v>370518</v>
      </c>
      <c r="S264">
        <f t="shared" si="17"/>
        <v>355543.8</v>
      </c>
      <c r="T264">
        <f t="shared" si="18"/>
        <v>13022.659989418444</v>
      </c>
      <c r="U264" s="5">
        <f t="shared" si="19"/>
        <v>3.6627442215047608E-2</v>
      </c>
    </row>
    <row r="265" spans="1:21" x14ac:dyDescent="0.25">
      <c r="A265" s="6" t="s">
        <v>49</v>
      </c>
      <c r="B265" s="1" t="s">
        <v>433</v>
      </c>
      <c r="C265" s="1">
        <v>22.67</v>
      </c>
      <c r="D265" s="1">
        <v>794.56679999999994</v>
      </c>
      <c r="E265" s="1">
        <v>282.39999999999998</v>
      </c>
      <c r="F265" t="s">
        <v>435</v>
      </c>
      <c r="G265">
        <v>7618</v>
      </c>
      <c r="H265">
        <v>8100</v>
      </c>
      <c r="I265">
        <v>7767</v>
      </c>
      <c r="J265">
        <v>8043</v>
      </c>
      <c r="K265">
        <v>7433</v>
      </c>
      <c r="L265">
        <f t="shared" si="16"/>
        <v>0</v>
      </c>
      <c r="N265">
        <v>7618</v>
      </c>
      <c r="O265">
        <v>8100</v>
      </c>
      <c r="P265">
        <v>7767</v>
      </c>
      <c r="Q265">
        <v>8043</v>
      </c>
      <c r="R265">
        <v>7433</v>
      </c>
      <c r="S265">
        <f t="shared" si="17"/>
        <v>7792.2</v>
      </c>
      <c r="T265">
        <f t="shared" si="18"/>
        <v>281.80081618050718</v>
      </c>
      <c r="U265" s="5">
        <f t="shared" si="19"/>
        <v>3.6164474240972661E-2</v>
      </c>
    </row>
    <row r="266" spans="1:21" x14ac:dyDescent="0.25">
      <c r="A266" s="6" t="s">
        <v>49</v>
      </c>
      <c r="B266" s="1" t="s">
        <v>436</v>
      </c>
      <c r="C266" s="1">
        <v>23</v>
      </c>
      <c r="D266" s="1">
        <v>882.62019999999995</v>
      </c>
      <c r="E266" s="1">
        <v>304.5</v>
      </c>
      <c r="F266" t="s">
        <v>437</v>
      </c>
      <c r="G266">
        <v>9117</v>
      </c>
      <c r="H266">
        <v>8439</v>
      </c>
      <c r="I266">
        <v>8259</v>
      </c>
      <c r="J266">
        <v>10557</v>
      </c>
      <c r="K266">
        <v>9994</v>
      </c>
      <c r="L266">
        <f t="shared" si="16"/>
        <v>0</v>
      </c>
      <c r="N266">
        <v>9117</v>
      </c>
      <c r="O266">
        <v>8439</v>
      </c>
      <c r="P266">
        <v>8259</v>
      </c>
      <c r="Q266">
        <v>10557</v>
      </c>
      <c r="R266">
        <v>9994</v>
      </c>
      <c r="S266">
        <f t="shared" si="17"/>
        <v>9273.2000000000007</v>
      </c>
      <c r="T266">
        <f t="shared" si="18"/>
        <v>989.51816557352799</v>
      </c>
      <c r="U266" s="5">
        <f t="shared" si="19"/>
        <v>0.10670730336599317</v>
      </c>
    </row>
    <row r="267" spans="1:21" x14ac:dyDescent="0.25">
      <c r="A267" t="s">
        <v>12</v>
      </c>
      <c r="B267" s="1" t="s">
        <v>438</v>
      </c>
      <c r="C267" s="1">
        <v>21.55</v>
      </c>
      <c r="D267" s="1">
        <v>836.61649999999997</v>
      </c>
      <c r="E267" s="1">
        <v>299.3</v>
      </c>
      <c r="F267" t="s">
        <v>439</v>
      </c>
      <c r="G267">
        <v>5884939</v>
      </c>
      <c r="H267">
        <v>6546343</v>
      </c>
      <c r="I267">
        <v>5250574</v>
      </c>
      <c r="J267">
        <v>5085758</v>
      </c>
      <c r="K267">
        <v>5005313</v>
      </c>
      <c r="L267">
        <f t="shared" si="16"/>
        <v>0</v>
      </c>
      <c r="N267">
        <v>5884939</v>
      </c>
      <c r="O267">
        <v>6546343</v>
      </c>
      <c r="P267">
        <v>5250574</v>
      </c>
      <c r="Q267">
        <v>5085758</v>
      </c>
      <c r="R267">
        <v>5005313</v>
      </c>
      <c r="S267">
        <f t="shared" si="17"/>
        <v>5554585.4000000004</v>
      </c>
      <c r="T267">
        <f t="shared" si="18"/>
        <v>653191.94535626122</v>
      </c>
      <c r="U267" s="5">
        <f t="shared" si="19"/>
        <v>0.11759508555872795</v>
      </c>
    </row>
    <row r="268" spans="1:21" x14ac:dyDescent="0.25">
      <c r="A268" s="6" t="s">
        <v>49</v>
      </c>
      <c r="B268" s="1" t="s">
        <v>440</v>
      </c>
      <c r="C268" s="1">
        <v>21.49</v>
      </c>
      <c r="D268" s="1">
        <v>878.59050000000002</v>
      </c>
      <c r="E268" s="1">
        <v>302.2</v>
      </c>
      <c r="F268" t="s">
        <v>441</v>
      </c>
      <c r="G268">
        <v>274602</v>
      </c>
      <c r="H268">
        <v>256424</v>
      </c>
      <c r="I268">
        <v>270058</v>
      </c>
      <c r="J268">
        <v>256573</v>
      </c>
      <c r="K268">
        <v>245973</v>
      </c>
      <c r="L268">
        <f t="shared" si="16"/>
        <v>0</v>
      </c>
      <c r="N268">
        <v>274602</v>
      </c>
      <c r="O268">
        <v>256424</v>
      </c>
      <c r="P268">
        <v>270058</v>
      </c>
      <c r="Q268">
        <v>256573</v>
      </c>
      <c r="R268">
        <v>245973</v>
      </c>
      <c r="S268">
        <f t="shared" si="17"/>
        <v>260726</v>
      </c>
      <c r="T268">
        <f t="shared" si="18"/>
        <v>11543.777782857742</v>
      </c>
      <c r="U268" s="5">
        <f t="shared" si="19"/>
        <v>4.4275514459078659E-2</v>
      </c>
    </row>
    <row r="269" spans="1:21" x14ac:dyDescent="0.25">
      <c r="A269" s="6" t="s">
        <v>49</v>
      </c>
      <c r="B269" s="1" t="s">
        <v>442</v>
      </c>
      <c r="C269" s="1">
        <v>11.19</v>
      </c>
      <c r="D269" s="1">
        <v>636.38810000000001</v>
      </c>
      <c r="E269" s="1">
        <v>260.8</v>
      </c>
      <c r="F269" t="s">
        <v>372</v>
      </c>
      <c r="G269">
        <v>12047</v>
      </c>
      <c r="H269">
        <v>12249</v>
      </c>
      <c r="I269">
        <v>13463</v>
      </c>
      <c r="J269">
        <v>12631</v>
      </c>
      <c r="K269">
        <v>17323</v>
      </c>
      <c r="L269">
        <f t="shared" si="16"/>
        <v>0</v>
      </c>
      <c r="N269">
        <v>12047</v>
      </c>
      <c r="O269">
        <v>12249</v>
      </c>
      <c r="P269">
        <v>13463</v>
      </c>
      <c r="Q269">
        <v>12631</v>
      </c>
      <c r="R269">
        <v>17323</v>
      </c>
      <c r="S269">
        <f t="shared" si="17"/>
        <v>13542.6</v>
      </c>
      <c r="T269">
        <f t="shared" si="18"/>
        <v>2181.6848535019926</v>
      </c>
      <c r="U269" s="5">
        <f t="shared" si="19"/>
        <v>0.16109793197037442</v>
      </c>
    </row>
    <row r="270" spans="1:21" x14ac:dyDescent="0.25">
      <c r="A270" s="6" t="s">
        <v>49</v>
      </c>
      <c r="B270" s="1" t="s">
        <v>442</v>
      </c>
      <c r="C270" s="1">
        <v>12.05</v>
      </c>
      <c r="D270" s="1">
        <v>622.37260000000003</v>
      </c>
      <c r="E270" s="1">
        <v>243.4</v>
      </c>
      <c r="F270" t="s">
        <v>374</v>
      </c>
      <c r="G270">
        <v>18473</v>
      </c>
      <c r="H270">
        <v>12512</v>
      </c>
      <c r="I270">
        <v>12206</v>
      </c>
      <c r="J270">
        <v>16361</v>
      </c>
      <c r="K270">
        <v>15308</v>
      </c>
      <c r="L270">
        <f t="shared" si="16"/>
        <v>0</v>
      </c>
      <c r="N270">
        <v>18473</v>
      </c>
      <c r="O270">
        <v>12512</v>
      </c>
      <c r="P270">
        <v>12206</v>
      </c>
      <c r="Q270">
        <v>16361</v>
      </c>
      <c r="R270">
        <v>15308</v>
      </c>
      <c r="S270">
        <f t="shared" si="17"/>
        <v>14972</v>
      </c>
      <c r="T270">
        <f t="shared" si="18"/>
        <v>2645.8256745295976</v>
      </c>
      <c r="U270" s="5">
        <f t="shared" si="19"/>
        <v>0.17671825237306957</v>
      </c>
    </row>
    <row r="271" spans="1:21" x14ac:dyDescent="0.25">
      <c r="A271" s="6" t="s">
        <v>49</v>
      </c>
      <c r="B271" s="1" t="s">
        <v>443</v>
      </c>
      <c r="C271" s="1">
        <v>21.86</v>
      </c>
      <c r="D271" s="1">
        <v>830.59069999999997</v>
      </c>
      <c r="E271" s="1">
        <v>295.5</v>
      </c>
      <c r="F271" t="s">
        <v>425</v>
      </c>
      <c r="G271">
        <v>35204</v>
      </c>
      <c r="H271">
        <v>36325</v>
      </c>
      <c r="I271">
        <v>33537</v>
      </c>
      <c r="J271">
        <v>34505</v>
      </c>
      <c r="K271">
        <v>28402</v>
      </c>
      <c r="L271">
        <f t="shared" si="16"/>
        <v>0</v>
      </c>
      <c r="N271">
        <v>35204</v>
      </c>
      <c r="O271">
        <v>36325</v>
      </c>
      <c r="P271">
        <v>33537</v>
      </c>
      <c r="Q271">
        <v>34505</v>
      </c>
      <c r="R271">
        <v>28402</v>
      </c>
      <c r="S271">
        <f t="shared" si="17"/>
        <v>33594.6</v>
      </c>
      <c r="T271">
        <f t="shared" si="18"/>
        <v>3075.7313439245636</v>
      </c>
      <c r="U271" s="5">
        <f t="shared" si="19"/>
        <v>9.1554337421030876E-2</v>
      </c>
    </row>
    <row r="272" spans="1:21" x14ac:dyDescent="0.25">
      <c r="A272" s="6" t="s">
        <v>49</v>
      </c>
      <c r="B272" s="1" t="s">
        <v>444</v>
      </c>
      <c r="C272" s="1">
        <v>20.58</v>
      </c>
      <c r="D272" s="1">
        <v>828.57489999999996</v>
      </c>
      <c r="E272" s="1">
        <v>294.39999999999998</v>
      </c>
      <c r="F272" t="s">
        <v>356</v>
      </c>
      <c r="G272">
        <v>447805</v>
      </c>
      <c r="H272">
        <v>2683</v>
      </c>
      <c r="I272">
        <v>506029</v>
      </c>
      <c r="J272">
        <v>436277</v>
      </c>
      <c r="K272">
        <v>264980</v>
      </c>
      <c r="L272">
        <f t="shared" si="16"/>
        <v>0</v>
      </c>
      <c r="N272">
        <v>447805</v>
      </c>
      <c r="O272">
        <v>2683</v>
      </c>
      <c r="P272">
        <v>506029</v>
      </c>
      <c r="Q272">
        <v>436277</v>
      </c>
      <c r="R272">
        <v>264980</v>
      </c>
      <c r="S272">
        <f t="shared" si="17"/>
        <v>331554.8</v>
      </c>
      <c r="T272">
        <f t="shared" si="18"/>
        <v>204640.51374837779</v>
      </c>
      <c r="U272" s="5">
        <f t="shared" si="19"/>
        <v>0.61721475227738465</v>
      </c>
    </row>
    <row r="273" spans="1:21" x14ac:dyDescent="0.25">
      <c r="A273" s="6" t="s">
        <v>49</v>
      </c>
      <c r="B273" s="1" t="s">
        <v>445</v>
      </c>
      <c r="C273" s="1">
        <v>23.76</v>
      </c>
      <c r="D273" s="1">
        <v>846.62109999999996</v>
      </c>
      <c r="E273" s="1">
        <v>299.5</v>
      </c>
      <c r="F273" t="s">
        <v>446</v>
      </c>
      <c r="G273">
        <v>2292</v>
      </c>
      <c r="H273">
        <v>2402</v>
      </c>
      <c r="I273">
        <v>2317</v>
      </c>
      <c r="J273">
        <v>2472</v>
      </c>
      <c r="K273">
        <v>2121</v>
      </c>
      <c r="L273">
        <f t="shared" si="16"/>
        <v>0</v>
      </c>
      <c r="N273">
        <v>2292</v>
      </c>
      <c r="O273">
        <v>2402</v>
      </c>
      <c r="P273">
        <v>2317</v>
      </c>
      <c r="Q273">
        <v>2472</v>
      </c>
      <c r="R273">
        <v>2121</v>
      </c>
      <c r="S273">
        <f t="shared" si="17"/>
        <v>2320.8000000000002</v>
      </c>
      <c r="T273">
        <f t="shared" si="18"/>
        <v>132.49415081429066</v>
      </c>
      <c r="U273" s="5">
        <f t="shared" si="19"/>
        <v>5.7089861605606106E-2</v>
      </c>
    </row>
    <row r="274" spans="1:21" x14ac:dyDescent="0.25">
      <c r="A274" s="6" t="s">
        <v>49</v>
      </c>
      <c r="B274" s="1" t="s">
        <v>447</v>
      </c>
      <c r="C274" s="1">
        <v>21.15</v>
      </c>
      <c r="D274" s="1">
        <v>854.58860000000004</v>
      </c>
      <c r="E274" s="1">
        <v>298.89999999999998</v>
      </c>
      <c r="F274" t="s">
        <v>434</v>
      </c>
      <c r="G274">
        <v>82201</v>
      </c>
      <c r="H274">
        <v>65943</v>
      </c>
      <c r="I274">
        <v>72771</v>
      </c>
      <c r="J274">
        <v>68003</v>
      </c>
      <c r="K274">
        <v>59051</v>
      </c>
      <c r="L274">
        <f t="shared" si="16"/>
        <v>0</v>
      </c>
      <c r="N274">
        <v>82201</v>
      </c>
      <c r="O274">
        <v>65943</v>
      </c>
      <c r="P274">
        <v>72771</v>
      </c>
      <c r="Q274">
        <v>68003</v>
      </c>
      <c r="R274">
        <v>59051</v>
      </c>
      <c r="S274">
        <f t="shared" si="17"/>
        <v>69593.8</v>
      </c>
      <c r="T274">
        <f t="shared" si="18"/>
        <v>8602.9894339119001</v>
      </c>
      <c r="U274" s="5">
        <f t="shared" si="19"/>
        <v>0.12361718190286922</v>
      </c>
    </row>
    <row r="275" spans="1:21" x14ac:dyDescent="0.25">
      <c r="A275" s="6" t="s">
        <v>49</v>
      </c>
      <c r="B275" s="1" t="s">
        <v>448</v>
      </c>
      <c r="C275" s="1">
        <v>20.07</v>
      </c>
      <c r="D275" s="1">
        <v>852.57460000000003</v>
      </c>
      <c r="E275" s="1">
        <v>297.7</v>
      </c>
      <c r="F275" t="s">
        <v>363</v>
      </c>
      <c r="G275">
        <v>262449</v>
      </c>
      <c r="H275">
        <v>308893</v>
      </c>
      <c r="I275">
        <v>388364</v>
      </c>
      <c r="J275">
        <v>338687</v>
      </c>
      <c r="K275">
        <v>297097</v>
      </c>
      <c r="L275">
        <f t="shared" si="16"/>
        <v>0</v>
      </c>
      <c r="N275">
        <v>262449</v>
      </c>
      <c r="O275">
        <v>308893</v>
      </c>
      <c r="P275">
        <v>388364</v>
      </c>
      <c r="Q275">
        <v>338687</v>
      </c>
      <c r="R275">
        <v>297097</v>
      </c>
      <c r="S275">
        <f t="shared" si="17"/>
        <v>319098</v>
      </c>
      <c r="T275">
        <f t="shared" si="18"/>
        <v>47378.272720731387</v>
      </c>
      <c r="U275" s="5">
        <f t="shared" si="19"/>
        <v>0.14847561790024189</v>
      </c>
    </row>
    <row r="276" spans="1:21" x14ac:dyDescent="0.25">
      <c r="A276" s="6" t="s">
        <v>49</v>
      </c>
      <c r="B276" s="1" t="s">
        <v>449</v>
      </c>
      <c r="C276" s="1">
        <v>24.58</v>
      </c>
      <c r="D276" s="1">
        <v>886.65359999999998</v>
      </c>
      <c r="E276" s="1">
        <v>308</v>
      </c>
      <c r="F276" t="s">
        <v>450</v>
      </c>
      <c r="G276">
        <v>761</v>
      </c>
      <c r="H276">
        <v>939</v>
      </c>
      <c r="I276">
        <v>902</v>
      </c>
      <c r="J276">
        <v>766</v>
      </c>
      <c r="K276">
        <v>833</v>
      </c>
      <c r="L276">
        <f t="shared" si="16"/>
        <v>0</v>
      </c>
      <c r="N276">
        <v>761</v>
      </c>
      <c r="O276">
        <v>939</v>
      </c>
      <c r="P276">
        <v>902</v>
      </c>
      <c r="Q276">
        <v>766</v>
      </c>
      <c r="R276">
        <v>833</v>
      </c>
      <c r="S276">
        <f t="shared" si="17"/>
        <v>840.2</v>
      </c>
      <c r="T276">
        <f t="shared" si="18"/>
        <v>79.703826758820057</v>
      </c>
      <c r="U276" s="5">
        <f t="shared" si="19"/>
        <v>9.4862921636300945E-2</v>
      </c>
    </row>
    <row r="277" spans="1:21" x14ac:dyDescent="0.25">
      <c r="A277" s="6" t="s">
        <v>49</v>
      </c>
      <c r="B277" s="1" t="s">
        <v>451</v>
      </c>
      <c r="C277" s="1">
        <v>22.55</v>
      </c>
      <c r="D277" s="1">
        <v>880.60550000000001</v>
      </c>
      <c r="E277" s="1">
        <v>304</v>
      </c>
      <c r="F277" t="s">
        <v>452</v>
      </c>
      <c r="G277">
        <v>13571</v>
      </c>
      <c r="H277">
        <v>15549</v>
      </c>
      <c r="I277">
        <v>15773</v>
      </c>
      <c r="J277">
        <v>17568</v>
      </c>
      <c r="K277">
        <v>19161</v>
      </c>
      <c r="L277">
        <f t="shared" si="16"/>
        <v>0</v>
      </c>
      <c r="N277">
        <v>13571</v>
      </c>
      <c r="O277">
        <v>15549</v>
      </c>
      <c r="P277">
        <v>15773</v>
      </c>
      <c r="Q277">
        <v>17568</v>
      </c>
      <c r="R277">
        <v>19161</v>
      </c>
      <c r="S277">
        <f t="shared" si="17"/>
        <v>16324.4</v>
      </c>
      <c r="T277">
        <f t="shared" si="18"/>
        <v>2125.9903104200666</v>
      </c>
      <c r="U277" s="5">
        <f t="shared" si="19"/>
        <v>0.13023390203744498</v>
      </c>
    </row>
    <row r="278" spans="1:21" x14ac:dyDescent="0.25">
      <c r="A278" s="6" t="s">
        <v>49</v>
      </c>
      <c r="B278" s="1" t="s">
        <v>453</v>
      </c>
      <c r="C278" s="1">
        <v>19.739999999999998</v>
      </c>
      <c r="D278" s="1">
        <v>876.57429999999999</v>
      </c>
      <c r="E278" s="1">
        <v>300.5</v>
      </c>
      <c r="F278" t="s">
        <v>454</v>
      </c>
      <c r="G278">
        <v>223087</v>
      </c>
      <c r="H278">
        <v>214625</v>
      </c>
      <c r="I278">
        <v>214123</v>
      </c>
      <c r="J278">
        <v>242775</v>
      </c>
      <c r="K278">
        <v>234052</v>
      </c>
      <c r="L278">
        <f t="shared" si="16"/>
        <v>0</v>
      </c>
      <c r="N278">
        <v>223087</v>
      </c>
      <c r="O278">
        <v>214625</v>
      </c>
      <c r="P278">
        <v>214123</v>
      </c>
      <c r="Q278">
        <v>242775</v>
      </c>
      <c r="R278">
        <v>234052</v>
      </c>
      <c r="S278">
        <f t="shared" si="17"/>
        <v>225732.4</v>
      </c>
      <c r="T278">
        <f t="shared" si="18"/>
        <v>12498.165897442712</v>
      </c>
      <c r="U278" s="5">
        <f t="shared" si="19"/>
        <v>5.5367177673398736E-2</v>
      </c>
    </row>
    <row r="279" spans="1:21" x14ac:dyDescent="0.25">
      <c r="A279" t="s">
        <v>12</v>
      </c>
      <c r="B279" s="1" t="s">
        <v>455</v>
      </c>
      <c r="C279" s="1">
        <v>17.55</v>
      </c>
      <c r="D279" s="1">
        <v>780.55420000000004</v>
      </c>
      <c r="E279" s="1">
        <v>284.89999999999998</v>
      </c>
      <c r="F279" t="s">
        <v>360</v>
      </c>
      <c r="G279">
        <v>1633514</v>
      </c>
      <c r="H279">
        <v>1733273</v>
      </c>
      <c r="I279">
        <v>1879472</v>
      </c>
      <c r="J279">
        <v>1528998</v>
      </c>
      <c r="K279">
        <v>1529490</v>
      </c>
      <c r="L279">
        <f t="shared" si="16"/>
        <v>0</v>
      </c>
      <c r="N279">
        <v>1633514</v>
      </c>
      <c r="O279">
        <v>1733273</v>
      </c>
      <c r="P279">
        <v>1879472</v>
      </c>
      <c r="Q279">
        <v>1528998</v>
      </c>
      <c r="R279">
        <v>1529490</v>
      </c>
      <c r="S279">
        <f t="shared" si="17"/>
        <v>1660949.4</v>
      </c>
      <c r="T279">
        <f t="shared" si="18"/>
        <v>148684.46187413129</v>
      </c>
      <c r="U279" s="5">
        <f t="shared" si="19"/>
        <v>8.9517755251382905E-2</v>
      </c>
    </row>
    <row r="280" spans="1:21" x14ac:dyDescent="0.25">
      <c r="A280" s="6" t="s">
        <v>49</v>
      </c>
      <c r="B280" s="1" t="s">
        <v>456</v>
      </c>
      <c r="C280" s="1">
        <v>20.059999999999999</v>
      </c>
      <c r="D280" s="1">
        <v>878.58939999999996</v>
      </c>
      <c r="E280" s="1">
        <v>301.7</v>
      </c>
      <c r="F280" t="s">
        <v>441</v>
      </c>
      <c r="G280">
        <v>2350</v>
      </c>
      <c r="H280">
        <v>1827</v>
      </c>
      <c r="I280">
        <v>1708</v>
      </c>
      <c r="J280">
        <v>2044</v>
      </c>
      <c r="K280">
        <v>2028</v>
      </c>
      <c r="L280">
        <f t="shared" si="16"/>
        <v>0</v>
      </c>
      <c r="N280">
        <v>2350</v>
      </c>
      <c r="O280">
        <v>1827</v>
      </c>
      <c r="P280">
        <v>1708</v>
      </c>
      <c r="Q280">
        <v>2044</v>
      </c>
      <c r="R280">
        <v>2028</v>
      </c>
      <c r="S280">
        <f t="shared" si="17"/>
        <v>1991.4</v>
      </c>
      <c r="T280">
        <f t="shared" si="18"/>
        <v>244.97101869404841</v>
      </c>
      <c r="U280" s="5">
        <f t="shared" si="19"/>
        <v>0.12301447157479582</v>
      </c>
    </row>
    <row r="281" spans="1:21" x14ac:dyDescent="0.25">
      <c r="A281" s="6" t="s">
        <v>49</v>
      </c>
      <c r="B281" s="1" t="s">
        <v>457</v>
      </c>
      <c r="C281" s="1">
        <v>18.41</v>
      </c>
      <c r="D281" s="1">
        <v>812.54499999999996</v>
      </c>
      <c r="E281" s="1">
        <v>289.3</v>
      </c>
      <c r="F281" t="s">
        <v>458</v>
      </c>
      <c r="G281">
        <v>7901</v>
      </c>
      <c r="H281">
        <v>8209</v>
      </c>
      <c r="I281">
        <v>8647</v>
      </c>
      <c r="J281">
        <v>8899</v>
      </c>
      <c r="K281">
        <v>8660</v>
      </c>
      <c r="L281">
        <f t="shared" si="16"/>
        <v>0</v>
      </c>
      <c r="N281">
        <v>7901</v>
      </c>
      <c r="O281">
        <v>8209</v>
      </c>
      <c r="P281">
        <v>8647</v>
      </c>
      <c r="Q281">
        <v>8899</v>
      </c>
      <c r="R281">
        <v>8660</v>
      </c>
      <c r="S281">
        <f t="shared" si="17"/>
        <v>8463.2000000000007</v>
      </c>
      <c r="T281">
        <f t="shared" si="18"/>
        <v>400.97406399915695</v>
      </c>
      <c r="U281" s="5">
        <f t="shared" si="19"/>
        <v>4.7378540504673994E-2</v>
      </c>
    </row>
    <row r="282" spans="1:21" x14ac:dyDescent="0.25">
      <c r="A282" s="6" t="s">
        <v>49</v>
      </c>
      <c r="B282" s="1" t="s">
        <v>459</v>
      </c>
      <c r="C282" s="1">
        <v>19.23</v>
      </c>
      <c r="D282" s="1">
        <v>826.5598</v>
      </c>
      <c r="E282" s="1">
        <v>292.7</v>
      </c>
      <c r="F282" t="s">
        <v>358</v>
      </c>
      <c r="G282">
        <v>856838</v>
      </c>
      <c r="H282">
        <v>833653</v>
      </c>
      <c r="I282">
        <v>805842</v>
      </c>
      <c r="J282">
        <v>770924</v>
      </c>
      <c r="K282">
        <v>730829</v>
      </c>
      <c r="L282">
        <f t="shared" si="16"/>
        <v>0</v>
      </c>
      <c r="N282">
        <v>856838</v>
      </c>
      <c r="O282">
        <v>833653</v>
      </c>
      <c r="P282">
        <v>805842</v>
      </c>
      <c r="Q282">
        <v>770924</v>
      </c>
      <c r="R282">
        <v>730829</v>
      </c>
      <c r="S282">
        <f t="shared" si="17"/>
        <v>799617.2</v>
      </c>
      <c r="T282">
        <f t="shared" si="18"/>
        <v>50066.25598843996</v>
      </c>
      <c r="U282" s="5">
        <f t="shared" si="19"/>
        <v>6.2612780200876073E-2</v>
      </c>
    </row>
    <row r="283" spans="1:21" x14ac:dyDescent="0.25">
      <c r="A283" s="6" t="s">
        <v>49</v>
      </c>
      <c r="B283" s="1" t="s">
        <v>460</v>
      </c>
      <c r="C283" s="1">
        <v>18.010000000000002</v>
      </c>
      <c r="D283" s="1">
        <v>824.54300000000001</v>
      </c>
      <c r="E283" s="1">
        <v>290.89999999999998</v>
      </c>
      <c r="F283" t="s">
        <v>389</v>
      </c>
      <c r="G283">
        <v>305974</v>
      </c>
      <c r="H283">
        <v>309435</v>
      </c>
      <c r="I283">
        <v>315055</v>
      </c>
      <c r="J283">
        <v>310340</v>
      </c>
      <c r="K283">
        <v>317772</v>
      </c>
      <c r="L283">
        <f t="shared" si="16"/>
        <v>0</v>
      </c>
      <c r="N283">
        <v>305974</v>
      </c>
      <c r="O283">
        <v>309435</v>
      </c>
      <c r="P283">
        <v>315055</v>
      </c>
      <c r="Q283">
        <v>310340</v>
      </c>
      <c r="R283">
        <v>317772</v>
      </c>
      <c r="S283">
        <f t="shared" si="17"/>
        <v>311715.20000000001</v>
      </c>
      <c r="T283">
        <f t="shared" si="18"/>
        <v>4687.5087946584172</v>
      </c>
      <c r="U283" s="5">
        <f t="shared" si="19"/>
        <v>1.5037793455880294E-2</v>
      </c>
    </row>
    <row r="284" spans="1:21" x14ac:dyDescent="0.25">
      <c r="A284" s="6" t="s">
        <v>49</v>
      </c>
      <c r="B284" s="1" t="s">
        <v>460</v>
      </c>
      <c r="C284" s="1">
        <v>18.22</v>
      </c>
      <c r="D284" s="1">
        <v>824.5421</v>
      </c>
      <c r="E284" s="1">
        <v>291.5</v>
      </c>
      <c r="F284" t="s">
        <v>389</v>
      </c>
      <c r="G284">
        <v>107656</v>
      </c>
      <c r="H284">
        <v>84340</v>
      </c>
      <c r="I284">
        <v>84267</v>
      </c>
      <c r="J284">
        <v>81515</v>
      </c>
      <c r="K284">
        <v>73456</v>
      </c>
      <c r="L284">
        <f t="shared" si="16"/>
        <v>0</v>
      </c>
      <c r="N284">
        <v>107656</v>
      </c>
      <c r="O284">
        <v>84340</v>
      </c>
      <c r="P284">
        <v>84267</v>
      </c>
      <c r="Q284">
        <v>81515</v>
      </c>
      <c r="R284">
        <v>73456</v>
      </c>
      <c r="S284">
        <f t="shared" si="17"/>
        <v>86246.8</v>
      </c>
      <c r="T284">
        <f t="shared" si="18"/>
        <v>12766.203770111175</v>
      </c>
      <c r="U284" s="5">
        <f t="shared" si="19"/>
        <v>0.14801944849097212</v>
      </c>
    </row>
    <row r="285" spans="1:21" x14ac:dyDescent="0.25">
      <c r="A285" t="s">
        <v>12</v>
      </c>
      <c r="B285" s="1" t="s">
        <v>461</v>
      </c>
      <c r="C285" s="1">
        <v>19.920000000000002</v>
      </c>
      <c r="D285" s="1">
        <v>780.55169999999998</v>
      </c>
      <c r="E285" s="1">
        <v>289.89999999999998</v>
      </c>
      <c r="F285" t="s">
        <v>360</v>
      </c>
      <c r="G285">
        <v>1358274</v>
      </c>
      <c r="H285">
        <v>1275156</v>
      </c>
      <c r="I285">
        <v>1403716</v>
      </c>
      <c r="J285">
        <v>1444929</v>
      </c>
      <c r="K285">
        <v>1491901</v>
      </c>
      <c r="L285">
        <f t="shared" si="16"/>
        <v>0</v>
      </c>
      <c r="N285">
        <v>1358274</v>
      </c>
      <c r="O285">
        <v>1275156</v>
      </c>
      <c r="P285">
        <v>1403716</v>
      </c>
      <c r="Q285">
        <v>1444929</v>
      </c>
      <c r="R285">
        <v>1491901</v>
      </c>
      <c r="S285">
        <f t="shared" si="17"/>
        <v>1394795.2</v>
      </c>
      <c r="T285">
        <f t="shared" si="18"/>
        <v>83171.285902647927</v>
      </c>
      <c r="U285" s="5">
        <f t="shared" si="19"/>
        <v>5.9629747724001293E-2</v>
      </c>
    </row>
    <row r="286" spans="1:21" x14ac:dyDescent="0.25">
      <c r="A286" s="6" t="s">
        <v>49</v>
      </c>
      <c r="B286" s="1" t="s">
        <v>462</v>
      </c>
      <c r="C286" s="1">
        <v>23.04</v>
      </c>
      <c r="D286" s="1">
        <v>844.60550000000001</v>
      </c>
      <c r="E286" s="1">
        <v>299</v>
      </c>
      <c r="F286" t="s">
        <v>463</v>
      </c>
      <c r="G286">
        <v>20290</v>
      </c>
      <c r="H286">
        <v>21184</v>
      </c>
      <c r="I286">
        <v>22248</v>
      </c>
      <c r="J286">
        <v>25197</v>
      </c>
      <c r="K286">
        <v>28569</v>
      </c>
      <c r="L286">
        <f t="shared" si="16"/>
        <v>0</v>
      </c>
      <c r="N286">
        <v>20290</v>
      </c>
      <c r="O286">
        <v>21184</v>
      </c>
      <c r="P286">
        <v>22248</v>
      </c>
      <c r="Q286">
        <v>25197</v>
      </c>
      <c r="R286">
        <v>28569</v>
      </c>
      <c r="S286">
        <f t="shared" si="17"/>
        <v>23497.599999999999</v>
      </c>
      <c r="T286">
        <f t="shared" si="18"/>
        <v>3384.1542961277569</v>
      </c>
      <c r="U286" s="5">
        <f t="shared" si="19"/>
        <v>0.14402127434834863</v>
      </c>
    </row>
    <row r="287" spans="1:21" x14ac:dyDescent="0.25">
      <c r="A287" s="6" t="s">
        <v>49</v>
      </c>
      <c r="B287" s="1" t="s">
        <v>464</v>
      </c>
      <c r="C287" s="1">
        <v>19.09</v>
      </c>
      <c r="D287" s="1">
        <v>850.55799999999999</v>
      </c>
      <c r="E287" s="1">
        <v>296</v>
      </c>
      <c r="F287" t="s">
        <v>366</v>
      </c>
      <c r="G287">
        <v>97700</v>
      </c>
      <c r="H287">
        <v>73580</v>
      </c>
      <c r="I287">
        <v>103655</v>
      </c>
      <c r="J287">
        <v>104480</v>
      </c>
      <c r="K287">
        <v>89155</v>
      </c>
      <c r="L287">
        <f t="shared" si="16"/>
        <v>0</v>
      </c>
      <c r="N287">
        <v>97700</v>
      </c>
      <c r="O287">
        <v>73580</v>
      </c>
      <c r="P287">
        <v>103655</v>
      </c>
      <c r="Q287">
        <v>104480</v>
      </c>
      <c r="R287">
        <v>89155</v>
      </c>
      <c r="S287">
        <f t="shared" si="17"/>
        <v>93714</v>
      </c>
      <c r="T287">
        <f t="shared" si="18"/>
        <v>12813.868170853015</v>
      </c>
      <c r="U287" s="5">
        <f t="shared" si="19"/>
        <v>0.13673376625534087</v>
      </c>
    </row>
    <row r="288" spans="1:21" x14ac:dyDescent="0.25">
      <c r="A288" s="6" t="s">
        <v>49</v>
      </c>
      <c r="B288" s="1" t="s">
        <v>464</v>
      </c>
      <c r="C288" s="1">
        <v>18.86</v>
      </c>
      <c r="D288" s="1">
        <v>850.55859999999996</v>
      </c>
      <c r="E288" s="1">
        <v>295.39999999999998</v>
      </c>
      <c r="F288" t="s">
        <v>366</v>
      </c>
      <c r="G288">
        <v>565888</v>
      </c>
      <c r="H288">
        <v>494498</v>
      </c>
      <c r="I288">
        <v>402208</v>
      </c>
      <c r="J288">
        <v>478451</v>
      </c>
      <c r="K288">
        <v>446223</v>
      </c>
      <c r="L288">
        <f t="shared" si="16"/>
        <v>0</v>
      </c>
      <c r="N288">
        <v>565888</v>
      </c>
      <c r="O288">
        <v>494498</v>
      </c>
      <c r="P288">
        <v>402208</v>
      </c>
      <c r="Q288">
        <v>478451</v>
      </c>
      <c r="R288">
        <v>446223</v>
      </c>
      <c r="S288">
        <f t="shared" si="17"/>
        <v>477453.6</v>
      </c>
      <c r="T288">
        <f t="shared" si="18"/>
        <v>60723.554279208554</v>
      </c>
      <c r="U288" s="5">
        <f t="shared" si="19"/>
        <v>0.12718210581972481</v>
      </c>
    </row>
    <row r="289" spans="1:21" x14ac:dyDescent="0.25">
      <c r="A289" s="6" t="s">
        <v>49</v>
      </c>
      <c r="B289" s="1" t="s">
        <v>465</v>
      </c>
      <c r="C289" s="1">
        <v>18.920000000000002</v>
      </c>
      <c r="D289" s="1">
        <v>788.52290000000005</v>
      </c>
      <c r="E289" s="1">
        <v>276.60000000000002</v>
      </c>
      <c r="F289" t="s">
        <v>466</v>
      </c>
      <c r="G289">
        <v>11093</v>
      </c>
      <c r="H289">
        <v>11330</v>
      </c>
      <c r="I289">
        <v>12817</v>
      </c>
      <c r="J289">
        <v>12417</v>
      </c>
      <c r="K289">
        <v>10648</v>
      </c>
      <c r="L289">
        <f t="shared" si="16"/>
        <v>0</v>
      </c>
      <c r="N289">
        <v>11093</v>
      </c>
      <c r="O289">
        <v>11330</v>
      </c>
      <c r="P289">
        <v>12817</v>
      </c>
      <c r="Q289">
        <v>12417</v>
      </c>
      <c r="R289">
        <v>10648</v>
      </c>
      <c r="S289">
        <f t="shared" si="17"/>
        <v>11661</v>
      </c>
      <c r="T289">
        <f t="shared" si="18"/>
        <v>917.36388636135007</v>
      </c>
      <c r="U289" s="5">
        <f t="shared" si="19"/>
        <v>7.8669401111512743E-2</v>
      </c>
    </row>
    <row r="290" spans="1:21" x14ac:dyDescent="0.25">
      <c r="A290" s="6" t="s">
        <v>49</v>
      </c>
      <c r="B290" s="1" t="s">
        <v>467</v>
      </c>
      <c r="C290" s="1">
        <v>23.65</v>
      </c>
      <c r="D290" s="1">
        <v>884.63739999999996</v>
      </c>
      <c r="E290" s="1">
        <v>305.7</v>
      </c>
      <c r="F290" t="s">
        <v>468</v>
      </c>
      <c r="G290">
        <v>5104</v>
      </c>
      <c r="H290">
        <v>4818</v>
      </c>
      <c r="I290">
        <v>5372</v>
      </c>
      <c r="J290">
        <v>5548</v>
      </c>
      <c r="K290">
        <v>5438</v>
      </c>
      <c r="L290">
        <f t="shared" si="16"/>
        <v>0</v>
      </c>
      <c r="N290">
        <v>5104</v>
      </c>
      <c r="O290">
        <v>4818</v>
      </c>
      <c r="P290">
        <v>5372</v>
      </c>
      <c r="Q290">
        <v>5548</v>
      </c>
      <c r="R290">
        <v>5438</v>
      </c>
      <c r="S290">
        <f t="shared" si="17"/>
        <v>5256</v>
      </c>
      <c r="T290">
        <f t="shared" si="18"/>
        <v>294.44524108906904</v>
      </c>
      <c r="U290" s="5">
        <f t="shared" si="19"/>
        <v>5.6020784073262754E-2</v>
      </c>
    </row>
    <row r="291" spans="1:21" x14ac:dyDescent="0.25">
      <c r="A291" s="6" t="s">
        <v>49</v>
      </c>
      <c r="B291" s="1" t="s">
        <v>469</v>
      </c>
      <c r="C291" s="1">
        <v>19.059999999999999</v>
      </c>
      <c r="D291" s="1">
        <v>876.57669999999996</v>
      </c>
      <c r="E291" s="1">
        <v>299.89999999999998</v>
      </c>
      <c r="F291" t="s">
        <v>454</v>
      </c>
      <c r="G291">
        <v>12907</v>
      </c>
      <c r="H291">
        <v>10417</v>
      </c>
      <c r="I291">
        <v>11495</v>
      </c>
      <c r="J291">
        <v>11602</v>
      </c>
      <c r="K291">
        <v>8967</v>
      </c>
      <c r="L291">
        <f t="shared" si="16"/>
        <v>0</v>
      </c>
      <c r="N291">
        <v>12907</v>
      </c>
      <c r="O291">
        <v>10417</v>
      </c>
      <c r="P291">
        <v>11495</v>
      </c>
      <c r="Q291">
        <v>11602</v>
      </c>
      <c r="R291">
        <v>8967</v>
      </c>
      <c r="S291">
        <f t="shared" si="17"/>
        <v>11077.6</v>
      </c>
      <c r="T291">
        <f t="shared" si="18"/>
        <v>1473.6813766890086</v>
      </c>
      <c r="U291" s="5">
        <f t="shared" si="19"/>
        <v>0.13303255007303103</v>
      </c>
    </row>
    <row r="292" spans="1:21" x14ac:dyDescent="0.25">
      <c r="A292" s="6" t="s">
        <v>49</v>
      </c>
      <c r="B292" s="1" t="s">
        <v>470</v>
      </c>
      <c r="C292" s="1">
        <v>18.440000000000001</v>
      </c>
      <c r="D292" s="1">
        <v>874.55830000000003</v>
      </c>
      <c r="E292" s="1">
        <v>298.8</v>
      </c>
      <c r="F292" t="s">
        <v>471</v>
      </c>
      <c r="G292">
        <v>203920</v>
      </c>
      <c r="H292">
        <v>222700</v>
      </c>
      <c r="I292">
        <v>193466</v>
      </c>
      <c r="J292">
        <v>213079</v>
      </c>
      <c r="K292">
        <v>188127</v>
      </c>
      <c r="L292">
        <f t="shared" si="16"/>
        <v>0</v>
      </c>
      <c r="N292">
        <v>203920</v>
      </c>
      <c r="O292">
        <v>222700</v>
      </c>
      <c r="P292">
        <v>193466</v>
      </c>
      <c r="Q292">
        <v>213079</v>
      </c>
      <c r="R292">
        <v>188127</v>
      </c>
      <c r="S292">
        <f t="shared" si="17"/>
        <v>204258.4</v>
      </c>
      <c r="T292">
        <f t="shared" si="18"/>
        <v>14095.283548052519</v>
      </c>
      <c r="U292" s="5">
        <f t="shared" si="19"/>
        <v>6.9007118179974583E-2</v>
      </c>
    </row>
    <row r="293" spans="1:21" x14ac:dyDescent="0.25">
      <c r="A293" s="6" t="s">
        <v>49</v>
      </c>
      <c r="B293" s="1" t="s">
        <v>472</v>
      </c>
      <c r="C293" s="1">
        <v>19.239999999999998</v>
      </c>
      <c r="D293" s="1">
        <v>788.52239999999995</v>
      </c>
      <c r="E293" s="1">
        <v>277.2</v>
      </c>
      <c r="F293" t="s">
        <v>466</v>
      </c>
      <c r="G293">
        <v>16401</v>
      </c>
      <c r="H293">
        <v>18471</v>
      </c>
      <c r="I293">
        <v>17997</v>
      </c>
      <c r="J293">
        <v>25327</v>
      </c>
      <c r="K293">
        <v>19822</v>
      </c>
      <c r="L293">
        <f t="shared" si="16"/>
        <v>0</v>
      </c>
      <c r="N293">
        <v>16401</v>
      </c>
      <c r="O293">
        <v>18471</v>
      </c>
      <c r="P293">
        <v>17997</v>
      </c>
      <c r="Q293">
        <v>25327</v>
      </c>
      <c r="R293">
        <v>19822</v>
      </c>
      <c r="S293">
        <f t="shared" si="17"/>
        <v>19603.599999999999</v>
      </c>
      <c r="T293">
        <f t="shared" si="18"/>
        <v>3425.1131076214128</v>
      </c>
      <c r="U293" s="5">
        <f t="shared" si="19"/>
        <v>0.17471857758888229</v>
      </c>
    </row>
    <row r="294" spans="1:21" x14ac:dyDescent="0.25">
      <c r="A294" s="6" t="s">
        <v>49</v>
      </c>
      <c r="B294" s="1" t="s">
        <v>472</v>
      </c>
      <c r="C294" s="1">
        <v>18.559999999999999</v>
      </c>
      <c r="D294" s="1">
        <v>848.54359999999997</v>
      </c>
      <c r="E294" s="1">
        <v>296</v>
      </c>
      <c r="F294" t="s">
        <v>473</v>
      </c>
      <c r="G294">
        <v>47280</v>
      </c>
      <c r="H294">
        <v>37971</v>
      </c>
      <c r="I294">
        <v>37814</v>
      </c>
      <c r="J294">
        <v>38125</v>
      </c>
      <c r="K294">
        <v>37093</v>
      </c>
      <c r="L294">
        <f t="shared" si="16"/>
        <v>0</v>
      </c>
      <c r="N294">
        <v>47280</v>
      </c>
      <c r="O294">
        <v>37971</v>
      </c>
      <c r="P294">
        <v>37814</v>
      </c>
      <c r="Q294">
        <v>38125</v>
      </c>
      <c r="R294">
        <v>37093</v>
      </c>
      <c r="S294">
        <f t="shared" si="17"/>
        <v>39656.6</v>
      </c>
      <c r="T294">
        <f t="shared" si="18"/>
        <v>4279.9092630568703</v>
      </c>
      <c r="U294" s="5">
        <f t="shared" si="19"/>
        <v>0.10792426136019907</v>
      </c>
    </row>
    <row r="295" spans="1:21" x14ac:dyDescent="0.25">
      <c r="A295" s="6" t="s">
        <v>49</v>
      </c>
      <c r="B295" s="1" t="s">
        <v>474</v>
      </c>
      <c r="C295" s="1">
        <v>17.29</v>
      </c>
      <c r="D295" s="1">
        <v>872.5453</v>
      </c>
      <c r="E295" s="1">
        <v>297.60000000000002</v>
      </c>
      <c r="F295" t="s">
        <v>475</v>
      </c>
      <c r="G295">
        <v>20621</v>
      </c>
      <c r="H295">
        <v>17521</v>
      </c>
      <c r="I295">
        <v>16436</v>
      </c>
      <c r="J295">
        <v>18571</v>
      </c>
      <c r="K295">
        <v>16239</v>
      </c>
      <c r="L295">
        <f t="shared" si="16"/>
        <v>0</v>
      </c>
      <c r="N295">
        <v>20621</v>
      </c>
      <c r="O295">
        <v>17521</v>
      </c>
      <c r="P295">
        <v>16436</v>
      </c>
      <c r="Q295">
        <v>18571</v>
      </c>
      <c r="R295">
        <v>16239</v>
      </c>
      <c r="S295">
        <f t="shared" si="17"/>
        <v>17877.599999999999</v>
      </c>
      <c r="T295">
        <f t="shared" si="18"/>
        <v>1795.6496874390618</v>
      </c>
      <c r="U295" s="5">
        <f t="shared" si="19"/>
        <v>0.10044131692391943</v>
      </c>
    </row>
    <row r="296" spans="1:21" x14ac:dyDescent="0.25">
      <c r="A296" s="6" t="s">
        <v>49</v>
      </c>
      <c r="B296" s="1" t="s">
        <v>474</v>
      </c>
      <c r="C296" s="1">
        <v>18.79</v>
      </c>
      <c r="D296" s="1">
        <v>812.5231</v>
      </c>
      <c r="E296" s="1">
        <v>281.10000000000002</v>
      </c>
      <c r="F296" t="s">
        <v>476</v>
      </c>
      <c r="G296">
        <v>8335</v>
      </c>
      <c r="H296">
        <v>7011</v>
      </c>
      <c r="I296">
        <v>7186</v>
      </c>
      <c r="J296">
        <v>8046</v>
      </c>
      <c r="K296">
        <v>6212</v>
      </c>
      <c r="L296">
        <f t="shared" si="16"/>
        <v>0</v>
      </c>
      <c r="N296">
        <v>8335</v>
      </c>
      <c r="O296">
        <v>7011</v>
      </c>
      <c r="P296">
        <v>7186</v>
      </c>
      <c r="Q296">
        <v>8046</v>
      </c>
      <c r="R296">
        <v>6212</v>
      </c>
      <c r="S296">
        <f t="shared" si="17"/>
        <v>7358</v>
      </c>
      <c r="T296">
        <f t="shared" si="18"/>
        <v>850.17380575973993</v>
      </c>
      <c r="U296" s="5">
        <f t="shared" si="19"/>
        <v>0.11554414321279423</v>
      </c>
    </row>
    <row r="297" spans="1:21" x14ac:dyDescent="0.25">
      <c r="A297" s="6" t="s">
        <v>49</v>
      </c>
      <c r="B297" s="1" t="s">
        <v>477</v>
      </c>
      <c r="C297" s="1">
        <v>17.010000000000002</v>
      </c>
      <c r="D297" s="1">
        <v>822.52700000000004</v>
      </c>
      <c r="E297" s="1">
        <v>289.8</v>
      </c>
      <c r="F297" t="s">
        <v>303</v>
      </c>
      <c r="G297">
        <v>14738</v>
      </c>
      <c r="H297">
        <v>14243</v>
      </c>
      <c r="I297">
        <v>13473</v>
      </c>
      <c r="J297">
        <v>13548</v>
      </c>
      <c r="K297">
        <v>12776</v>
      </c>
      <c r="L297">
        <f t="shared" si="16"/>
        <v>0</v>
      </c>
      <c r="N297">
        <v>14738</v>
      </c>
      <c r="O297">
        <v>14243</v>
      </c>
      <c r="P297">
        <v>13473</v>
      </c>
      <c r="Q297">
        <v>13548</v>
      </c>
      <c r="R297">
        <v>12776</v>
      </c>
      <c r="S297">
        <f t="shared" si="17"/>
        <v>13755.6</v>
      </c>
      <c r="T297">
        <f t="shared" si="18"/>
        <v>755.85137427936195</v>
      </c>
      <c r="U297" s="5">
        <f t="shared" si="19"/>
        <v>5.4948629960115292E-2</v>
      </c>
    </row>
    <row r="298" spans="1:21" x14ac:dyDescent="0.25">
      <c r="A298" t="s">
        <v>12</v>
      </c>
      <c r="B298" s="1" t="s">
        <v>478</v>
      </c>
      <c r="C298" s="1">
        <v>20.39</v>
      </c>
      <c r="D298" s="1">
        <v>806.56830000000002</v>
      </c>
      <c r="E298" s="1">
        <v>293.2</v>
      </c>
      <c r="F298" t="s">
        <v>479</v>
      </c>
      <c r="G298">
        <v>873507</v>
      </c>
      <c r="H298">
        <v>890509</v>
      </c>
      <c r="I298">
        <v>767742</v>
      </c>
      <c r="J298">
        <v>838824</v>
      </c>
      <c r="K298">
        <v>929379</v>
      </c>
      <c r="L298">
        <f t="shared" si="16"/>
        <v>0</v>
      </c>
      <c r="N298">
        <v>873507</v>
      </c>
      <c r="O298">
        <v>890509</v>
      </c>
      <c r="P298">
        <v>767742</v>
      </c>
      <c r="Q298">
        <v>838824</v>
      </c>
      <c r="R298">
        <v>929379</v>
      </c>
      <c r="S298">
        <f t="shared" si="17"/>
        <v>859992.2</v>
      </c>
      <c r="T298">
        <f t="shared" si="18"/>
        <v>61005.419855124346</v>
      </c>
      <c r="U298" s="5">
        <f t="shared" si="19"/>
        <v>7.0937178098969211E-2</v>
      </c>
    </row>
    <row r="299" spans="1:21" x14ac:dyDescent="0.25">
      <c r="A299" t="s">
        <v>12</v>
      </c>
      <c r="B299" s="1" t="s">
        <v>480</v>
      </c>
      <c r="C299" s="1">
        <v>17.03</v>
      </c>
      <c r="D299" s="1">
        <v>804.55449999999996</v>
      </c>
      <c r="E299" s="1">
        <v>286.7</v>
      </c>
      <c r="F299" t="s">
        <v>392</v>
      </c>
      <c r="G299">
        <v>3570203</v>
      </c>
      <c r="H299">
        <v>3919930</v>
      </c>
      <c r="I299">
        <v>3350597</v>
      </c>
      <c r="J299">
        <v>3641490</v>
      </c>
      <c r="K299">
        <v>3625646</v>
      </c>
      <c r="L299">
        <f t="shared" si="16"/>
        <v>0</v>
      </c>
      <c r="N299">
        <v>3570203</v>
      </c>
      <c r="O299">
        <v>3919930</v>
      </c>
      <c r="P299">
        <v>3350597</v>
      </c>
      <c r="Q299">
        <v>3641490</v>
      </c>
      <c r="R299">
        <v>3625646</v>
      </c>
      <c r="S299">
        <f t="shared" si="17"/>
        <v>3621573.2</v>
      </c>
      <c r="T299">
        <f t="shared" si="18"/>
        <v>203406.64022027401</v>
      </c>
      <c r="U299" s="5">
        <f t="shared" si="19"/>
        <v>5.616527099887806E-2</v>
      </c>
    </row>
    <row r="300" spans="1:21" x14ac:dyDescent="0.25">
      <c r="A300" t="s">
        <v>12</v>
      </c>
      <c r="B300" s="1" t="s">
        <v>481</v>
      </c>
      <c r="C300" s="1">
        <v>16.559999999999999</v>
      </c>
      <c r="D300" s="1">
        <v>828.55229999999995</v>
      </c>
      <c r="E300" s="1">
        <v>289.60000000000002</v>
      </c>
      <c r="F300" t="s">
        <v>482</v>
      </c>
      <c r="G300">
        <v>374524</v>
      </c>
      <c r="H300">
        <v>470063</v>
      </c>
      <c r="I300">
        <v>476837</v>
      </c>
      <c r="J300">
        <v>435855</v>
      </c>
      <c r="K300">
        <v>410208</v>
      </c>
      <c r="L300">
        <f t="shared" si="16"/>
        <v>0</v>
      </c>
      <c r="N300">
        <v>374524</v>
      </c>
      <c r="O300">
        <v>470063</v>
      </c>
      <c r="P300">
        <v>476837</v>
      </c>
      <c r="Q300">
        <v>435855</v>
      </c>
      <c r="R300">
        <v>410208</v>
      </c>
      <c r="S300">
        <f t="shared" si="17"/>
        <v>433497.4</v>
      </c>
      <c r="T300">
        <f t="shared" si="18"/>
        <v>42547.562706928351</v>
      </c>
      <c r="U300" s="5">
        <f t="shared" si="19"/>
        <v>9.814952225071788E-2</v>
      </c>
    </row>
    <row r="301" spans="1:21" x14ac:dyDescent="0.25">
      <c r="A301" s="6" t="s">
        <v>49</v>
      </c>
      <c r="B301" s="1" t="s">
        <v>483</v>
      </c>
      <c r="C301" s="1">
        <v>17.62</v>
      </c>
      <c r="D301" s="1">
        <v>810.50480000000005</v>
      </c>
      <c r="E301" s="1">
        <v>280</v>
      </c>
      <c r="F301" t="s">
        <v>484</v>
      </c>
      <c r="G301">
        <v>6213</v>
      </c>
      <c r="H301">
        <v>7080</v>
      </c>
      <c r="I301">
        <v>5590</v>
      </c>
      <c r="J301">
        <v>3918</v>
      </c>
      <c r="K301">
        <v>4669</v>
      </c>
      <c r="L301">
        <f t="shared" si="16"/>
        <v>0</v>
      </c>
      <c r="N301">
        <v>6213</v>
      </c>
      <c r="O301">
        <v>7080</v>
      </c>
      <c r="P301">
        <v>5590</v>
      </c>
      <c r="Q301">
        <v>3918</v>
      </c>
      <c r="R301">
        <v>4669</v>
      </c>
      <c r="S301">
        <f t="shared" si="17"/>
        <v>5494</v>
      </c>
      <c r="T301">
        <f t="shared" si="18"/>
        <v>1245.589619417246</v>
      </c>
      <c r="U301" s="5">
        <f t="shared" si="19"/>
        <v>0.22671816880546888</v>
      </c>
    </row>
    <row r="302" spans="1:21" x14ac:dyDescent="0.25">
      <c r="A302" t="s">
        <v>12</v>
      </c>
      <c r="B302" s="1" t="s">
        <v>485</v>
      </c>
      <c r="C302" s="1">
        <v>22.69</v>
      </c>
      <c r="D302" s="1">
        <v>826.63239999999996</v>
      </c>
      <c r="E302" s="1">
        <v>299.8</v>
      </c>
      <c r="F302" t="s">
        <v>486</v>
      </c>
      <c r="G302">
        <v>467396</v>
      </c>
      <c r="H302">
        <v>460901</v>
      </c>
      <c r="I302">
        <v>448031</v>
      </c>
      <c r="J302">
        <v>429613</v>
      </c>
      <c r="K302">
        <v>402546</v>
      </c>
      <c r="L302">
        <f t="shared" si="16"/>
        <v>0</v>
      </c>
      <c r="N302">
        <v>467396</v>
      </c>
      <c r="O302">
        <v>460901</v>
      </c>
      <c r="P302">
        <v>448031</v>
      </c>
      <c r="Q302">
        <v>429613</v>
      </c>
      <c r="R302">
        <v>402546</v>
      </c>
      <c r="S302">
        <f t="shared" si="17"/>
        <v>441697.4</v>
      </c>
      <c r="T302">
        <f t="shared" si="18"/>
        <v>26211.522414770188</v>
      </c>
      <c r="U302" s="5">
        <f t="shared" si="19"/>
        <v>5.934271384610864E-2</v>
      </c>
    </row>
    <row r="303" spans="1:21" x14ac:dyDescent="0.25">
      <c r="A303" t="s">
        <v>12</v>
      </c>
      <c r="B303" s="1" t="s">
        <v>487</v>
      </c>
      <c r="C303" s="1">
        <v>22.23</v>
      </c>
      <c r="D303" s="1">
        <v>824.6164</v>
      </c>
      <c r="E303" s="1">
        <v>298</v>
      </c>
      <c r="F303" t="s">
        <v>488</v>
      </c>
      <c r="G303">
        <v>3476702</v>
      </c>
      <c r="H303">
        <v>3292376</v>
      </c>
      <c r="I303">
        <v>3184788</v>
      </c>
      <c r="J303">
        <v>2976296</v>
      </c>
      <c r="K303">
        <v>2649375</v>
      </c>
      <c r="L303">
        <f t="shared" si="16"/>
        <v>0</v>
      </c>
      <c r="N303">
        <v>3476702</v>
      </c>
      <c r="O303">
        <v>3292376</v>
      </c>
      <c r="P303">
        <v>3184788</v>
      </c>
      <c r="Q303">
        <v>2976296</v>
      </c>
      <c r="R303">
        <v>2649375</v>
      </c>
      <c r="S303">
        <f t="shared" si="17"/>
        <v>3115907.4</v>
      </c>
      <c r="T303">
        <f t="shared" si="18"/>
        <v>317491.05124837771</v>
      </c>
      <c r="U303" s="5">
        <f t="shared" si="19"/>
        <v>0.10189360930571227</v>
      </c>
    </row>
    <row r="304" spans="1:21" x14ac:dyDescent="0.25">
      <c r="A304" t="s">
        <v>12</v>
      </c>
      <c r="B304" s="1" t="s">
        <v>489</v>
      </c>
      <c r="C304" s="1">
        <v>21.88</v>
      </c>
      <c r="D304" s="1">
        <v>848.61800000000005</v>
      </c>
      <c r="E304" s="1">
        <v>300.5</v>
      </c>
      <c r="F304" t="s">
        <v>490</v>
      </c>
      <c r="G304">
        <v>710909</v>
      </c>
      <c r="H304">
        <v>870473</v>
      </c>
      <c r="I304">
        <v>597973</v>
      </c>
      <c r="J304">
        <v>604516</v>
      </c>
      <c r="K304">
        <v>589564</v>
      </c>
      <c r="L304">
        <f t="shared" si="16"/>
        <v>0</v>
      </c>
      <c r="N304">
        <v>710909</v>
      </c>
      <c r="O304">
        <v>870473</v>
      </c>
      <c r="P304">
        <v>597973</v>
      </c>
      <c r="Q304">
        <v>604516</v>
      </c>
      <c r="R304">
        <v>589564</v>
      </c>
      <c r="S304">
        <f t="shared" si="17"/>
        <v>674687</v>
      </c>
      <c r="T304">
        <f t="shared" si="18"/>
        <v>120103.2089975118</v>
      </c>
      <c r="U304" s="5">
        <f t="shared" si="19"/>
        <v>0.17801322538823455</v>
      </c>
    </row>
    <row r="305" spans="1:21" x14ac:dyDescent="0.25">
      <c r="A305" s="6" t="s">
        <v>49</v>
      </c>
      <c r="B305" s="1" t="s">
        <v>491</v>
      </c>
      <c r="C305" s="1">
        <v>22.72</v>
      </c>
      <c r="D305" s="1">
        <v>868.60829999999999</v>
      </c>
      <c r="E305" s="1">
        <v>301.7</v>
      </c>
      <c r="F305" t="s">
        <v>492</v>
      </c>
      <c r="G305">
        <v>8246</v>
      </c>
      <c r="H305">
        <v>5586</v>
      </c>
      <c r="I305">
        <v>8830</v>
      </c>
      <c r="J305">
        <v>8447</v>
      </c>
      <c r="K305">
        <v>9698</v>
      </c>
      <c r="L305">
        <f t="shared" si="16"/>
        <v>0</v>
      </c>
      <c r="N305">
        <v>8246</v>
      </c>
      <c r="O305">
        <v>5586</v>
      </c>
      <c r="P305">
        <v>8830</v>
      </c>
      <c r="Q305">
        <v>8447</v>
      </c>
      <c r="R305">
        <v>9698</v>
      </c>
      <c r="S305">
        <f t="shared" si="17"/>
        <v>8161.4</v>
      </c>
      <c r="T305">
        <f t="shared" si="18"/>
        <v>1543.5005021055215</v>
      </c>
      <c r="U305" s="5">
        <f t="shared" si="19"/>
        <v>0.18912202589084245</v>
      </c>
    </row>
    <row r="306" spans="1:21" x14ac:dyDescent="0.25">
      <c r="A306" s="6" t="s">
        <v>49</v>
      </c>
      <c r="B306" s="1" t="s">
        <v>493</v>
      </c>
      <c r="C306" s="1">
        <v>22.36</v>
      </c>
      <c r="D306" s="1">
        <v>892.60900000000004</v>
      </c>
      <c r="E306" s="1">
        <v>305.10000000000002</v>
      </c>
      <c r="F306" t="s">
        <v>494</v>
      </c>
      <c r="G306">
        <v>1800</v>
      </c>
      <c r="H306">
        <v>2069</v>
      </c>
      <c r="I306">
        <v>1750</v>
      </c>
      <c r="J306">
        <v>2941</v>
      </c>
      <c r="K306">
        <v>2259</v>
      </c>
      <c r="L306">
        <f t="shared" si="16"/>
        <v>0</v>
      </c>
      <c r="N306">
        <v>1800</v>
      </c>
      <c r="O306">
        <v>2069</v>
      </c>
      <c r="P306">
        <v>1750</v>
      </c>
      <c r="Q306">
        <v>2941</v>
      </c>
      <c r="R306">
        <v>2259</v>
      </c>
      <c r="S306">
        <f t="shared" si="17"/>
        <v>2163.8000000000002</v>
      </c>
      <c r="T306">
        <f t="shared" si="18"/>
        <v>481.05893609827081</v>
      </c>
      <c r="U306" s="5">
        <f t="shared" si="19"/>
        <v>0.22232134952318641</v>
      </c>
    </row>
    <row r="307" spans="1:21" x14ac:dyDescent="0.25">
      <c r="A307" s="6" t="s">
        <v>49</v>
      </c>
      <c r="B307" s="1" t="s">
        <v>495</v>
      </c>
      <c r="C307" s="1">
        <v>21.31</v>
      </c>
      <c r="D307" s="1">
        <v>866.59280000000001</v>
      </c>
      <c r="E307" s="1">
        <v>300.60000000000002</v>
      </c>
      <c r="F307" t="s">
        <v>496</v>
      </c>
      <c r="G307">
        <v>2726</v>
      </c>
      <c r="H307">
        <v>3025</v>
      </c>
      <c r="I307">
        <v>2686</v>
      </c>
      <c r="J307">
        <v>3013</v>
      </c>
      <c r="K307">
        <v>3331</v>
      </c>
      <c r="L307">
        <f t="shared" si="16"/>
        <v>0</v>
      </c>
      <c r="N307">
        <v>2726</v>
      </c>
      <c r="O307">
        <v>3025</v>
      </c>
      <c r="P307">
        <v>2686</v>
      </c>
      <c r="Q307">
        <v>3013</v>
      </c>
      <c r="R307">
        <v>3331</v>
      </c>
      <c r="S307">
        <f t="shared" si="17"/>
        <v>2956.2</v>
      </c>
      <c r="T307">
        <f t="shared" si="18"/>
        <v>261.93262492480773</v>
      </c>
      <c r="U307" s="5">
        <f t="shared" si="19"/>
        <v>8.8604500684935986E-2</v>
      </c>
    </row>
    <row r="308" spans="1:21" x14ac:dyDescent="0.25">
      <c r="A308" t="s">
        <v>12</v>
      </c>
      <c r="B308" s="1" t="s">
        <v>497</v>
      </c>
      <c r="C308" s="1">
        <v>10.16</v>
      </c>
      <c r="D308" s="1">
        <v>566.38139999999999</v>
      </c>
      <c r="E308" s="1">
        <v>243.2</v>
      </c>
      <c r="F308" t="s">
        <v>498</v>
      </c>
      <c r="G308">
        <v>76415</v>
      </c>
      <c r="H308">
        <v>98205</v>
      </c>
      <c r="I308">
        <v>89692</v>
      </c>
      <c r="J308">
        <v>91715</v>
      </c>
      <c r="K308">
        <v>89000</v>
      </c>
      <c r="L308">
        <f t="shared" si="16"/>
        <v>0</v>
      </c>
      <c r="N308">
        <v>76415</v>
      </c>
      <c r="O308">
        <v>98205</v>
      </c>
      <c r="P308">
        <v>89692</v>
      </c>
      <c r="Q308">
        <v>91715</v>
      </c>
      <c r="R308">
        <v>89000</v>
      </c>
      <c r="S308">
        <f t="shared" si="17"/>
        <v>89005.4</v>
      </c>
      <c r="T308">
        <f t="shared" si="18"/>
        <v>7920.9247124309913</v>
      </c>
      <c r="U308" s="5">
        <f t="shared" si="19"/>
        <v>8.8993754451201751E-2</v>
      </c>
    </row>
    <row r="309" spans="1:21" x14ac:dyDescent="0.25">
      <c r="A309" s="6" t="s">
        <v>49</v>
      </c>
      <c r="B309" s="1" t="s">
        <v>499</v>
      </c>
      <c r="C309" s="1">
        <v>23</v>
      </c>
      <c r="D309" s="1">
        <v>906.6223</v>
      </c>
      <c r="E309" s="1">
        <v>308.5</v>
      </c>
      <c r="F309" t="s">
        <v>500</v>
      </c>
      <c r="G309">
        <v>5802</v>
      </c>
      <c r="H309">
        <v>5339</v>
      </c>
      <c r="I309">
        <v>5799</v>
      </c>
      <c r="J309">
        <v>7242</v>
      </c>
      <c r="K309">
        <v>7327</v>
      </c>
      <c r="L309">
        <f t="shared" si="16"/>
        <v>0</v>
      </c>
      <c r="N309">
        <v>5802</v>
      </c>
      <c r="O309">
        <v>5339</v>
      </c>
      <c r="P309">
        <v>5799</v>
      </c>
      <c r="Q309">
        <v>7242</v>
      </c>
      <c r="R309">
        <v>7327</v>
      </c>
      <c r="S309">
        <f t="shared" si="17"/>
        <v>6301.8</v>
      </c>
      <c r="T309">
        <f t="shared" si="18"/>
        <v>917.14268246549454</v>
      </c>
      <c r="U309" s="5">
        <f t="shared" si="19"/>
        <v>0.14553662167404463</v>
      </c>
    </row>
    <row r="310" spans="1:21" x14ac:dyDescent="0.25">
      <c r="A310" t="s">
        <v>12</v>
      </c>
      <c r="B310" s="1" t="s">
        <v>501</v>
      </c>
      <c r="C310" s="1">
        <v>22.97</v>
      </c>
      <c r="D310" s="1">
        <v>814.63400000000001</v>
      </c>
      <c r="E310" s="1">
        <v>297.5</v>
      </c>
      <c r="F310" t="s">
        <v>429</v>
      </c>
      <c r="G310">
        <v>10146534</v>
      </c>
      <c r="H310">
        <v>11311267</v>
      </c>
      <c r="I310">
        <v>10902495</v>
      </c>
      <c r="J310">
        <v>9974266</v>
      </c>
      <c r="K310">
        <v>9901800</v>
      </c>
      <c r="L310">
        <f t="shared" si="16"/>
        <v>0</v>
      </c>
      <c r="N310">
        <v>10146534</v>
      </c>
      <c r="O310">
        <v>11311267</v>
      </c>
      <c r="P310">
        <v>10902495</v>
      </c>
      <c r="Q310">
        <v>9974266</v>
      </c>
      <c r="R310">
        <v>9901800</v>
      </c>
      <c r="S310">
        <f t="shared" si="17"/>
        <v>10447272.4</v>
      </c>
      <c r="T310">
        <f t="shared" si="18"/>
        <v>625586.33761000563</v>
      </c>
      <c r="U310" s="5">
        <f t="shared" si="19"/>
        <v>5.9880350933513099E-2</v>
      </c>
    </row>
    <row r="311" spans="1:21" x14ac:dyDescent="0.25">
      <c r="A311" s="6" t="s">
        <v>49</v>
      </c>
      <c r="B311" s="1" t="s">
        <v>502</v>
      </c>
      <c r="C311" s="1">
        <v>23.3</v>
      </c>
      <c r="D311" s="1">
        <v>882.62210000000005</v>
      </c>
      <c r="E311" s="1">
        <v>304.5</v>
      </c>
      <c r="F311" t="s">
        <v>437</v>
      </c>
      <c r="G311">
        <v>12755</v>
      </c>
      <c r="H311">
        <v>14089</v>
      </c>
      <c r="I311">
        <v>13710</v>
      </c>
      <c r="J311">
        <v>15971</v>
      </c>
      <c r="K311">
        <v>17080</v>
      </c>
      <c r="L311">
        <f t="shared" si="16"/>
        <v>0</v>
      </c>
      <c r="N311">
        <v>12755</v>
      </c>
      <c r="O311">
        <v>14089</v>
      </c>
      <c r="P311">
        <v>13710</v>
      </c>
      <c r="Q311">
        <v>15971</v>
      </c>
      <c r="R311">
        <v>17080</v>
      </c>
      <c r="S311">
        <f t="shared" si="17"/>
        <v>14721</v>
      </c>
      <c r="T311">
        <f t="shared" si="18"/>
        <v>1761.6811573040111</v>
      </c>
      <c r="U311" s="5">
        <f t="shared" si="19"/>
        <v>0.11967129660376409</v>
      </c>
    </row>
    <row r="312" spans="1:21" x14ac:dyDescent="0.25">
      <c r="A312" s="6" t="s">
        <v>49</v>
      </c>
      <c r="B312" s="1" t="s">
        <v>503</v>
      </c>
      <c r="C312" s="1">
        <v>22.03</v>
      </c>
      <c r="D312" s="1">
        <v>880.60479999999995</v>
      </c>
      <c r="E312" s="1">
        <v>303.39999999999998</v>
      </c>
      <c r="F312" t="s">
        <v>452</v>
      </c>
      <c r="G312">
        <v>31093</v>
      </c>
      <c r="H312">
        <v>27587</v>
      </c>
      <c r="I312">
        <v>34742</v>
      </c>
      <c r="J312">
        <v>36375</v>
      </c>
      <c r="K312">
        <v>38792</v>
      </c>
      <c r="L312">
        <f t="shared" si="16"/>
        <v>0</v>
      </c>
      <c r="N312">
        <v>31093</v>
      </c>
      <c r="O312">
        <v>27587</v>
      </c>
      <c r="P312">
        <v>34742</v>
      </c>
      <c r="Q312">
        <v>36375</v>
      </c>
      <c r="R312">
        <v>38792</v>
      </c>
      <c r="S312">
        <f t="shared" si="17"/>
        <v>33717.800000000003</v>
      </c>
      <c r="T312">
        <f t="shared" si="18"/>
        <v>4425.3103506985863</v>
      </c>
      <c r="U312" s="5">
        <f t="shared" si="19"/>
        <v>0.13124552463976255</v>
      </c>
    </row>
    <row r="313" spans="1:21" x14ac:dyDescent="0.25">
      <c r="A313" s="6" t="s">
        <v>49</v>
      </c>
      <c r="B313" s="1" t="s">
        <v>504</v>
      </c>
      <c r="C313" s="1">
        <v>21.52</v>
      </c>
      <c r="D313" s="1">
        <v>904.60559999999998</v>
      </c>
      <c r="E313" s="1">
        <v>306.7</v>
      </c>
      <c r="F313" t="s">
        <v>505</v>
      </c>
      <c r="G313">
        <v>8687</v>
      </c>
      <c r="H313">
        <v>8408</v>
      </c>
      <c r="I313">
        <v>6814</v>
      </c>
      <c r="J313">
        <v>8498</v>
      </c>
      <c r="K313">
        <v>6643</v>
      </c>
      <c r="L313">
        <f t="shared" si="16"/>
        <v>0</v>
      </c>
      <c r="N313">
        <v>8687</v>
      </c>
      <c r="O313">
        <v>8408</v>
      </c>
      <c r="P313">
        <v>6814</v>
      </c>
      <c r="Q313">
        <v>8498</v>
      </c>
      <c r="R313">
        <v>6643</v>
      </c>
      <c r="S313">
        <f t="shared" si="17"/>
        <v>7810</v>
      </c>
      <c r="T313">
        <f t="shared" si="18"/>
        <v>994.23110995381751</v>
      </c>
      <c r="U313" s="5">
        <f t="shared" si="19"/>
        <v>0.12730231881610979</v>
      </c>
    </row>
    <row r="314" spans="1:21" x14ac:dyDescent="0.25">
      <c r="A314" s="6" t="s">
        <v>49</v>
      </c>
      <c r="B314" s="1" t="s">
        <v>506</v>
      </c>
      <c r="C314" s="1">
        <v>20.010000000000002</v>
      </c>
      <c r="D314" s="1">
        <v>902.59199999999998</v>
      </c>
      <c r="E314" s="1">
        <v>303.89999999999998</v>
      </c>
      <c r="F314" t="s">
        <v>507</v>
      </c>
      <c r="G314">
        <v>867</v>
      </c>
      <c r="H314">
        <v>1188</v>
      </c>
      <c r="I314">
        <v>804</v>
      </c>
      <c r="J314">
        <v>1300</v>
      </c>
      <c r="K314">
        <v>1161</v>
      </c>
      <c r="L314">
        <f t="shared" si="16"/>
        <v>0</v>
      </c>
      <c r="N314">
        <v>867</v>
      </c>
      <c r="O314">
        <v>1188</v>
      </c>
      <c r="P314">
        <v>804</v>
      </c>
      <c r="Q314">
        <v>1300</v>
      </c>
      <c r="R314">
        <v>1161</v>
      </c>
      <c r="S314">
        <f t="shared" si="17"/>
        <v>1064</v>
      </c>
      <c r="T314">
        <f t="shared" si="18"/>
        <v>216.15388037229403</v>
      </c>
      <c r="U314" s="5">
        <f t="shared" si="19"/>
        <v>0.20315214320704325</v>
      </c>
    </row>
    <row r="315" spans="1:21" x14ac:dyDescent="0.25">
      <c r="A315" s="6" t="s">
        <v>49</v>
      </c>
      <c r="B315" s="1" t="s">
        <v>508</v>
      </c>
      <c r="C315" s="1">
        <v>19.309999999999999</v>
      </c>
      <c r="D315" s="1">
        <v>876.57389999999998</v>
      </c>
      <c r="E315" s="1">
        <v>299.39999999999998</v>
      </c>
      <c r="F315" t="s">
        <v>454</v>
      </c>
      <c r="G315">
        <v>35316</v>
      </c>
      <c r="H315">
        <v>33082</v>
      </c>
      <c r="I315">
        <v>32554</v>
      </c>
      <c r="J315">
        <v>29519</v>
      </c>
      <c r="K315">
        <v>29124</v>
      </c>
      <c r="L315">
        <f t="shared" si="16"/>
        <v>0</v>
      </c>
      <c r="N315">
        <v>35316</v>
      </c>
      <c r="O315">
        <v>33082</v>
      </c>
      <c r="P315">
        <v>32554</v>
      </c>
      <c r="Q315">
        <v>29519</v>
      </c>
      <c r="R315">
        <v>29124</v>
      </c>
      <c r="S315">
        <f t="shared" si="17"/>
        <v>31919</v>
      </c>
      <c r="T315">
        <f t="shared" si="18"/>
        <v>2591.6899891769463</v>
      </c>
      <c r="U315" s="5">
        <f t="shared" si="19"/>
        <v>8.1195839129576314E-2</v>
      </c>
    </row>
    <row r="316" spans="1:21" x14ac:dyDescent="0.25">
      <c r="A316" s="6" t="s">
        <v>49</v>
      </c>
      <c r="B316" s="1" t="s">
        <v>509</v>
      </c>
      <c r="C316" s="1">
        <v>18.649999999999999</v>
      </c>
      <c r="D316" s="1">
        <v>900.57839999999999</v>
      </c>
      <c r="E316" s="1">
        <v>302.10000000000002</v>
      </c>
      <c r="F316" t="s">
        <v>510</v>
      </c>
      <c r="G316">
        <v>5524</v>
      </c>
      <c r="H316">
        <v>5054</v>
      </c>
      <c r="I316">
        <v>5561</v>
      </c>
      <c r="J316">
        <v>5587</v>
      </c>
      <c r="K316">
        <v>4115</v>
      </c>
      <c r="L316">
        <f t="shared" si="16"/>
        <v>0</v>
      </c>
      <c r="N316">
        <v>5524</v>
      </c>
      <c r="O316">
        <v>5054</v>
      </c>
      <c r="P316">
        <v>5561</v>
      </c>
      <c r="Q316">
        <v>5587</v>
      </c>
      <c r="R316">
        <v>4115</v>
      </c>
      <c r="S316">
        <f t="shared" si="17"/>
        <v>5168.2</v>
      </c>
      <c r="T316">
        <f t="shared" si="18"/>
        <v>628.20195797211522</v>
      </c>
      <c r="U316" s="5">
        <f t="shared" si="19"/>
        <v>0.12155140241711142</v>
      </c>
    </row>
    <row r="317" spans="1:21" x14ac:dyDescent="0.25">
      <c r="A317" s="6" t="s">
        <v>49</v>
      </c>
      <c r="B317" s="1" t="s">
        <v>511</v>
      </c>
      <c r="C317" s="1">
        <v>24.5</v>
      </c>
      <c r="D317" s="1">
        <v>910.65359999999998</v>
      </c>
      <c r="E317" s="1">
        <v>310.10000000000002</v>
      </c>
      <c r="F317" t="s">
        <v>512</v>
      </c>
      <c r="G317">
        <v>1097</v>
      </c>
      <c r="H317">
        <v>1258</v>
      </c>
      <c r="I317">
        <v>1077</v>
      </c>
      <c r="J317">
        <v>1367</v>
      </c>
      <c r="K317">
        <v>1221</v>
      </c>
      <c r="L317">
        <f t="shared" si="16"/>
        <v>0</v>
      </c>
      <c r="N317">
        <v>1097</v>
      </c>
      <c r="O317">
        <v>1258</v>
      </c>
      <c r="P317">
        <v>1077</v>
      </c>
      <c r="Q317">
        <v>1367</v>
      </c>
      <c r="R317">
        <v>1221</v>
      </c>
      <c r="S317">
        <f t="shared" si="17"/>
        <v>1204</v>
      </c>
      <c r="T317">
        <f t="shared" si="18"/>
        <v>119.74138799930456</v>
      </c>
      <c r="U317" s="5">
        <f t="shared" si="19"/>
        <v>9.9452980065867572E-2</v>
      </c>
    </row>
    <row r="318" spans="1:21" x14ac:dyDescent="0.25">
      <c r="A318" s="6" t="s">
        <v>49</v>
      </c>
      <c r="B318" s="1" t="s">
        <v>513</v>
      </c>
      <c r="C318" s="1">
        <v>24.31</v>
      </c>
      <c r="D318" s="1">
        <v>850.63170000000002</v>
      </c>
      <c r="E318" s="1">
        <v>294.89999999999998</v>
      </c>
      <c r="F318" t="s">
        <v>514</v>
      </c>
      <c r="G318">
        <v>2124</v>
      </c>
      <c r="H318">
        <v>2365</v>
      </c>
      <c r="I318">
        <v>1840</v>
      </c>
      <c r="J318">
        <v>1721</v>
      </c>
      <c r="K318">
        <v>2457</v>
      </c>
      <c r="L318">
        <f t="shared" si="16"/>
        <v>0</v>
      </c>
      <c r="N318">
        <v>2124</v>
      </c>
      <c r="O318">
        <v>2365</v>
      </c>
      <c r="P318">
        <v>1840</v>
      </c>
      <c r="Q318">
        <v>1721</v>
      </c>
      <c r="R318">
        <v>2457</v>
      </c>
      <c r="S318">
        <f t="shared" si="17"/>
        <v>2101.4</v>
      </c>
      <c r="T318">
        <f t="shared" si="18"/>
        <v>319.95359038460532</v>
      </c>
      <c r="U318" s="5">
        <f t="shared" si="19"/>
        <v>0.15225734766565399</v>
      </c>
    </row>
    <row r="319" spans="1:21" x14ac:dyDescent="0.25">
      <c r="A319" s="6" t="s">
        <v>49</v>
      </c>
      <c r="B319" s="1" t="s">
        <v>515</v>
      </c>
      <c r="C319" s="1">
        <v>18</v>
      </c>
      <c r="D319" s="1">
        <v>898.55840000000001</v>
      </c>
      <c r="E319" s="1">
        <v>301.60000000000002</v>
      </c>
      <c r="F319" t="s">
        <v>516</v>
      </c>
      <c r="G319">
        <v>45882</v>
      </c>
      <c r="H319">
        <v>40861</v>
      </c>
      <c r="I319">
        <v>43342</v>
      </c>
      <c r="J319">
        <v>41215</v>
      </c>
      <c r="K319">
        <v>43934</v>
      </c>
      <c r="L319">
        <f t="shared" si="16"/>
        <v>0</v>
      </c>
      <c r="N319">
        <v>45882</v>
      </c>
      <c r="O319">
        <v>40861</v>
      </c>
      <c r="P319">
        <v>43342</v>
      </c>
      <c r="Q319">
        <v>41215</v>
      </c>
      <c r="R319">
        <v>43934</v>
      </c>
      <c r="S319">
        <f t="shared" si="17"/>
        <v>43046.8</v>
      </c>
      <c r="T319">
        <f t="shared" si="18"/>
        <v>2064.3303272490089</v>
      </c>
      <c r="U319" s="5">
        <f t="shared" si="19"/>
        <v>4.7955488613532452E-2</v>
      </c>
    </row>
    <row r="320" spans="1:21" x14ac:dyDescent="0.25">
      <c r="A320" s="6" t="s">
        <v>49</v>
      </c>
      <c r="B320" s="1" t="s">
        <v>517</v>
      </c>
      <c r="C320" s="1">
        <v>16.899999999999999</v>
      </c>
      <c r="D320" s="1">
        <v>896.54549999999995</v>
      </c>
      <c r="E320" s="1">
        <v>300.39999999999998</v>
      </c>
      <c r="F320" t="s">
        <v>518</v>
      </c>
      <c r="G320">
        <v>3310</v>
      </c>
      <c r="H320">
        <v>2412</v>
      </c>
      <c r="I320">
        <v>2388</v>
      </c>
      <c r="J320">
        <v>2158</v>
      </c>
      <c r="K320">
        <v>2121</v>
      </c>
      <c r="L320">
        <f t="shared" si="16"/>
        <v>0</v>
      </c>
      <c r="N320">
        <v>3310</v>
      </c>
      <c r="O320">
        <v>2412</v>
      </c>
      <c r="P320">
        <v>2388</v>
      </c>
      <c r="Q320">
        <v>2158</v>
      </c>
      <c r="R320">
        <v>2121</v>
      </c>
      <c r="S320">
        <f t="shared" si="17"/>
        <v>2477.8000000000002</v>
      </c>
      <c r="T320">
        <f t="shared" si="18"/>
        <v>483.35514893295613</v>
      </c>
      <c r="U320" s="5">
        <f t="shared" si="19"/>
        <v>0.1950743195306143</v>
      </c>
    </row>
    <row r="321" spans="1:21" x14ac:dyDescent="0.25">
      <c r="A321" s="6" t="s">
        <v>49</v>
      </c>
      <c r="B321" s="1" t="s">
        <v>519</v>
      </c>
      <c r="C321" s="1">
        <v>17.600000000000001</v>
      </c>
      <c r="D321" s="1">
        <v>922.56259999999997</v>
      </c>
      <c r="E321" s="1">
        <v>304.89999999999998</v>
      </c>
      <c r="F321" t="s">
        <v>520</v>
      </c>
      <c r="G321">
        <v>3079</v>
      </c>
      <c r="H321">
        <v>3364</v>
      </c>
      <c r="I321">
        <v>3542</v>
      </c>
      <c r="J321">
        <v>2871</v>
      </c>
      <c r="K321">
        <v>3048</v>
      </c>
      <c r="L321">
        <f t="shared" si="16"/>
        <v>0</v>
      </c>
      <c r="N321">
        <v>3079</v>
      </c>
      <c r="O321">
        <v>3364</v>
      </c>
      <c r="P321">
        <v>3542</v>
      </c>
      <c r="Q321">
        <v>2871</v>
      </c>
      <c r="R321">
        <v>3048</v>
      </c>
      <c r="S321">
        <f t="shared" si="17"/>
        <v>3180.8</v>
      </c>
      <c r="T321">
        <f t="shared" si="18"/>
        <v>268.32946166979127</v>
      </c>
      <c r="U321" s="5">
        <f t="shared" si="19"/>
        <v>8.4359111440452481E-2</v>
      </c>
    </row>
    <row r="322" spans="1:21" x14ac:dyDescent="0.25">
      <c r="A322" t="s">
        <v>12</v>
      </c>
      <c r="B322" s="1" t="s">
        <v>521</v>
      </c>
      <c r="C322" s="1">
        <v>13.2</v>
      </c>
      <c r="D322" s="1">
        <v>622.44370000000004</v>
      </c>
      <c r="E322" s="1">
        <v>258.8</v>
      </c>
      <c r="F322" t="s">
        <v>522</v>
      </c>
      <c r="G322">
        <v>177284</v>
      </c>
      <c r="H322">
        <v>174130</v>
      </c>
      <c r="I322">
        <v>174981</v>
      </c>
      <c r="J322">
        <v>149294</v>
      </c>
      <c r="K322">
        <v>159924</v>
      </c>
      <c r="L322">
        <f t="shared" si="16"/>
        <v>0</v>
      </c>
      <c r="N322">
        <v>177284</v>
      </c>
      <c r="O322">
        <v>174130</v>
      </c>
      <c r="P322">
        <v>174981</v>
      </c>
      <c r="Q322">
        <v>149294</v>
      </c>
      <c r="R322">
        <v>159924</v>
      </c>
      <c r="S322">
        <f t="shared" si="17"/>
        <v>167122.6</v>
      </c>
      <c r="T322">
        <f t="shared" si="18"/>
        <v>12080.883403129093</v>
      </c>
      <c r="U322" s="5">
        <f t="shared" si="19"/>
        <v>7.2287550595365874E-2</v>
      </c>
    </row>
    <row r="323" spans="1:21" x14ac:dyDescent="0.25">
      <c r="A323" t="s">
        <v>12</v>
      </c>
      <c r="B323" s="1" t="s">
        <v>523</v>
      </c>
      <c r="C323" s="1">
        <v>19.16</v>
      </c>
      <c r="D323" s="1">
        <v>706.53830000000005</v>
      </c>
      <c r="E323" s="1">
        <v>279.39999999999998</v>
      </c>
      <c r="F323" t="s">
        <v>524</v>
      </c>
      <c r="G323">
        <v>1038930</v>
      </c>
      <c r="H323">
        <v>978158</v>
      </c>
      <c r="I323">
        <v>1307797</v>
      </c>
      <c r="J323">
        <v>1182734</v>
      </c>
      <c r="K323">
        <v>1109988</v>
      </c>
      <c r="L323">
        <f t="shared" ref="L323:L386" si="20">COUNTIF(G323:K323,0)</f>
        <v>0</v>
      </c>
      <c r="N323">
        <v>1038930</v>
      </c>
      <c r="O323">
        <v>978158</v>
      </c>
      <c r="P323">
        <v>1307797</v>
      </c>
      <c r="Q323">
        <v>1182734</v>
      </c>
      <c r="R323">
        <v>1109988</v>
      </c>
      <c r="S323">
        <f t="shared" si="17"/>
        <v>1123521.3999999999</v>
      </c>
      <c r="T323">
        <f t="shared" si="18"/>
        <v>128387.11450453293</v>
      </c>
      <c r="U323" s="5">
        <f t="shared" si="19"/>
        <v>0.11427206860904736</v>
      </c>
    </row>
    <row r="324" spans="1:21" x14ac:dyDescent="0.25">
      <c r="A324" t="s">
        <v>12</v>
      </c>
      <c r="B324" s="1" t="s">
        <v>525</v>
      </c>
      <c r="C324" s="1">
        <v>17.399999999999999</v>
      </c>
      <c r="D324" s="1">
        <v>704.52279999999996</v>
      </c>
      <c r="E324" s="1">
        <v>275.8</v>
      </c>
      <c r="F324" t="s">
        <v>526</v>
      </c>
      <c r="G324">
        <v>405689</v>
      </c>
      <c r="H324">
        <v>431275</v>
      </c>
      <c r="I324">
        <v>555932</v>
      </c>
      <c r="J324">
        <v>390487</v>
      </c>
      <c r="K324">
        <v>363031</v>
      </c>
      <c r="L324">
        <f t="shared" si="20"/>
        <v>0</v>
      </c>
      <c r="N324">
        <v>405689</v>
      </c>
      <c r="O324">
        <v>431275</v>
      </c>
      <c r="P324">
        <v>555932</v>
      </c>
      <c r="Q324">
        <v>390487</v>
      </c>
      <c r="R324">
        <v>363031</v>
      </c>
      <c r="S324">
        <f t="shared" ref="S324:S387" si="21">AVERAGE(N324:R324)</f>
        <v>429282.8</v>
      </c>
      <c r="T324">
        <f t="shared" ref="T324:T387" si="22">STDEV(N324:R324)</f>
        <v>74991.784918082936</v>
      </c>
      <c r="U324" s="5">
        <f t="shared" ref="U324:U387" si="23">T324/S324</f>
        <v>0.17469086792688396</v>
      </c>
    </row>
    <row r="325" spans="1:21" x14ac:dyDescent="0.25">
      <c r="A325" t="s">
        <v>12</v>
      </c>
      <c r="B325" s="1" t="s">
        <v>527</v>
      </c>
      <c r="C325" s="1">
        <v>18.420000000000002</v>
      </c>
      <c r="D325" s="1">
        <v>718.53830000000005</v>
      </c>
      <c r="E325" s="1">
        <v>278.7</v>
      </c>
      <c r="F325" t="s">
        <v>528</v>
      </c>
      <c r="G325">
        <v>296990</v>
      </c>
      <c r="H325">
        <v>316826</v>
      </c>
      <c r="I325">
        <v>403665</v>
      </c>
      <c r="J325">
        <v>361288</v>
      </c>
      <c r="K325">
        <v>346471</v>
      </c>
      <c r="L325">
        <f t="shared" si="20"/>
        <v>0</v>
      </c>
      <c r="N325">
        <v>296990</v>
      </c>
      <c r="O325">
        <v>316826</v>
      </c>
      <c r="P325">
        <v>403665</v>
      </c>
      <c r="Q325">
        <v>361288</v>
      </c>
      <c r="R325">
        <v>346471</v>
      </c>
      <c r="S325">
        <f t="shared" si="21"/>
        <v>345048</v>
      </c>
      <c r="T325">
        <f t="shared" si="22"/>
        <v>41254.599337528416</v>
      </c>
      <c r="U325" s="5">
        <f t="shared" si="23"/>
        <v>0.11956191410333755</v>
      </c>
    </row>
    <row r="326" spans="1:21" x14ac:dyDescent="0.25">
      <c r="A326" t="s">
        <v>12</v>
      </c>
      <c r="B326" s="1" t="s">
        <v>529</v>
      </c>
      <c r="C326" s="1">
        <v>21.87</v>
      </c>
      <c r="D326" s="1">
        <v>734.56949999999995</v>
      </c>
      <c r="E326" s="1">
        <v>285.3</v>
      </c>
      <c r="F326" t="s">
        <v>336</v>
      </c>
      <c r="G326">
        <v>90992</v>
      </c>
      <c r="H326">
        <v>147210</v>
      </c>
      <c r="I326">
        <v>121483</v>
      </c>
      <c r="J326">
        <v>106593</v>
      </c>
      <c r="K326">
        <v>84510</v>
      </c>
      <c r="L326">
        <f t="shared" si="20"/>
        <v>0</v>
      </c>
      <c r="N326">
        <v>90992</v>
      </c>
      <c r="O326">
        <v>147210</v>
      </c>
      <c r="P326">
        <v>121483</v>
      </c>
      <c r="Q326">
        <v>106593</v>
      </c>
      <c r="R326">
        <v>84510</v>
      </c>
      <c r="S326">
        <f t="shared" si="21"/>
        <v>110157.6</v>
      </c>
      <c r="T326">
        <f t="shared" si="22"/>
        <v>25194.101557705908</v>
      </c>
      <c r="U326" s="5">
        <f t="shared" si="23"/>
        <v>0.22870960839475357</v>
      </c>
    </row>
    <row r="327" spans="1:21" x14ac:dyDescent="0.25">
      <c r="A327" t="s">
        <v>12</v>
      </c>
      <c r="B327" s="1" t="s">
        <v>530</v>
      </c>
      <c r="C327" s="1">
        <v>17.850000000000001</v>
      </c>
      <c r="D327" s="1">
        <v>730.53859999999997</v>
      </c>
      <c r="E327" s="1">
        <v>278.7</v>
      </c>
      <c r="F327" t="s">
        <v>531</v>
      </c>
      <c r="G327">
        <v>6728274</v>
      </c>
      <c r="H327">
        <v>9094961</v>
      </c>
      <c r="I327">
        <v>6725497</v>
      </c>
      <c r="J327">
        <v>6920590</v>
      </c>
      <c r="K327">
        <v>7168814</v>
      </c>
      <c r="L327">
        <f t="shared" si="20"/>
        <v>0</v>
      </c>
      <c r="N327">
        <v>6728274</v>
      </c>
      <c r="O327">
        <v>9094961</v>
      </c>
      <c r="P327">
        <v>6725497</v>
      </c>
      <c r="Q327">
        <v>6920590</v>
      </c>
      <c r="R327">
        <v>7168814</v>
      </c>
      <c r="S327">
        <f t="shared" si="21"/>
        <v>7327627.2000000002</v>
      </c>
      <c r="T327">
        <f t="shared" si="22"/>
        <v>1004509.1726065538</v>
      </c>
      <c r="U327" s="5">
        <f t="shared" si="23"/>
        <v>0.1370851907704248</v>
      </c>
    </row>
    <row r="328" spans="1:21" x14ac:dyDescent="0.25">
      <c r="A328" t="s">
        <v>12</v>
      </c>
      <c r="B328" s="1" t="s">
        <v>532</v>
      </c>
      <c r="C328" s="1">
        <v>17.510000000000002</v>
      </c>
      <c r="D328" s="1">
        <v>728.52440000000001</v>
      </c>
      <c r="E328" s="1">
        <v>278.10000000000002</v>
      </c>
      <c r="F328" t="s">
        <v>284</v>
      </c>
      <c r="G328">
        <v>34379</v>
      </c>
      <c r="H328">
        <v>46646</v>
      </c>
      <c r="I328">
        <v>64805</v>
      </c>
      <c r="J328">
        <v>60232</v>
      </c>
      <c r="K328">
        <v>47209</v>
      </c>
      <c r="L328">
        <f t="shared" si="20"/>
        <v>0</v>
      </c>
      <c r="N328">
        <v>34379</v>
      </c>
      <c r="O328">
        <v>46646</v>
      </c>
      <c r="P328">
        <v>64805</v>
      </c>
      <c r="Q328">
        <v>60232</v>
      </c>
      <c r="R328">
        <v>47209</v>
      </c>
      <c r="S328">
        <f t="shared" si="21"/>
        <v>50654.2</v>
      </c>
      <c r="T328">
        <f t="shared" si="22"/>
        <v>12091.284038513024</v>
      </c>
      <c r="U328" s="5">
        <f t="shared" si="23"/>
        <v>0.23870249729564427</v>
      </c>
    </row>
    <row r="329" spans="1:21" x14ac:dyDescent="0.25">
      <c r="A329" t="s">
        <v>12</v>
      </c>
      <c r="B329" s="1" t="s">
        <v>532</v>
      </c>
      <c r="C329" s="1">
        <v>16.52</v>
      </c>
      <c r="D329" s="1">
        <v>728.52260000000001</v>
      </c>
      <c r="E329" s="1">
        <v>275.7</v>
      </c>
      <c r="F329" t="s">
        <v>284</v>
      </c>
      <c r="G329">
        <v>167347</v>
      </c>
      <c r="H329">
        <v>168098</v>
      </c>
      <c r="I329">
        <v>174665</v>
      </c>
      <c r="J329">
        <v>165204</v>
      </c>
      <c r="K329">
        <v>147286</v>
      </c>
      <c r="L329">
        <f t="shared" si="20"/>
        <v>0</v>
      </c>
      <c r="N329">
        <v>167347</v>
      </c>
      <c r="O329">
        <v>168098</v>
      </c>
      <c r="P329">
        <v>174665</v>
      </c>
      <c r="Q329">
        <v>165204</v>
      </c>
      <c r="R329">
        <v>147286</v>
      </c>
      <c r="S329">
        <f t="shared" si="21"/>
        <v>164520</v>
      </c>
      <c r="T329">
        <f t="shared" si="22"/>
        <v>10261.501473955943</v>
      </c>
      <c r="U329" s="5">
        <f t="shared" si="23"/>
        <v>6.237236490369525E-2</v>
      </c>
    </row>
    <row r="330" spans="1:21" x14ac:dyDescent="0.25">
      <c r="A330" t="s">
        <v>12</v>
      </c>
      <c r="B330" s="1" t="s">
        <v>533</v>
      </c>
      <c r="C330" s="1">
        <v>21.9</v>
      </c>
      <c r="D330" s="1">
        <v>748.58500000000004</v>
      </c>
      <c r="E330" s="1">
        <v>288.3</v>
      </c>
      <c r="F330" t="s">
        <v>534</v>
      </c>
      <c r="G330">
        <v>481253</v>
      </c>
      <c r="H330">
        <v>468106</v>
      </c>
      <c r="I330">
        <v>454508</v>
      </c>
      <c r="J330">
        <v>354405</v>
      </c>
      <c r="K330">
        <v>431178</v>
      </c>
      <c r="L330">
        <f t="shared" si="20"/>
        <v>0</v>
      </c>
      <c r="N330">
        <v>481253</v>
      </c>
      <c r="O330">
        <v>468106</v>
      </c>
      <c r="P330">
        <v>454508</v>
      </c>
      <c r="Q330">
        <v>354405</v>
      </c>
      <c r="R330">
        <v>431178</v>
      </c>
      <c r="S330">
        <f t="shared" si="21"/>
        <v>437890</v>
      </c>
      <c r="T330">
        <f t="shared" si="22"/>
        <v>50210.333891540693</v>
      </c>
      <c r="U330" s="5">
        <f t="shared" si="23"/>
        <v>0.11466426246669413</v>
      </c>
    </row>
    <row r="331" spans="1:21" x14ac:dyDescent="0.25">
      <c r="A331" t="s">
        <v>12</v>
      </c>
      <c r="B331" s="1" t="s">
        <v>533</v>
      </c>
      <c r="C331" s="1">
        <v>21.6</v>
      </c>
      <c r="D331" s="1">
        <v>748.58540000000005</v>
      </c>
      <c r="E331" s="1">
        <v>287.7</v>
      </c>
      <c r="F331" t="s">
        <v>534</v>
      </c>
      <c r="G331">
        <v>130368</v>
      </c>
      <c r="H331">
        <v>125096</v>
      </c>
      <c r="I331">
        <v>96890</v>
      </c>
      <c r="J331">
        <v>143475</v>
      </c>
      <c r="K331">
        <v>147691</v>
      </c>
      <c r="L331">
        <f t="shared" si="20"/>
        <v>0</v>
      </c>
      <c r="N331">
        <v>130368</v>
      </c>
      <c r="O331">
        <v>125096</v>
      </c>
      <c r="P331">
        <v>96890</v>
      </c>
      <c r="Q331">
        <v>143475</v>
      </c>
      <c r="R331">
        <v>147691</v>
      </c>
      <c r="S331">
        <f t="shared" si="21"/>
        <v>128704</v>
      </c>
      <c r="T331">
        <f t="shared" si="22"/>
        <v>20041.243511818324</v>
      </c>
      <c r="U331" s="5">
        <f t="shared" si="23"/>
        <v>0.15571577815622142</v>
      </c>
    </row>
    <row r="332" spans="1:21" x14ac:dyDescent="0.25">
      <c r="A332" t="s">
        <v>12</v>
      </c>
      <c r="B332" s="1" t="s">
        <v>535</v>
      </c>
      <c r="C332" s="1">
        <v>20.38</v>
      </c>
      <c r="D332" s="1">
        <v>746.56970000000001</v>
      </c>
      <c r="E332" s="1">
        <v>284.5</v>
      </c>
      <c r="F332" t="s">
        <v>536</v>
      </c>
      <c r="G332">
        <v>3069814</v>
      </c>
      <c r="H332">
        <v>3316843</v>
      </c>
      <c r="I332">
        <v>3073153</v>
      </c>
      <c r="J332">
        <v>2991061</v>
      </c>
      <c r="K332">
        <v>2745192</v>
      </c>
      <c r="L332">
        <f t="shared" si="20"/>
        <v>0</v>
      </c>
      <c r="N332">
        <v>3069814</v>
      </c>
      <c r="O332">
        <v>3316843</v>
      </c>
      <c r="P332">
        <v>3073153</v>
      </c>
      <c r="Q332">
        <v>2991061</v>
      </c>
      <c r="R332">
        <v>2745192</v>
      </c>
      <c r="S332">
        <f t="shared" si="21"/>
        <v>3039212.6</v>
      </c>
      <c r="T332">
        <f t="shared" si="22"/>
        <v>204898.58787043899</v>
      </c>
      <c r="U332" s="5">
        <f t="shared" si="23"/>
        <v>6.7418313503451191E-2</v>
      </c>
    </row>
    <row r="333" spans="1:21" x14ac:dyDescent="0.25">
      <c r="A333" t="s">
        <v>12</v>
      </c>
      <c r="B333" s="1" t="s">
        <v>537</v>
      </c>
      <c r="C333" s="1">
        <v>14.74</v>
      </c>
      <c r="D333" s="1">
        <v>756.55380000000002</v>
      </c>
      <c r="E333" s="1">
        <v>287.60000000000002</v>
      </c>
      <c r="F333" t="s">
        <v>353</v>
      </c>
      <c r="G333">
        <v>86844</v>
      </c>
      <c r="H333">
        <v>103123</v>
      </c>
      <c r="I333">
        <v>103676</v>
      </c>
      <c r="J333">
        <v>78776</v>
      </c>
      <c r="K333">
        <v>83880</v>
      </c>
      <c r="L333">
        <f t="shared" si="20"/>
        <v>0</v>
      </c>
      <c r="N333">
        <v>86844</v>
      </c>
      <c r="O333">
        <v>103123</v>
      </c>
      <c r="P333">
        <v>103676</v>
      </c>
      <c r="Q333">
        <v>78776</v>
      </c>
      <c r="R333">
        <v>83880</v>
      </c>
      <c r="S333">
        <f t="shared" si="21"/>
        <v>91259.8</v>
      </c>
      <c r="T333">
        <f t="shared" si="22"/>
        <v>11453.204101909681</v>
      </c>
      <c r="U333" s="5">
        <f t="shared" si="23"/>
        <v>0.1255010870274719</v>
      </c>
    </row>
    <row r="334" spans="1:21" x14ac:dyDescent="0.25">
      <c r="A334" t="s">
        <v>12</v>
      </c>
      <c r="B334" s="1" t="s">
        <v>537</v>
      </c>
      <c r="C334" s="1">
        <v>21.07</v>
      </c>
      <c r="D334" s="1">
        <v>756.55190000000005</v>
      </c>
      <c r="E334" s="1">
        <v>290.2</v>
      </c>
      <c r="F334" t="s">
        <v>353</v>
      </c>
      <c r="G334">
        <v>694275</v>
      </c>
      <c r="H334">
        <v>832794</v>
      </c>
      <c r="I334">
        <v>752738</v>
      </c>
      <c r="J334">
        <v>812552</v>
      </c>
      <c r="K334">
        <v>694059</v>
      </c>
      <c r="L334">
        <f t="shared" si="20"/>
        <v>0</v>
      </c>
      <c r="N334">
        <v>694275</v>
      </c>
      <c r="O334">
        <v>832794</v>
      </c>
      <c r="P334">
        <v>752738</v>
      </c>
      <c r="Q334">
        <v>812552</v>
      </c>
      <c r="R334">
        <v>694059</v>
      </c>
      <c r="S334">
        <f t="shared" si="21"/>
        <v>757283.6</v>
      </c>
      <c r="T334">
        <f t="shared" si="22"/>
        <v>64700.295102109078</v>
      </c>
      <c r="U334" s="5">
        <f t="shared" si="23"/>
        <v>8.5437338273414445E-2</v>
      </c>
    </row>
    <row r="335" spans="1:21" x14ac:dyDescent="0.25">
      <c r="A335" t="s">
        <v>12</v>
      </c>
      <c r="B335" s="1" t="s">
        <v>538</v>
      </c>
      <c r="C335" s="1">
        <v>19.38</v>
      </c>
      <c r="D335" s="1">
        <v>754.53620000000001</v>
      </c>
      <c r="E335" s="1">
        <v>285.2</v>
      </c>
      <c r="F335" t="s">
        <v>539</v>
      </c>
      <c r="G335">
        <v>1102593</v>
      </c>
      <c r="H335">
        <v>1223494</v>
      </c>
      <c r="I335">
        <v>935877</v>
      </c>
      <c r="J335">
        <v>1110797</v>
      </c>
      <c r="K335">
        <v>1037468</v>
      </c>
      <c r="L335">
        <f t="shared" si="20"/>
        <v>0</v>
      </c>
      <c r="N335">
        <v>1102593</v>
      </c>
      <c r="O335">
        <v>1223494</v>
      </c>
      <c r="P335">
        <v>935877</v>
      </c>
      <c r="Q335">
        <v>1110797</v>
      </c>
      <c r="R335">
        <v>1037468</v>
      </c>
      <c r="S335">
        <f t="shared" si="21"/>
        <v>1082045.8</v>
      </c>
      <c r="T335">
        <f t="shared" si="22"/>
        <v>105604.10806261278</v>
      </c>
      <c r="U335" s="5">
        <f t="shared" si="23"/>
        <v>9.7596708071518573E-2</v>
      </c>
    </row>
    <row r="336" spans="1:21" x14ac:dyDescent="0.25">
      <c r="A336" t="s">
        <v>12</v>
      </c>
      <c r="B336" s="1" t="s">
        <v>538</v>
      </c>
      <c r="C336" s="1">
        <v>16.850000000000001</v>
      </c>
      <c r="D336" s="1">
        <v>754.53830000000005</v>
      </c>
      <c r="E336" s="1">
        <v>279.60000000000002</v>
      </c>
      <c r="F336" t="s">
        <v>539</v>
      </c>
      <c r="G336">
        <v>1184465</v>
      </c>
      <c r="H336">
        <v>1289123</v>
      </c>
      <c r="I336">
        <v>1312021</v>
      </c>
      <c r="J336">
        <v>1318409</v>
      </c>
      <c r="K336">
        <v>1045353</v>
      </c>
      <c r="L336">
        <f t="shared" si="20"/>
        <v>0</v>
      </c>
      <c r="N336">
        <v>1184465</v>
      </c>
      <c r="O336">
        <v>1289123</v>
      </c>
      <c r="P336">
        <v>1312021</v>
      </c>
      <c r="Q336">
        <v>1318409</v>
      </c>
      <c r="R336">
        <v>1045353</v>
      </c>
      <c r="S336">
        <f t="shared" si="21"/>
        <v>1229874.2</v>
      </c>
      <c r="T336">
        <f t="shared" si="22"/>
        <v>116411.98022196857</v>
      </c>
      <c r="U336" s="5">
        <f t="shared" si="23"/>
        <v>9.4653567187577864E-2</v>
      </c>
    </row>
    <row r="337" spans="1:21" x14ac:dyDescent="0.25">
      <c r="A337" t="s">
        <v>12</v>
      </c>
      <c r="B337" s="1" t="s">
        <v>540</v>
      </c>
      <c r="C337" s="1">
        <v>16.309999999999999</v>
      </c>
      <c r="D337" s="1">
        <v>752.52340000000004</v>
      </c>
      <c r="E337" s="1">
        <v>279</v>
      </c>
      <c r="F337" t="s">
        <v>541</v>
      </c>
      <c r="G337">
        <v>67980</v>
      </c>
      <c r="H337">
        <v>86473</v>
      </c>
      <c r="I337">
        <v>75479</v>
      </c>
      <c r="J337">
        <v>63528</v>
      </c>
      <c r="K337">
        <v>73077</v>
      </c>
      <c r="L337">
        <f t="shared" si="20"/>
        <v>0</v>
      </c>
      <c r="N337">
        <v>67980</v>
      </c>
      <c r="O337">
        <v>86473</v>
      </c>
      <c r="P337">
        <v>75479</v>
      </c>
      <c r="Q337">
        <v>63528</v>
      </c>
      <c r="R337">
        <v>73077</v>
      </c>
      <c r="S337">
        <f t="shared" si="21"/>
        <v>73307.399999999994</v>
      </c>
      <c r="T337">
        <f t="shared" si="22"/>
        <v>8690.7969887692234</v>
      </c>
      <c r="U337" s="5">
        <f t="shared" si="23"/>
        <v>0.11855279260714777</v>
      </c>
    </row>
    <row r="338" spans="1:21" x14ac:dyDescent="0.25">
      <c r="A338" t="s">
        <v>12</v>
      </c>
      <c r="B338" s="1" t="s">
        <v>542</v>
      </c>
      <c r="C338" s="1">
        <v>23.09</v>
      </c>
      <c r="D338" s="1">
        <v>776.61760000000004</v>
      </c>
      <c r="E338" s="1">
        <v>294.8</v>
      </c>
      <c r="F338" t="s">
        <v>543</v>
      </c>
      <c r="G338">
        <v>74337</v>
      </c>
      <c r="H338">
        <v>76188</v>
      </c>
      <c r="I338">
        <v>72249</v>
      </c>
      <c r="J338">
        <v>83493</v>
      </c>
      <c r="K338">
        <v>64149</v>
      </c>
      <c r="L338">
        <f t="shared" si="20"/>
        <v>0</v>
      </c>
      <c r="N338">
        <v>74337</v>
      </c>
      <c r="O338">
        <v>76188</v>
      </c>
      <c r="P338">
        <v>72249</v>
      </c>
      <c r="Q338">
        <v>83493</v>
      </c>
      <c r="R338">
        <v>64149</v>
      </c>
      <c r="S338">
        <f t="shared" si="21"/>
        <v>74083.199999999997</v>
      </c>
      <c r="T338">
        <f t="shared" si="22"/>
        <v>6983.7588875905503</v>
      </c>
      <c r="U338" s="5">
        <f t="shared" si="23"/>
        <v>9.4269131025530084E-2</v>
      </c>
    </row>
    <row r="339" spans="1:21" x14ac:dyDescent="0.25">
      <c r="A339" t="s">
        <v>12</v>
      </c>
      <c r="B339" s="1" t="s">
        <v>544</v>
      </c>
      <c r="C339" s="1">
        <v>21.91</v>
      </c>
      <c r="D339" s="1">
        <v>774.601</v>
      </c>
      <c r="E339" s="1">
        <v>291</v>
      </c>
      <c r="F339" t="s">
        <v>545</v>
      </c>
      <c r="G339">
        <v>569680</v>
      </c>
      <c r="H339">
        <v>575956</v>
      </c>
      <c r="I339">
        <v>408046</v>
      </c>
      <c r="J339">
        <v>482183</v>
      </c>
      <c r="K339">
        <v>609588</v>
      </c>
      <c r="L339">
        <f t="shared" si="20"/>
        <v>0</v>
      </c>
      <c r="N339">
        <v>569680</v>
      </c>
      <c r="O339">
        <v>575956</v>
      </c>
      <c r="P339">
        <v>408046</v>
      </c>
      <c r="Q339">
        <v>482183</v>
      </c>
      <c r="R339">
        <v>609588</v>
      </c>
      <c r="S339">
        <f t="shared" si="21"/>
        <v>529090.6</v>
      </c>
      <c r="T339">
        <f t="shared" si="22"/>
        <v>82425.443042788596</v>
      </c>
      <c r="U339" s="5">
        <f t="shared" si="23"/>
        <v>0.15578701084991606</v>
      </c>
    </row>
    <row r="340" spans="1:21" x14ac:dyDescent="0.25">
      <c r="A340" t="s">
        <v>12</v>
      </c>
      <c r="B340" s="1" t="s">
        <v>544</v>
      </c>
      <c r="C340" s="1">
        <v>22.09</v>
      </c>
      <c r="D340" s="1">
        <v>774.60069999999996</v>
      </c>
      <c r="E340" s="1">
        <v>291</v>
      </c>
      <c r="F340" t="s">
        <v>545</v>
      </c>
      <c r="G340">
        <v>2610764</v>
      </c>
      <c r="H340">
        <v>2217257</v>
      </c>
      <c r="I340">
        <v>2483043</v>
      </c>
      <c r="J340">
        <v>2774110</v>
      </c>
      <c r="K340">
        <v>2562124</v>
      </c>
      <c r="L340">
        <f t="shared" si="20"/>
        <v>0</v>
      </c>
      <c r="N340">
        <v>2610764</v>
      </c>
      <c r="O340">
        <v>2217257</v>
      </c>
      <c r="P340">
        <v>2483043</v>
      </c>
      <c r="Q340">
        <v>2774110</v>
      </c>
      <c r="R340">
        <v>2562124</v>
      </c>
      <c r="S340">
        <f t="shared" si="21"/>
        <v>2529459.6</v>
      </c>
      <c r="T340">
        <f t="shared" si="22"/>
        <v>204423.67213045558</v>
      </c>
      <c r="U340" s="5">
        <f t="shared" si="23"/>
        <v>8.0817132691289303E-2</v>
      </c>
    </row>
    <row r="341" spans="1:21" x14ac:dyDescent="0.25">
      <c r="A341" t="s">
        <v>12</v>
      </c>
      <c r="B341" s="1" t="s">
        <v>546</v>
      </c>
      <c r="C341" s="1">
        <v>18.100000000000001</v>
      </c>
      <c r="D341" s="1">
        <v>768.553</v>
      </c>
      <c r="E341" s="1">
        <v>285.7</v>
      </c>
      <c r="F341" t="s">
        <v>547</v>
      </c>
      <c r="G341">
        <v>130427</v>
      </c>
      <c r="H341">
        <v>132944</v>
      </c>
      <c r="I341">
        <v>120139</v>
      </c>
      <c r="J341">
        <v>114157</v>
      </c>
      <c r="K341">
        <v>96704</v>
      </c>
      <c r="L341">
        <f t="shared" si="20"/>
        <v>0</v>
      </c>
      <c r="N341">
        <v>130427</v>
      </c>
      <c r="O341">
        <v>132944</v>
      </c>
      <c r="P341">
        <v>120139</v>
      </c>
      <c r="Q341">
        <v>114157</v>
      </c>
      <c r="R341">
        <v>96704</v>
      </c>
      <c r="S341">
        <f t="shared" si="21"/>
        <v>118874.2</v>
      </c>
      <c r="T341">
        <f t="shared" si="22"/>
        <v>14549.87906135308</v>
      </c>
      <c r="U341" s="5">
        <f t="shared" si="23"/>
        <v>0.12239728268499876</v>
      </c>
    </row>
    <row r="342" spans="1:21" x14ac:dyDescent="0.25">
      <c r="A342" t="s">
        <v>12</v>
      </c>
      <c r="B342" s="1" t="s">
        <v>548</v>
      </c>
      <c r="C342" s="1">
        <v>16.41</v>
      </c>
      <c r="D342" s="1">
        <v>766.53629999999998</v>
      </c>
      <c r="E342" s="1">
        <v>279.89999999999998</v>
      </c>
      <c r="F342" t="s">
        <v>549</v>
      </c>
      <c r="G342">
        <v>26371</v>
      </c>
      <c r="H342">
        <v>37450</v>
      </c>
      <c r="I342">
        <v>33198</v>
      </c>
      <c r="J342">
        <v>34510</v>
      </c>
      <c r="K342">
        <v>32458</v>
      </c>
      <c r="L342">
        <f t="shared" si="20"/>
        <v>0</v>
      </c>
      <c r="N342">
        <v>26371</v>
      </c>
      <c r="O342">
        <v>37450</v>
      </c>
      <c r="P342">
        <v>33198</v>
      </c>
      <c r="Q342">
        <v>34510</v>
      </c>
      <c r="R342">
        <v>32458</v>
      </c>
      <c r="S342">
        <f t="shared" si="21"/>
        <v>32797.4</v>
      </c>
      <c r="T342">
        <f t="shared" si="22"/>
        <v>4066.7547012329073</v>
      </c>
      <c r="U342" s="5">
        <f t="shared" si="23"/>
        <v>0.12399625278933413</v>
      </c>
    </row>
    <row r="343" spans="1:21" x14ac:dyDescent="0.25">
      <c r="A343" t="s">
        <v>12</v>
      </c>
      <c r="B343" s="1" t="s">
        <v>550</v>
      </c>
      <c r="C343" s="1">
        <v>16.71</v>
      </c>
      <c r="D343" s="1">
        <v>784.58540000000005</v>
      </c>
      <c r="E343" s="1">
        <v>294.7</v>
      </c>
      <c r="F343" t="s">
        <v>327</v>
      </c>
      <c r="G343">
        <v>20666</v>
      </c>
      <c r="H343">
        <v>27656</v>
      </c>
      <c r="I343">
        <v>30752</v>
      </c>
      <c r="J343">
        <v>26942</v>
      </c>
      <c r="K343">
        <v>21173</v>
      </c>
      <c r="L343">
        <f t="shared" si="20"/>
        <v>0</v>
      </c>
      <c r="N343">
        <v>20666</v>
      </c>
      <c r="O343">
        <v>27656</v>
      </c>
      <c r="P343">
        <v>30752</v>
      </c>
      <c r="Q343">
        <v>26942</v>
      </c>
      <c r="R343">
        <v>21173</v>
      </c>
      <c r="S343">
        <f t="shared" si="21"/>
        <v>25437.8</v>
      </c>
      <c r="T343">
        <f t="shared" si="22"/>
        <v>4369.8496770484044</v>
      </c>
      <c r="U343" s="5">
        <f t="shared" si="23"/>
        <v>0.17178567631825098</v>
      </c>
    </row>
    <row r="344" spans="1:21" x14ac:dyDescent="0.25">
      <c r="A344" t="s">
        <v>12</v>
      </c>
      <c r="B344" s="1" t="s">
        <v>551</v>
      </c>
      <c r="C344" s="1">
        <v>18.059999999999999</v>
      </c>
      <c r="D344" s="1">
        <v>780.55340000000001</v>
      </c>
      <c r="E344" s="1">
        <v>286.7</v>
      </c>
      <c r="F344" t="s">
        <v>360</v>
      </c>
      <c r="G344">
        <v>3112412</v>
      </c>
      <c r="H344">
        <v>4046430</v>
      </c>
      <c r="I344">
        <v>3304494</v>
      </c>
      <c r="J344">
        <v>3330323</v>
      </c>
      <c r="K344">
        <v>2765238</v>
      </c>
      <c r="L344">
        <f t="shared" si="20"/>
        <v>0</v>
      </c>
      <c r="N344">
        <v>3112412</v>
      </c>
      <c r="O344">
        <v>4046430</v>
      </c>
      <c r="P344">
        <v>3304494</v>
      </c>
      <c r="Q344">
        <v>3330323</v>
      </c>
      <c r="R344">
        <v>2765238</v>
      </c>
      <c r="S344">
        <f t="shared" si="21"/>
        <v>3311779.4</v>
      </c>
      <c r="T344">
        <f t="shared" si="22"/>
        <v>468658.53996572044</v>
      </c>
      <c r="U344" s="5">
        <f t="shared" si="23"/>
        <v>0.141512607985218</v>
      </c>
    </row>
    <row r="345" spans="1:21" x14ac:dyDescent="0.25">
      <c r="A345" t="s">
        <v>12</v>
      </c>
      <c r="B345" s="1" t="s">
        <v>552</v>
      </c>
      <c r="C345" s="1">
        <v>15.98</v>
      </c>
      <c r="D345" s="1">
        <v>778.53830000000005</v>
      </c>
      <c r="E345" s="1">
        <v>280.10000000000002</v>
      </c>
      <c r="F345" t="s">
        <v>379</v>
      </c>
      <c r="G345">
        <v>183134</v>
      </c>
      <c r="H345">
        <v>178678</v>
      </c>
      <c r="I345">
        <v>198386</v>
      </c>
      <c r="J345">
        <v>209677</v>
      </c>
      <c r="K345">
        <v>157011</v>
      </c>
      <c r="L345">
        <f t="shared" si="20"/>
        <v>0</v>
      </c>
      <c r="N345">
        <v>183134</v>
      </c>
      <c r="O345">
        <v>178678</v>
      </c>
      <c r="P345">
        <v>198386</v>
      </c>
      <c r="Q345">
        <v>209677</v>
      </c>
      <c r="R345">
        <v>157011</v>
      </c>
      <c r="S345">
        <f t="shared" si="21"/>
        <v>185377.2</v>
      </c>
      <c r="T345">
        <f t="shared" si="22"/>
        <v>20088.937794218989</v>
      </c>
      <c r="U345" s="5">
        <f t="shared" si="23"/>
        <v>0.10836789958106492</v>
      </c>
    </row>
    <row r="346" spans="1:21" x14ac:dyDescent="0.25">
      <c r="A346" t="s">
        <v>12</v>
      </c>
      <c r="B346" s="1" t="s">
        <v>553</v>
      </c>
      <c r="C346" s="1">
        <v>23.22</v>
      </c>
      <c r="D346" s="1">
        <v>802.63239999999996</v>
      </c>
      <c r="E346" s="1">
        <v>297.10000000000002</v>
      </c>
      <c r="F346" t="s">
        <v>554</v>
      </c>
      <c r="G346">
        <v>342841</v>
      </c>
      <c r="H346">
        <v>342136</v>
      </c>
      <c r="I346">
        <v>428334</v>
      </c>
      <c r="J346">
        <v>497095</v>
      </c>
      <c r="K346">
        <v>367164</v>
      </c>
      <c r="L346">
        <f t="shared" si="20"/>
        <v>0</v>
      </c>
      <c r="N346">
        <v>342841</v>
      </c>
      <c r="O346">
        <v>342136</v>
      </c>
      <c r="P346">
        <v>428334</v>
      </c>
      <c r="Q346">
        <v>497095</v>
      </c>
      <c r="R346">
        <v>367164</v>
      </c>
      <c r="S346">
        <f t="shared" si="21"/>
        <v>395514</v>
      </c>
      <c r="T346">
        <f t="shared" si="22"/>
        <v>66751.835693859393</v>
      </c>
      <c r="U346" s="5">
        <f t="shared" si="23"/>
        <v>0.16877237137967149</v>
      </c>
    </row>
    <row r="347" spans="1:21" x14ac:dyDescent="0.25">
      <c r="A347" t="s">
        <v>12</v>
      </c>
      <c r="B347" s="1" t="s">
        <v>555</v>
      </c>
      <c r="C347" s="1">
        <v>22.23</v>
      </c>
      <c r="D347" s="1">
        <v>800.61680000000001</v>
      </c>
      <c r="E347" s="1">
        <v>294</v>
      </c>
      <c r="F347" t="s">
        <v>556</v>
      </c>
      <c r="G347">
        <v>1402013</v>
      </c>
      <c r="H347">
        <v>1312734</v>
      </c>
      <c r="I347">
        <v>1293834</v>
      </c>
      <c r="J347">
        <v>981099</v>
      </c>
      <c r="K347">
        <v>1201170</v>
      </c>
      <c r="L347">
        <f t="shared" si="20"/>
        <v>0</v>
      </c>
      <c r="N347">
        <v>1402013</v>
      </c>
      <c r="O347">
        <v>1312734</v>
      </c>
      <c r="P347">
        <v>1293834</v>
      </c>
      <c r="Q347">
        <v>981099</v>
      </c>
      <c r="R347">
        <v>1201170</v>
      </c>
      <c r="S347">
        <f t="shared" si="21"/>
        <v>1238170</v>
      </c>
      <c r="T347">
        <f t="shared" si="22"/>
        <v>160434.79881403534</v>
      </c>
      <c r="U347" s="5">
        <f t="shared" si="23"/>
        <v>0.12957412860433976</v>
      </c>
    </row>
    <row r="348" spans="1:21" x14ac:dyDescent="0.25">
      <c r="A348" t="s">
        <v>12</v>
      </c>
      <c r="B348" s="1" t="s">
        <v>557</v>
      </c>
      <c r="C348" s="1">
        <v>20.28</v>
      </c>
      <c r="D348" s="1">
        <v>796.58479999999997</v>
      </c>
      <c r="E348" s="1">
        <v>292.7</v>
      </c>
      <c r="F348" t="s">
        <v>558</v>
      </c>
      <c r="G348">
        <v>917920</v>
      </c>
      <c r="H348">
        <v>1144957</v>
      </c>
      <c r="I348">
        <v>898998</v>
      </c>
      <c r="J348">
        <v>927830</v>
      </c>
      <c r="K348">
        <v>850846</v>
      </c>
      <c r="L348">
        <f t="shared" si="20"/>
        <v>0</v>
      </c>
      <c r="N348">
        <v>917920</v>
      </c>
      <c r="O348">
        <v>1144957</v>
      </c>
      <c r="P348">
        <v>898998</v>
      </c>
      <c r="Q348">
        <v>927830</v>
      </c>
      <c r="R348">
        <v>850846</v>
      </c>
      <c r="S348">
        <f t="shared" si="21"/>
        <v>948110.2</v>
      </c>
      <c r="T348">
        <f t="shared" si="22"/>
        <v>113955.83590672287</v>
      </c>
      <c r="U348" s="5">
        <f t="shared" si="23"/>
        <v>0.12019260620413416</v>
      </c>
    </row>
    <row r="349" spans="1:21" x14ac:dyDescent="0.25">
      <c r="A349" t="s">
        <v>12</v>
      </c>
      <c r="B349" s="1" t="s">
        <v>559</v>
      </c>
      <c r="C349" s="1">
        <v>19.309999999999999</v>
      </c>
      <c r="D349" s="1">
        <v>794.56870000000004</v>
      </c>
      <c r="E349" s="1">
        <v>289.2</v>
      </c>
      <c r="F349" t="s">
        <v>560</v>
      </c>
      <c r="G349">
        <v>236466</v>
      </c>
      <c r="H349">
        <v>238192</v>
      </c>
      <c r="I349">
        <v>247839</v>
      </c>
      <c r="J349">
        <v>198840</v>
      </c>
      <c r="K349">
        <v>218455</v>
      </c>
      <c r="L349">
        <f t="shared" si="20"/>
        <v>0</v>
      </c>
      <c r="N349">
        <v>236466</v>
      </c>
      <c r="O349">
        <v>238192</v>
      </c>
      <c r="P349">
        <v>247839</v>
      </c>
      <c r="Q349">
        <v>198840</v>
      </c>
      <c r="R349">
        <v>218455</v>
      </c>
      <c r="S349">
        <f t="shared" si="21"/>
        <v>227958.39999999999</v>
      </c>
      <c r="T349">
        <f t="shared" si="22"/>
        <v>19432.832482682497</v>
      </c>
      <c r="U349" s="5">
        <f t="shared" si="23"/>
        <v>8.5247275304101533E-2</v>
      </c>
    </row>
    <row r="350" spans="1:21" x14ac:dyDescent="0.25">
      <c r="A350" t="s">
        <v>12</v>
      </c>
      <c r="B350" s="1" t="s">
        <v>559</v>
      </c>
      <c r="C350" s="1">
        <v>18.82</v>
      </c>
      <c r="D350" s="1">
        <v>794.56960000000004</v>
      </c>
      <c r="E350" s="1">
        <v>289.8</v>
      </c>
      <c r="F350" t="s">
        <v>560</v>
      </c>
      <c r="G350">
        <v>1621217</v>
      </c>
      <c r="H350">
        <v>1645703</v>
      </c>
      <c r="I350">
        <v>1642066</v>
      </c>
      <c r="J350">
        <v>1636038</v>
      </c>
      <c r="K350">
        <v>1430806</v>
      </c>
      <c r="L350">
        <f t="shared" si="20"/>
        <v>0</v>
      </c>
      <c r="N350">
        <v>1621217</v>
      </c>
      <c r="O350">
        <v>1645703</v>
      </c>
      <c r="P350">
        <v>1642066</v>
      </c>
      <c r="Q350">
        <v>1636038</v>
      </c>
      <c r="R350">
        <v>1430806</v>
      </c>
      <c r="S350">
        <f t="shared" si="21"/>
        <v>1595166</v>
      </c>
      <c r="T350">
        <f t="shared" si="22"/>
        <v>92353.915664144966</v>
      </c>
      <c r="U350" s="5">
        <f t="shared" si="23"/>
        <v>5.789611593034516E-2</v>
      </c>
    </row>
    <row r="351" spans="1:21" x14ac:dyDescent="0.25">
      <c r="A351" t="s">
        <v>12</v>
      </c>
      <c r="B351" s="1" t="s">
        <v>561</v>
      </c>
      <c r="C351" s="1">
        <v>21.8</v>
      </c>
      <c r="D351" s="1">
        <v>812.61630000000002</v>
      </c>
      <c r="E351" s="1">
        <v>296.7</v>
      </c>
      <c r="F351" t="s">
        <v>562</v>
      </c>
      <c r="G351">
        <v>4191849</v>
      </c>
      <c r="H351">
        <v>4562021</v>
      </c>
      <c r="I351">
        <v>4103795</v>
      </c>
      <c r="J351">
        <v>3894111</v>
      </c>
      <c r="K351">
        <v>3990155</v>
      </c>
      <c r="L351">
        <f t="shared" si="20"/>
        <v>0</v>
      </c>
      <c r="N351">
        <v>4191849</v>
      </c>
      <c r="O351">
        <v>4562021</v>
      </c>
      <c r="P351">
        <v>4103795</v>
      </c>
      <c r="Q351">
        <v>3894111</v>
      </c>
      <c r="R351">
        <v>3990155</v>
      </c>
      <c r="S351">
        <f t="shared" si="21"/>
        <v>4148386.2</v>
      </c>
      <c r="T351">
        <f t="shared" si="22"/>
        <v>257227.58787735036</v>
      </c>
      <c r="U351" s="5">
        <f t="shared" si="23"/>
        <v>6.2006663670164157E-2</v>
      </c>
    </row>
    <row r="352" spans="1:21" x14ac:dyDescent="0.25">
      <c r="A352" t="s">
        <v>12</v>
      </c>
      <c r="B352" s="1" t="s">
        <v>563</v>
      </c>
      <c r="C352" s="1">
        <v>21.09</v>
      </c>
      <c r="D352" s="1">
        <v>810.60069999999996</v>
      </c>
      <c r="E352" s="1">
        <v>293.89999999999998</v>
      </c>
      <c r="F352" t="s">
        <v>564</v>
      </c>
      <c r="G352">
        <v>886101</v>
      </c>
      <c r="H352">
        <v>1057456</v>
      </c>
      <c r="I352">
        <v>932309</v>
      </c>
      <c r="J352">
        <v>988296</v>
      </c>
      <c r="K352">
        <v>879927</v>
      </c>
      <c r="L352">
        <f t="shared" si="20"/>
        <v>0</v>
      </c>
      <c r="N352">
        <v>886101</v>
      </c>
      <c r="O352">
        <v>1057456</v>
      </c>
      <c r="P352">
        <v>932309</v>
      </c>
      <c r="Q352">
        <v>988296</v>
      </c>
      <c r="R352">
        <v>879927</v>
      </c>
      <c r="S352">
        <f t="shared" si="21"/>
        <v>948817.8</v>
      </c>
      <c r="T352">
        <f t="shared" si="22"/>
        <v>74687.125026339054</v>
      </c>
      <c r="U352" s="5">
        <f t="shared" si="23"/>
        <v>7.8715982168904353E-2</v>
      </c>
    </row>
    <row r="353" spans="1:21" x14ac:dyDescent="0.25">
      <c r="A353" t="s">
        <v>12</v>
      </c>
      <c r="B353" s="1" t="s">
        <v>563</v>
      </c>
      <c r="C353" s="1">
        <v>23.97</v>
      </c>
      <c r="D353" s="1">
        <v>810.60109999999997</v>
      </c>
      <c r="E353" s="1">
        <v>295.5</v>
      </c>
      <c r="F353" t="s">
        <v>564</v>
      </c>
      <c r="G353">
        <v>39149</v>
      </c>
      <c r="H353">
        <v>90169</v>
      </c>
      <c r="I353">
        <v>57683</v>
      </c>
      <c r="J353">
        <v>51354</v>
      </c>
      <c r="K353">
        <v>89636</v>
      </c>
      <c r="L353">
        <f t="shared" si="20"/>
        <v>0</v>
      </c>
      <c r="N353">
        <v>39149</v>
      </c>
      <c r="O353">
        <v>90169</v>
      </c>
      <c r="P353">
        <v>57683</v>
      </c>
      <c r="Q353">
        <v>51354</v>
      </c>
      <c r="R353">
        <v>89636</v>
      </c>
      <c r="S353">
        <f t="shared" si="21"/>
        <v>65598.2</v>
      </c>
      <c r="T353">
        <f t="shared" si="22"/>
        <v>23165.965589631694</v>
      </c>
      <c r="U353" s="5">
        <f t="shared" si="23"/>
        <v>0.35314940942940043</v>
      </c>
    </row>
    <row r="354" spans="1:21" x14ac:dyDescent="0.25">
      <c r="A354" t="s">
        <v>12</v>
      </c>
      <c r="B354" s="1" t="s">
        <v>565</v>
      </c>
      <c r="C354" s="1">
        <v>19.989999999999998</v>
      </c>
      <c r="D354" s="1">
        <v>806.56809999999996</v>
      </c>
      <c r="E354" s="1">
        <v>292.7</v>
      </c>
      <c r="F354" t="s">
        <v>479</v>
      </c>
      <c r="G354">
        <v>944170</v>
      </c>
      <c r="H354">
        <v>759685</v>
      </c>
      <c r="I354">
        <v>866381</v>
      </c>
      <c r="J354">
        <v>935986</v>
      </c>
      <c r="K354">
        <v>969864</v>
      </c>
      <c r="L354">
        <f t="shared" si="20"/>
        <v>0</v>
      </c>
      <c r="N354">
        <v>944170</v>
      </c>
      <c r="O354">
        <v>759685</v>
      </c>
      <c r="P354">
        <v>866381</v>
      </c>
      <c r="Q354">
        <v>935986</v>
      </c>
      <c r="R354">
        <v>969864</v>
      </c>
      <c r="S354">
        <f t="shared" si="21"/>
        <v>895217.2</v>
      </c>
      <c r="T354">
        <f t="shared" si="22"/>
        <v>84898.645599915195</v>
      </c>
      <c r="U354" s="5">
        <f t="shared" si="23"/>
        <v>9.4835806997357955E-2</v>
      </c>
    </row>
    <row r="355" spans="1:21" x14ac:dyDescent="0.25">
      <c r="A355" t="s">
        <v>12</v>
      </c>
      <c r="B355" s="1" t="s">
        <v>566</v>
      </c>
      <c r="C355" s="1">
        <v>19.48</v>
      </c>
      <c r="D355" s="1">
        <v>804.55129999999997</v>
      </c>
      <c r="E355" s="1">
        <v>293.3</v>
      </c>
      <c r="F355" t="s">
        <v>392</v>
      </c>
      <c r="G355">
        <v>1370139</v>
      </c>
      <c r="H355">
        <v>79471</v>
      </c>
      <c r="I355">
        <v>1522266</v>
      </c>
      <c r="J355">
        <v>1474880</v>
      </c>
      <c r="K355">
        <v>1205472</v>
      </c>
      <c r="L355">
        <f t="shared" si="20"/>
        <v>0</v>
      </c>
      <c r="N355">
        <v>1370139</v>
      </c>
      <c r="O355">
        <v>79471</v>
      </c>
      <c r="P355">
        <v>1522266</v>
      </c>
      <c r="Q355">
        <v>1474880</v>
      </c>
      <c r="R355">
        <v>1205472</v>
      </c>
      <c r="S355">
        <f t="shared" si="21"/>
        <v>1130445.6000000001</v>
      </c>
      <c r="T355">
        <f t="shared" si="22"/>
        <v>599955.78551781632</v>
      </c>
      <c r="U355" s="5">
        <f t="shared" si="23"/>
        <v>0.53072503932769188</v>
      </c>
    </row>
    <row r="356" spans="1:21" x14ac:dyDescent="0.25">
      <c r="A356" t="s">
        <v>12</v>
      </c>
      <c r="B356" s="1" t="s">
        <v>567</v>
      </c>
      <c r="C356" s="1">
        <v>17.899999999999999</v>
      </c>
      <c r="D356" s="1">
        <v>802.53800000000001</v>
      </c>
      <c r="E356" s="1">
        <v>288.5</v>
      </c>
      <c r="F356" t="s">
        <v>568</v>
      </c>
      <c r="G356">
        <v>485635</v>
      </c>
      <c r="H356">
        <v>514311</v>
      </c>
      <c r="I356">
        <v>448458</v>
      </c>
      <c r="J356">
        <v>495325</v>
      </c>
      <c r="K356">
        <v>445521</v>
      </c>
      <c r="L356">
        <f t="shared" si="20"/>
        <v>0</v>
      </c>
      <c r="N356">
        <v>485635</v>
      </c>
      <c r="O356">
        <v>514311</v>
      </c>
      <c r="P356">
        <v>448458</v>
      </c>
      <c r="Q356">
        <v>495325</v>
      </c>
      <c r="R356">
        <v>445521</v>
      </c>
      <c r="S356">
        <f t="shared" si="21"/>
        <v>477850</v>
      </c>
      <c r="T356">
        <f t="shared" si="22"/>
        <v>30018.49544863966</v>
      </c>
      <c r="U356" s="5">
        <f t="shared" si="23"/>
        <v>6.2819913045180836E-2</v>
      </c>
    </row>
    <row r="357" spans="1:21" x14ac:dyDescent="0.25">
      <c r="A357" t="s">
        <v>12</v>
      </c>
      <c r="B357" s="1" t="s">
        <v>567</v>
      </c>
      <c r="C357" s="1">
        <v>15.76</v>
      </c>
      <c r="D357" s="1">
        <v>802.53779999999995</v>
      </c>
      <c r="E357" s="1">
        <v>283.7</v>
      </c>
      <c r="F357" t="s">
        <v>568</v>
      </c>
      <c r="G357">
        <v>93919</v>
      </c>
      <c r="H357">
        <v>104176</v>
      </c>
      <c r="I357">
        <v>109167</v>
      </c>
      <c r="J357">
        <v>88739</v>
      </c>
      <c r="K357">
        <v>100686</v>
      </c>
      <c r="L357">
        <f t="shared" si="20"/>
        <v>0</v>
      </c>
      <c r="N357">
        <v>93919</v>
      </c>
      <c r="O357">
        <v>104176</v>
      </c>
      <c r="P357">
        <v>109167</v>
      </c>
      <c r="Q357">
        <v>88739</v>
      </c>
      <c r="R357">
        <v>100686</v>
      </c>
      <c r="S357">
        <f t="shared" si="21"/>
        <v>99337.4</v>
      </c>
      <c r="T357">
        <f t="shared" si="22"/>
        <v>8116.9105760751117</v>
      </c>
      <c r="U357" s="5">
        <f t="shared" si="23"/>
        <v>8.1710519664045078E-2</v>
      </c>
    </row>
    <row r="358" spans="1:21" x14ac:dyDescent="0.25">
      <c r="A358" t="s">
        <v>12</v>
      </c>
      <c r="B358" s="1" t="s">
        <v>569</v>
      </c>
      <c r="C358" s="1">
        <v>22.01</v>
      </c>
      <c r="D358" s="1">
        <v>824.61540000000002</v>
      </c>
      <c r="E358" s="1">
        <v>297.89999999999998</v>
      </c>
      <c r="F358" t="s">
        <v>488</v>
      </c>
      <c r="G358">
        <v>308257</v>
      </c>
      <c r="H358">
        <v>363998</v>
      </c>
      <c r="I358">
        <v>431883</v>
      </c>
      <c r="J358">
        <v>410433</v>
      </c>
      <c r="K358">
        <v>399572</v>
      </c>
      <c r="L358">
        <f t="shared" si="20"/>
        <v>0</v>
      </c>
      <c r="N358">
        <v>308257</v>
      </c>
      <c r="O358">
        <v>363998</v>
      </c>
      <c r="P358">
        <v>431883</v>
      </c>
      <c r="Q358">
        <v>410433</v>
      </c>
      <c r="R358">
        <v>399572</v>
      </c>
      <c r="S358">
        <f t="shared" si="21"/>
        <v>382828.6</v>
      </c>
      <c r="T358">
        <f t="shared" si="22"/>
        <v>48384.381584350005</v>
      </c>
      <c r="U358" s="5">
        <f t="shared" si="23"/>
        <v>0.12638653847792461</v>
      </c>
    </row>
    <row r="359" spans="1:21" x14ac:dyDescent="0.25">
      <c r="A359" t="s">
        <v>12</v>
      </c>
      <c r="B359" s="1" t="s">
        <v>570</v>
      </c>
      <c r="C359" s="1">
        <v>20.66</v>
      </c>
      <c r="D359" s="1">
        <v>822.60119999999995</v>
      </c>
      <c r="E359" s="1">
        <v>295.60000000000002</v>
      </c>
      <c r="F359" t="s">
        <v>571</v>
      </c>
      <c r="G359">
        <v>727474</v>
      </c>
      <c r="H359">
        <v>742187</v>
      </c>
      <c r="I359">
        <v>759404</v>
      </c>
      <c r="J359">
        <v>750130</v>
      </c>
      <c r="K359">
        <v>682173</v>
      </c>
      <c r="L359">
        <f t="shared" si="20"/>
        <v>0</v>
      </c>
      <c r="N359">
        <v>727474</v>
      </c>
      <c r="O359">
        <v>742187</v>
      </c>
      <c r="P359">
        <v>759404</v>
      </c>
      <c r="Q359">
        <v>750130</v>
      </c>
      <c r="R359">
        <v>682173</v>
      </c>
      <c r="S359">
        <f t="shared" si="21"/>
        <v>732273.6</v>
      </c>
      <c r="T359">
        <f t="shared" si="22"/>
        <v>30357.418389909242</v>
      </c>
      <c r="U359" s="5">
        <f t="shared" si="23"/>
        <v>4.1456387871840861E-2</v>
      </c>
    </row>
    <row r="360" spans="1:21" x14ac:dyDescent="0.25">
      <c r="A360" t="s">
        <v>12</v>
      </c>
      <c r="B360" s="1" t="s">
        <v>572</v>
      </c>
      <c r="C360" s="1">
        <v>19.690000000000001</v>
      </c>
      <c r="D360" s="1">
        <v>820.58479999999997</v>
      </c>
      <c r="E360" s="1">
        <v>295.10000000000002</v>
      </c>
      <c r="F360" t="s">
        <v>573</v>
      </c>
      <c r="G360">
        <v>149305</v>
      </c>
      <c r="H360">
        <v>176025</v>
      </c>
      <c r="I360">
        <v>182946</v>
      </c>
      <c r="J360">
        <v>155010</v>
      </c>
      <c r="K360">
        <v>185345</v>
      </c>
      <c r="L360">
        <f t="shared" si="20"/>
        <v>0</v>
      </c>
      <c r="N360">
        <v>149305</v>
      </c>
      <c r="O360">
        <v>176025</v>
      </c>
      <c r="P360">
        <v>182946</v>
      </c>
      <c r="Q360">
        <v>155010</v>
      </c>
      <c r="R360">
        <v>185345</v>
      </c>
      <c r="S360">
        <f t="shared" si="21"/>
        <v>169726.2</v>
      </c>
      <c r="T360">
        <f t="shared" si="22"/>
        <v>16522.53656978855</v>
      </c>
      <c r="U360" s="5">
        <f t="shared" si="23"/>
        <v>9.7348179419491795E-2</v>
      </c>
    </row>
    <row r="361" spans="1:21" x14ac:dyDescent="0.25">
      <c r="A361" t="s">
        <v>12</v>
      </c>
      <c r="B361" s="1" t="s">
        <v>572</v>
      </c>
      <c r="C361" s="1">
        <v>20</v>
      </c>
      <c r="D361" s="1">
        <v>820.58540000000005</v>
      </c>
      <c r="E361" s="1">
        <v>294.89999999999998</v>
      </c>
      <c r="F361" t="s">
        <v>573</v>
      </c>
      <c r="G361">
        <v>751856</v>
      </c>
      <c r="H361">
        <v>818389</v>
      </c>
      <c r="I361">
        <v>834202</v>
      </c>
      <c r="J361">
        <v>826499</v>
      </c>
      <c r="K361">
        <v>877533</v>
      </c>
      <c r="L361">
        <f t="shared" si="20"/>
        <v>0</v>
      </c>
      <c r="N361">
        <v>751856</v>
      </c>
      <c r="O361">
        <v>818389</v>
      </c>
      <c r="P361">
        <v>834202</v>
      </c>
      <c r="Q361">
        <v>826499</v>
      </c>
      <c r="R361">
        <v>877533</v>
      </c>
      <c r="S361">
        <f t="shared" si="21"/>
        <v>821695.8</v>
      </c>
      <c r="T361">
        <f t="shared" si="22"/>
        <v>45237.70900145144</v>
      </c>
      <c r="U361" s="5">
        <f t="shared" si="23"/>
        <v>5.5054083276866499E-2</v>
      </c>
    </row>
    <row r="362" spans="1:21" x14ac:dyDescent="0.25">
      <c r="A362" t="s">
        <v>12</v>
      </c>
      <c r="B362" s="1" t="s">
        <v>574</v>
      </c>
      <c r="C362" s="1">
        <v>20.6</v>
      </c>
      <c r="D362" s="1">
        <v>818.56690000000003</v>
      </c>
      <c r="E362" s="1">
        <v>295</v>
      </c>
      <c r="F362" t="s">
        <v>575</v>
      </c>
      <c r="G362">
        <v>147879</v>
      </c>
      <c r="H362">
        <v>149297</v>
      </c>
      <c r="I362">
        <v>122968</v>
      </c>
      <c r="J362">
        <v>172823</v>
      </c>
      <c r="K362">
        <v>154999</v>
      </c>
      <c r="L362">
        <f t="shared" si="20"/>
        <v>0</v>
      </c>
      <c r="N362">
        <v>147879</v>
      </c>
      <c r="O362">
        <v>149297</v>
      </c>
      <c r="P362">
        <v>122968</v>
      </c>
      <c r="Q362">
        <v>172823</v>
      </c>
      <c r="R362">
        <v>154999</v>
      </c>
      <c r="S362">
        <f t="shared" si="21"/>
        <v>149593.20000000001</v>
      </c>
      <c r="T362">
        <f t="shared" si="22"/>
        <v>17893.949904925987</v>
      </c>
      <c r="U362" s="5">
        <f t="shared" si="23"/>
        <v>0.11961740175974567</v>
      </c>
    </row>
    <row r="363" spans="1:21" x14ac:dyDescent="0.25">
      <c r="A363" s="6" t="s">
        <v>49</v>
      </c>
      <c r="B363" s="1" t="s">
        <v>576</v>
      </c>
      <c r="C363" s="1">
        <v>11.9</v>
      </c>
      <c r="D363" s="1">
        <v>638.4058</v>
      </c>
      <c r="E363" s="1">
        <v>248.5</v>
      </c>
      <c r="F363" t="s">
        <v>577</v>
      </c>
      <c r="G363">
        <v>17016</v>
      </c>
      <c r="H363">
        <v>13976</v>
      </c>
      <c r="I363">
        <v>17778</v>
      </c>
      <c r="J363">
        <v>18502</v>
      </c>
      <c r="K363">
        <v>20535</v>
      </c>
      <c r="L363">
        <f t="shared" si="20"/>
        <v>0</v>
      </c>
      <c r="N363">
        <v>17016</v>
      </c>
      <c r="O363">
        <v>13976</v>
      </c>
      <c r="P363">
        <v>17778</v>
      </c>
      <c r="Q363">
        <v>18502</v>
      </c>
      <c r="R363">
        <v>20535</v>
      </c>
      <c r="S363">
        <f t="shared" si="21"/>
        <v>17561.400000000001</v>
      </c>
      <c r="T363">
        <f t="shared" si="22"/>
        <v>2394.0809927819928</v>
      </c>
      <c r="U363" s="5">
        <f t="shared" si="23"/>
        <v>0.13632631753630078</v>
      </c>
    </row>
    <row r="364" spans="1:21" x14ac:dyDescent="0.25">
      <c r="A364" t="s">
        <v>12</v>
      </c>
      <c r="B364" s="1" t="s">
        <v>578</v>
      </c>
      <c r="C364" s="1">
        <v>24.3</v>
      </c>
      <c r="D364" s="1">
        <v>844.67719999999997</v>
      </c>
      <c r="E364" s="1">
        <v>306.3</v>
      </c>
      <c r="F364" t="s">
        <v>579</v>
      </c>
      <c r="G364">
        <v>69690</v>
      </c>
      <c r="H364">
        <v>99730</v>
      </c>
      <c r="I364">
        <v>86261</v>
      </c>
      <c r="J364">
        <v>108058</v>
      </c>
      <c r="K364">
        <v>82913</v>
      </c>
      <c r="L364">
        <f t="shared" si="20"/>
        <v>0</v>
      </c>
      <c r="N364">
        <v>69690</v>
      </c>
      <c r="O364">
        <v>99730</v>
      </c>
      <c r="P364">
        <v>86261</v>
      </c>
      <c r="Q364">
        <v>108058</v>
      </c>
      <c r="R364">
        <v>82913</v>
      </c>
      <c r="S364">
        <f t="shared" si="21"/>
        <v>89330.4</v>
      </c>
      <c r="T364">
        <f t="shared" si="22"/>
        <v>14960.149006610838</v>
      </c>
      <c r="U364" s="5">
        <f t="shared" si="23"/>
        <v>0.16746985356173083</v>
      </c>
    </row>
    <row r="365" spans="1:21" x14ac:dyDescent="0.25">
      <c r="A365" t="s">
        <v>12</v>
      </c>
      <c r="B365" s="1" t="s">
        <v>580</v>
      </c>
      <c r="C365" s="1">
        <v>17.420000000000002</v>
      </c>
      <c r="D365" s="1">
        <v>826.53660000000002</v>
      </c>
      <c r="E365" s="1">
        <v>291.89999999999998</v>
      </c>
      <c r="F365" t="s">
        <v>581</v>
      </c>
      <c r="G365">
        <v>275343</v>
      </c>
      <c r="H365">
        <v>324572</v>
      </c>
      <c r="I365">
        <v>285651</v>
      </c>
      <c r="J365">
        <v>304414</v>
      </c>
      <c r="K365">
        <v>214614</v>
      </c>
      <c r="L365">
        <f t="shared" si="20"/>
        <v>0</v>
      </c>
      <c r="N365">
        <v>275343</v>
      </c>
      <c r="O365">
        <v>324572</v>
      </c>
      <c r="P365">
        <v>285651</v>
      </c>
      <c r="Q365">
        <v>304414</v>
      </c>
      <c r="R365">
        <v>214614</v>
      </c>
      <c r="S365">
        <f t="shared" si="21"/>
        <v>280918.8</v>
      </c>
      <c r="T365">
        <f t="shared" si="22"/>
        <v>41555.493195244322</v>
      </c>
      <c r="U365" s="5">
        <f t="shared" si="23"/>
        <v>0.14792706360430247</v>
      </c>
    </row>
    <row r="366" spans="1:21" x14ac:dyDescent="0.25">
      <c r="A366" t="s">
        <v>12</v>
      </c>
      <c r="B366" s="1" t="s">
        <v>582</v>
      </c>
      <c r="C366" s="1">
        <v>22.63</v>
      </c>
      <c r="D366" s="1">
        <v>838.63210000000004</v>
      </c>
      <c r="E366" s="1">
        <v>301.5</v>
      </c>
      <c r="F366" t="s">
        <v>583</v>
      </c>
      <c r="G366">
        <v>392084</v>
      </c>
      <c r="H366">
        <v>325733</v>
      </c>
      <c r="I366">
        <v>431629</v>
      </c>
      <c r="J366">
        <v>406442</v>
      </c>
      <c r="K366">
        <v>354109</v>
      </c>
      <c r="L366">
        <f t="shared" si="20"/>
        <v>0</v>
      </c>
      <c r="N366">
        <v>392084</v>
      </c>
      <c r="O366">
        <v>325733</v>
      </c>
      <c r="P366">
        <v>431629</v>
      </c>
      <c r="Q366">
        <v>406442</v>
      </c>
      <c r="R366">
        <v>354109</v>
      </c>
      <c r="S366">
        <f t="shared" si="21"/>
        <v>381999.4</v>
      </c>
      <c r="T366">
        <f t="shared" si="22"/>
        <v>42148.603859439994</v>
      </c>
      <c r="U366" s="5">
        <f t="shared" si="23"/>
        <v>0.11033683262183132</v>
      </c>
    </row>
    <row r="367" spans="1:21" x14ac:dyDescent="0.25">
      <c r="A367" t="s">
        <v>12</v>
      </c>
      <c r="B367" s="1" t="s">
        <v>584</v>
      </c>
      <c r="C367" s="1">
        <v>22.9</v>
      </c>
      <c r="D367" s="1">
        <v>836.61500000000001</v>
      </c>
      <c r="E367" s="1">
        <v>300.3</v>
      </c>
      <c r="F367" t="s">
        <v>439</v>
      </c>
      <c r="G367">
        <v>159145</v>
      </c>
      <c r="H367">
        <v>84213</v>
      </c>
      <c r="I367">
        <v>130384</v>
      </c>
      <c r="J367">
        <v>127052</v>
      </c>
      <c r="K367">
        <v>132171</v>
      </c>
      <c r="L367">
        <f t="shared" si="20"/>
        <v>0</v>
      </c>
      <c r="N367">
        <v>159145</v>
      </c>
      <c r="O367">
        <v>84213</v>
      </c>
      <c r="P367">
        <v>130384</v>
      </c>
      <c r="Q367">
        <v>127052</v>
      </c>
      <c r="R367">
        <v>132171</v>
      </c>
      <c r="S367">
        <f t="shared" si="21"/>
        <v>126593</v>
      </c>
      <c r="T367">
        <f t="shared" si="22"/>
        <v>26932.292652130454</v>
      </c>
      <c r="U367" s="5">
        <f t="shared" si="23"/>
        <v>0.21274709227311506</v>
      </c>
    </row>
    <row r="368" spans="1:21" x14ac:dyDescent="0.25">
      <c r="A368" t="s">
        <v>12</v>
      </c>
      <c r="B368" s="1" t="s">
        <v>585</v>
      </c>
      <c r="C368" s="1">
        <v>22.1</v>
      </c>
      <c r="D368" s="1">
        <v>834.59879999999998</v>
      </c>
      <c r="E368" s="1">
        <v>299.3</v>
      </c>
      <c r="F368" t="s">
        <v>586</v>
      </c>
      <c r="G368">
        <v>536750</v>
      </c>
      <c r="H368">
        <v>532839</v>
      </c>
      <c r="I368">
        <v>533874</v>
      </c>
      <c r="J368">
        <v>552518</v>
      </c>
      <c r="K368">
        <v>555802</v>
      </c>
      <c r="L368">
        <f t="shared" si="20"/>
        <v>0</v>
      </c>
      <c r="N368">
        <v>536750</v>
      </c>
      <c r="O368">
        <v>532839</v>
      </c>
      <c r="P368">
        <v>533874</v>
      </c>
      <c r="Q368">
        <v>552518</v>
      </c>
      <c r="R368">
        <v>555802</v>
      </c>
      <c r="S368">
        <f t="shared" si="21"/>
        <v>542356.6</v>
      </c>
      <c r="T368">
        <f t="shared" si="22"/>
        <v>10931.674245055054</v>
      </c>
      <c r="U368" s="5">
        <f t="shared" si="23"/>
        <v>2.0155879443626304E-2</v>
      </c>
    </row>
    <row r="369" spans="1:21" x14ac:dyDescent="0.25">
      <c r="A369" t="s">
        <v>12</v>
      </c>
      <c r="B369" s="1" t="s">
        <v>585</v>
      </c>
      <c r="C369" s="1">
        <v>20.55</v>
      </c>
      <c r="D369" s="1">
        <v>834.60050000000001</v>
      </c>
      <c r="E369" s="1">
        <v>297.5</v>
      </c>
      <c r="F369" t="s">
        <v>586</v>
      </c>
      <c r="G369">
        <v>1485787</v>
      </c>
      <c r="H369">
        <v>1375897</v>
      </c>
      <c r="I369">
        <v>1569584</v>
      </c>
      <c r="J369">
        <v>1414235</v>
      </c>
      <c r="K369">
        <v>1475853</v>
      </c>
      <c r="L369">
        <f t="shared" si="20"/>
        <v>0</v>
      </c>
      <c r="N369">
        <v>1485787</v>
      </c>
      <c r="O369">
        <v>1375897</v>
      </c>
      <c r="P369">
        <v>1569584</v>
      </c>
      <c r="Q369">
        <v>1414235</v>
      </c>
      <c r="R369">
        <v>1475853</v>
      </c>
      <c r="S369">
        <f t="shared" si="21"/>
        <v>1464271.2</v>
      </c>
      <c r="T369">
        <f t="shared" si="22"/>
        <v>74164.469459438595</v>
      </c>
      <c r="U369" s="5">
        <f t="shared" si="23"/>
        <v>5.0649408019114626E-2</v>
      </c>
    </row>
    <row r="370" spans="1:21" x14ac:dyDescent="0.25">
      <c r="A370" t="s">
        <v>12</v>
      </c>
      <c r="B370" s="1" t="s">
        <v>587</v>
      </c>
      <c r="C370" s="1">
        <v>21.49</v>
      </c>
      <c r="D370" s="1">
        <v>832.58270000000005</v>
      </c>
      <c r="E370" s="1">
        <v>299.39999999999998</v>
      </c>
      <c r="F370" t="s">
        <v>588</v>
      </c>
      <c r="G370">
        <v>1277833</v>
      </c>
      <c r="H370">
        <v>1352554</v>
      </c>
      <c r="I370">
        <v>1401685</v>
      </c>
      <c r="J370">
        <v>1399850</v>
      </c>
      <c r="K370">
        <v>1338450</v>
      </c>
      <c r="L370">
        <f t="shared" si="20"/>
        <v>0</v>
      </c>
      <c r="N370">
        <v>1277833</v>
      </c>
      <c r="O370">
        <v>1352554</v>
      </c>
      <c r="P370">
        <v>1401685</v>
      </c>
      <c r="Q370">
        <v>1399850</v>
      </c>
      <c r="R370">
        <v>1338450</v>
      </c>
      <c r="S370">
        <f t="shared" si="21"/>
        <v>1354074.4</v>
      </c>
      <c r="T370">
        <f t="shared" si="22"/>
        <v>51042.529701220723</v>
      </c>
      <c r="U370" s="5">
        <f t="shared" si="23"/>
        <v>3.769551340843659E-2</v>
      </c>
    </row>
    <row r="371" spans="1:21" x14ac:dyDescent="0.25">
      <c r="A371" t="s">
        <v>12</v>
      </c>
      <c r="B371" s="1" t="s">
        <v>587</v>
      </c>
      <c r="C371" s="1">
        <v>20.61</v>
      </c>
      <c r="D371" s="1">
        <v>832.58330000000001</v>
      </c>
      <c r="E371" s="1">
        <v>295.7</v>
      </c>
      <c r="F371" t="s">
        <v>588</v>
      </c>
      <c r="G371">
        <v>337296</v>
      </c>
      <c r="H371">
        <v>306447</v>
      </c>
      <c r="I371">
        <v>270522</v>
      </c>
      <c r="J371">
        <v>314803</v>
      </c>
      <c r="K371">
        <v>294162</v>
      </c>
      <c r="L371">
        <f t="shared" si="20"/>
        <v>0</v>
      </c>
      <c r="N371">
        <v>337296</v>
      </c>
      <c r="O371">
        <v>306447</v>
      </c>
      <c r="P371">
        <v>270522</v>
      </c>
      <c r="Q371">
        <v>314803</v>
      </c>
      <c r="R371">
        <v>294162</v>
      </c>
      <c r="S371">
        <f t="shared" si="21"/>
        <v>304646</v>
      </c>
      <c r="T371">
        <f t="shared" si="22"/>
        <v>24732.531117942621</v>
      </c>
      <c r="U371" s="5">
        <f t="shared" si="23"/>
        <v>8.1184493208322508E-2</v>
      </c>
    </row>
    <row r="372" spans="1:21" x14ac:dyDescent="0.25">
      <c r="A372" t="s">
        <v>12</v>
      </c>
      <c r="B372" s="1" t="s">
        <v>587</v>
      </c>
      <c r="C372" s="1">
        <v>19.95</v>
      </c>
      <c r="D372" s="1">
        <v>832.58510000000001</v>
      </c>
      <c r="E372" s="1">
        <v>295.5</v>
      </c>
      <c r="F372" t="s">
        <v>588</v>
      </c>
      <c r="G372">
        <v>138350</v>
      </c>
      <c r="H372">
        <v>119343</v>
      </c>
      <c r="I372">
        <v>147097</v>
      </c>
      <c r="J372">
        <v>129498</v>
      </c>
      <c r="K372">
        <v>121853</v>
      </c>
      <c r="L372">
        <f t="shared" si="20"/>
        <v>0</v>
      </c>
      <c r="N372">
        <v>138350</v>
      </c>
      <c r="O372">
        <v>119343</v>
      </c>
      <c r="P372">
        <v>147097</v>
      </c>
      <c r="Q372">
        <v>129498</v>
      </c>
      <c r="R372">
        <v>121853</v>
      </c>
      <c r="S372">
        <f t="shared" si="21"/>
        <v>131228.20000000001</v>
      </c>
      <c r="T372">
        <f t="shared" si="22"/>
        <v>11561.626126977122</v>
      </c>
      <c r="U372" s="5">
        <f t="shared" si="23"/>
        <v>8.810321353929354E-2</v>
      </c>
    </row>
    <row r="373" spans="1:21" x14ac:dyDescent="0.25">
      <c r="A373" t="s">
        <v>12</v>
      </c>
      <c r="B373" s="1" t="s">
        <v>589</v>
      </c>
      <c r="C373" s="1">
        <v>19.66</v>
      </c>
      <c r="D373" s="1">
        <v>830.56719999999996</v>
      </c>
      <c r="E373" s="1">
        <v>294.8</v>
      </c>
      <c r="F373" t="s">
        <v>590</v>
      </c>
      <c r="G373">
        <v>426183</v>
      </c>
      <c r="H373">
        <v>298318</v>
      </c>
      <c r="I373">
        <v>280124</v>
      </c>
      <c r="J373">
        <v>303325</v>
      </c>
      <c r="K373">
        <v>271775</v>
      </c>
      <c r="L373">
        <f t="shared" si="20"/>
        <v>0</v>
      </c>
      <c r="N373">
        <v>426183</v>
      </c>
      <c r="O373">
        <v>298318</v>
      </c>
      <c r="P373">
        <v>280124</v>
      </c>
      <c r="Q373">
        <v>303325</v>
      </c>
      <c r="R373">
        <v>271775</v>
      </c>
      <c r="S373">
        <f t="shared" si="21"/>
        <v>315945</v>
      </c>
      <c r="T373">
        <f t="shared" si="22"/>
        <v>62961.347495904185</v>
      </c>
      <c r="U373" s="5">
        <f t="shared" si="23"/>
        <v>0.19927945527197513</v>
      </c>
    </row>
    <row r="374" spans="1:21" x14ac:dyDescent="0.25">
      <c r="A374" t="s">
        <v>12</v>
      </c>
      <c r="B374" s="1" t="s">
        <v>591</v>
      </c>
      <c r="C374" s="1">
        <v>18.98</v>
      </c>
      <c r="D374" s="1">
        <v>828.55160000000001</v>
      </c>
      <c r="E374" s="1">
        <v>296.3</v>
      </c>
      <c r="F374" t="s">
        <v>482</v>
      </c>
      <c r="G374">
        <v>1569025</v>
      </c>
      <c r="H374">
        <v>1713180</v>
      </c>
      <c r="I374">
        <v>1514745</v>
      </c>
      <c r="J374">
        <v>1498394</v>
      </c>
      <c r="K374">
        <v>1671528</v>
      </c>
      <c r="L374">
        <f t="shared" si="20"/>
        <v>0</v>
      </c>
      <c r="N374">
        <v>1569025</v>
      </c>
      <c r="O374">
        <v>1713180</v>
      </c>
      <c r="P374">
        <v>1514745</v>
      </c>
      <c r="Q374">
        <v>1498394</v>
      </c>
      <c r="R374">
        <v>1671528</v>
      </c>
      <c r="S374">
        <f t="shared" si="21"/>
        <v>1593374.4</v>
      </c>
      <c r="T374">
        <f t="shared" si="22"/>
        <v>95207.824249375641</v>
      </c>
      <c r="U374" s="5">
        <f t="shared" si="23"/>
        <v>5.975232453174574E-2</v>
      </c>
    </row>
    <row r="375" spans="1:21" x14ac:dyDescent="0.25">
      <c r="A375" t="s">
        <v>12</v>
      </c>
      <c r="B375" s="1" t="s">
        <v>591</v>
      </c>
      <c r="C375" s="1">
        <v>18.3</v>
      </c>
      <c r="D375" s="1">
        <v>828.55200000000002</v>
      </c>
      <c r="E375" s="1">
        <v>293</v>
      </c>
      <c r="F375" t="s">
        <v>482</v>
      </c>
      <c r="G375">
        <v>807524</v>
      </c>
      <c r="H375">
        <v>869028</v>
      </c>
      <c r="I375">
        <v>833874</v>
      </c>
      <c r="J375">
        <v>753469</v>
      </c>
      <c r="K375">
        <v>903445</v>
      </c>
      <c r="L375">
        <f t="shared" si="20"/>
        <v>0</v>
      </c>
      <c r="N375">
        <v>807524</v>
      </c>
      <c r="O375">
        <v>869028</v>
      </c>
      <c r="P375">
        <v>833874</v>
      </c>
      <c r="Q375">
        <v>753469</v>
      </c>
      <c r="R375">
        <v>903445</v>
      </c>
      <c r="S375">
        <f t="shared" si="21"/>
        <v>833468</v>
      </c>
      <c r="T375">
        <f t="shared" si="22"/>
        <v>57520.409643012797</v>
      </c>
      <c r="U375" s="5">
        <f t="shared" si="23"/>
        <v>6.9013339016030364E-2</v>
      </c>
    </row>
    <row r="376" spans="1:21" x14ac:dyDescent="0.25">
      <c r="A376" t="s">
        <v>12</v>
      </c>
      <c r="B376" s="1" t="s">
        <v>592</v>
      </c>
      <c r="C376" s="1">
        <v>23.3</v>
      </c>
      <c r="D376" s="1">
        <v>852.64940000000001</v>
      </c>
      <c r="E376" s="1">
        <v>304.5</v>
      </c>
      <c r="F376" t="s">
        <v>593</v>
      </c>
      <c r="G376">
        <v>47674</v>
      </c>
      <c r="H376">
        <v>69160</v>
      </c>
      <c r="I376">
        <v>60918</v>
      </c>
      <c r="J376">
        <v>59955</v>
      </c>
      <c r="K376">
        <v>58065</v>
      </c>
      <c r="L376">
        <f t="shared" si="20"/>
        <v>0</v>
      </c>
      <c r="N376">
        <v>47674</v>
      </c>
      <c r="O376">
        <v>69160</v>
      </c>
      <c r="P376">
        <v>60918</v>
      </c>
      <c r="Q376">
        <v>59955</v>
      </c>
      <c r="R376">
        <v>58065</v>
      </c>
      <c r="S376">
        <f t="shared" si="21"/>
        <v>59154.400000000001</v>
      </c>
      <c r="T376">
        <f t="shared" si="22"/>
        <v>7694.9602533086672</v>
      </c>
      <c r="U376" s="5">
        <f t="shared" si="23"/>
        <v>0.13008263549809765</v>
      </c>
    </row>
    <row r="377" spans="1:21" x14ac:dyDescent="0.25">
      <c r="A377" t="s">
        <v>12</v>
      </c>
      <c r="B377" s="1" t="s">
        <v>594</v>
      </c>
      <c r="C377" s="1">
        <v>22.65</v>
      </c>
      <c r="D377" s="1">
        <v>850.62990000000002</v>
      </c>
      <c r="E377" s="1">
        <v>302.7</v>
      </c>
      <c r="F377" t="s">
        <v>595</v>
      </c>
      <c r="G377">
        <v>64742</v>
      </c>
      <c r="H377">
        <v>52719</v>
      </c>
      <c r="I377">
        <v>74463</v>
      </c>
      <c r="J377">
        <v>62201</v>
      </c>
      <c r="K377">
        <v>56101</v>
      </c>
      <c r="L377">
        <f t="shared" si="20"/>
        <v>0</v>
      </c>
      <c r="N377">
        <v>64742</v>
      </c>
      <c r="O377">
        <v>52719</v>
      </c>
      <c r="P377">
        <v>74463</v>
      </c>
      <c r="Q377">
        <v>62201</v>
      </c>
      <c r="R377">
        <v>56101</v>
      </c>
      <c r="S377">
        <f t="shared" si="21"/>
        <v>62045.2</v>
      </c>
      <c r="T377">
        <f t="shared" si="22"/>
        <v>8423.3348621552377</v>
      </c>
      <c r="U377" s="5">
        <f t="shared" si="23"/>
        <v>0.13576126537033062</v>
      </c>
    </row>
    <row r="378" spans="1:21" x14ac:dyDescent="0.25">
      <c r="A378" t="s">
        <v>12</v>
      </c>
      <c r="B378" s="1" t="s">
        <v>596</v>
      </c>
      <c r="C378" s="1">
        <v>19.260000000000002</v>
      </c>
      <c r="D378" s="1">
        <v>854.56759999999997</v>
      </c>
      <c r="E378" s="1">
        <v>299</v>
      </c>
      <c r="F378" t="s">
        <v>597</v>
      </c>
      <c r="G378">
        <v>931843</v>
      </c>
      <c r="H378">
        <v>914579</v>
      </c>
      <c r="I378">
        <v>726102</v>
      </c>
      <c r="J378">
        <v>844518</v>
      </c>
      <c r="K378">
        <v>790678</v>
      </c>
      <c r="L378">
        <f t="shared" si="20"/>
        <v>0</v>
      </c>
      <c r="N378">
        <v>931843</v>
      </c>
      <c r="O378">
        <v>914579</v>
      </c>
      <c r="P378">
        <v>726102</v>
      </c>
      <c r="Q378">
        <v>844518</v>
      </c>
      <c r="R378">
        <v>790678</v>
      </c>
      <c r="S378">
        <f t="shared" si="21"/>
        <v>841544</v>
      </c>
      <c r="T378">
        <f t="shared" si="22"/>
        <v>85748.280772852813</v>
      </c>
      <c r="U378" s="5">
        <f t="shared" si="23"/>
        <v>0.10189399576594071</v>
      </c>
    </row>
    <row r="379" spans="1:21" x14ac:dyDescent="0.25">
      <c r="A379" t="s">
        <v>12</v>
      </c>
      <c r="B379" s="1" t="s">
        <v>598</v>
      </c>
      <c r="C379" s="1">
        <v>17.84</v>
      </c>
      <c r="D379" s="1">
        <v>852.55039999999997</v>
      </c>
      <c r="E379" s="1">
        <v>295.5</v>
      </c>
      <c r="F379" t="s">
        <v>599</v>
      </c>
      <c r="G379">
        <v>346979</v>
      </c>
      <c r="H379">
        <v>362582</v>
      </c>
      <c r="I379">
        <v>235771</v>
      </c>
      <c r="J379">
        <v>265693</v>
      </c>
      <c r="K379">
        <v>299592</v>
      </c>
      <c r="L379">
        <f t="shared" si="20"/>
        <v>0</v>
      </c>
      <c r="N379">
        <v>346979</v>
      </c>
      <c r="O379">
        <v>362582</v>
      </c>
      <c r="P379">
        <v>235771</v>
      </c>
      <c r="Q379">
        <v>265693</v>
      </c>
      <c r="R379">
        <v>299592</v>
      </c>
      <c r="S379">
        <f t="shared" si="21"/>
        <v>302123.40000000002</v>
      </c>
      <c r="T379">
        <f t="shared" si="22"/>
        <v>53393.562770244156</v>
      </c>
      <c r="U379" s="5">
        <f t="shared" si="23"/>
        <v>0.17672766416055211</v>
      </c>
    </row>
    <row r="380" spans="1:21" x14ac:dyDescent="0.25">
      <c r="A380" t="s">
        <v>12</v>
      </c>
      <c r="B380" s="1" t="s">
        <v>600</v>
      </c>
      <c r="C380" s="1">
        <v>22.02</v>
      </c>
      <c r="D380" s="1">
        <v>862.6327</v>
      </c>
      <c r="E380" s="1">
        <v>303.2</v>
      </c>
      <c r="F380" t="s">
        <v>601</v>
      </c>
      <c r="G380">
        <v>221348</v>
      </c>
      <c r="H380">
        <v>188684</v>
      </c>
      <c r="I380">
        <v>216546</v>
      </c>
      <c r="J380">
        <v>189878</v>
      </c>
      <c r="K380">
        <v>186360</v>
      </c>
      <c r="L380">
        <f t="shared" si="20"/>
        <v>0</v>
      </c>
      <c r="N380">
        <v>221348</v>
      </c>
      <c r="O380">
        <v>188684</v>
      </c>
      <c r="P380">
        <v>216546</v>
      </c>
      <c r="Q380">
        <v>189878</v>
      </c>
      <c r="R380">
        <v>186360</v>
      </c>
      <c r="S380">
        <f t="shared" si="21"/>
        <v>200563.20000000001</v>
      </c>
      <c r="T380">
        <f t="shared" si="22"/>
        <v>16915.064209159835</v>
      </c>
      <c r="U380" s="5">
        <f t="shared" si="23"/>
        <v>8.4337825728547575E-2</v>
      </c>
    </row>
    <row r="381" spans="1:21" x14ac:dyDescent="0.25">
      <c r="A381" t="s">
        <v>12</v>
      </c>
      <c r="B381" s="1" t="s">
        <v>602</v>
      </c>
      <c r="C381" s="1">
        <v>20.49</v>
      </c>
      <c r="D381" s="1">
        <v>860.61609999999996</v>
      </c>
      <c r="E381" s="1">
        <v>300.89999999999998</v>
      </c>
      <c r="F381" t="s">
        <v>603</v>
      </c>
      <c r="G381">
        <v>130850</v>
      </c>
      <c r="H381">
        <v>137411</v>
      </c>
      <c r="I381">
        <v>134384</v>
      </c>
      <c r="J381">
        <v>140794</v>
      </c>
      <c r="K381">
        <v>117968</v>
      </c>
      <c r="L381">
        <f t="shared" si="20"/>
        <v>0</v>
      </c>
      <c r="N381">
        <v>130850</v>
      </c>
      <c r="O381">
        <v>137411</v>
      </c>
      <c r="P381">
        <v>134384</v>
      </c>
      <c r="Q381">
        <v>140794</v>
      </c>
      <c r="R381">
        <v>117968</v>
      </c>
      <c r="S381">
        <f t="shared" si="21"/>
        <v>132281.4</v>
      </c>
      <c r="T381">
        <f t="shared" si="22"/>
        <v>8805.1179322028383</v>
      </c>
      <c r="U381" s="5">
        <f t="shared" si="23"/>
        <v>6.6563537520791582E-2</v>
      </c>
    </row>
    <row r="382" spans="1:21" x14ac:dyDescent="0.25">
      <c r="A382" t="s">
        <v>12</v>
      </c>
      <c r="B382" s="1" t="s">
        <v>602</v>
      </c>
      <c r="C382" s="1">
        <v>21.07</v>
      </c>
      <c r="D382" s="1">
        <v>860.61649999999997</v>
      </c>
      <c r="E382" s="1">
        <v>301.60000000000002</v>
      </c>
      <c r="F382" t="s">
        <v>603</v>
      </c>
      <c r="G382">
        <v>1129918</v>
      </c>
      <c r="H382">
        <v>1291711</v>
      </c>
      <c r="I382">
        <v>1229920</v>
      </c>
      <c r="J382">
        <v>1131199</v>
      </c>
      <c r="K382">
        <v>1140864</v>
      </c>
      <c r="L382">
        <f t="shared" si="20"/>
        <v>0</v>
      </c>
      <c r="N382">
        <v>1129918</v>
      </c>
      <c r="O382">
        <v>1291711</v>
      </c>
      <c r="P382">
        <v>1229920</v>
      </c>
      <c r="Q382">
        <v>1131199</v>
      </c>
      <c r="R382">
        <v>1140864</v>
      </c>
      <c r="S382">
        <f t="shared" si="21"/>
        <v>1184722.3999999999</v>
      </c>
      <c r="T382">
        <f t="shared" si="22"/>
        <v>72940.419921330307</v>
      </c>
      <c r="U382" s="5">
        <f t="shared" si="23"/>
        <v>6.1567519885949919E-2</v>
      </c>
    </row>
    <row r="383" spans="1:21" x14ac:dyDescent="0.25">
      <c r="A383" t="s">
        <v>12</v>
      </c>
      <c r="B383" s="1" t="s">
        <v>604</v>
      </c>
      <c r="C383" s="1">
        <v>21.56</v>
      </c>
      <c r="D383" s="1">
        <v>858.59839999999997</v>
      </c>
      <c r="E383" s="1">
        <v>300.2</v>
      </c>
      <c r="F383" t="s">
        <v>605</v>
      </c>
      <c r="G383">
        <v>108945</v>
      </c>
      <c r="H383">
        <v>145424</v>
      </c>
      <c r="I383">
        <v>113471</v>
      </c>
      <c r="J383">
        <v>141242</v>
      </c>
      <c r="K383">
        <v>103159</v>
      </c>
      <c r="L383">
        <f t="shared" si="20"/>
        <v>0</v>
      </c>
      <c r="N383">
        <v>108945</v>
      </c>
      <c r="O383">
        <v>145424</v>
      </c>
      <c r="P383">
        <v>113471</v>
      </c>
      <c r="Q383">
        <v>141242</v>
      </c>
      <c r="R383">
        <v>103159</v>
      </c>
      <c r="S383">
        <f t="shared" si="21"/>
        <v>122448.2</v>
      </c>
      <c r="T383">
        <f t="shared" si="22"/>
        <v>19468.526336114934</v>
      </c>
      <c r="U383" s="5">
        <f t="shared" si="23"/>
        <v>0.15899397733992771</v>
      </c>
    </row>
    <row r="384" spans="1:21" x14ac:dyDescent="0.25">
      <c r="A384" t="s">
        <v>12</v>
      </c>
      <c r="B384" s="1" t="s">
        <v>606</v>
      </c>
      <c r="C384" s="1">
        <v>21</v>
      </c>
      <c r="D384" s="1">
        <v>856.5829</v>
      </c>
      <c r="E384" s="1">
        <v>301.60000000000002</v>
      </c>
      <c r="F384" t="s">
        <v>607</v>
      </c>
      <c r="G384">
        <v>935557</v>
      </c>
      <c r="H384">
        <v>865920</v>
      </c>
      <c r="I384">
        <v>846611</v>
      </c>
      <c r="J384">
        <v>873826</v>
      </c>
      <c r="K384">
        <v>803320</v>
      </c>
      <c r="L384">
        <f t="shared" si="20"/>
        <v>0</v>
      </c>
      <c r="N384">
        <v>935557</v>
      </c>
      <c r="O384">
        <v>865920</v>
      </c>
      <c r="P384">
        <v>846611</v>
      </c>
      <c r="Q384">
        <v>873826</v>
      </c>
      <c r="R384">
        <v>803320</v>
      </c>
      <c r="S384">
        <f t="shared" si="21"/>
        <v>865046.8</v>
      </c>
      <c r="T384">
        <f t="shared" si="22"/>
        <v>47957.277067198047</v>
      </c>
      <c r="U384" s="5">
        <f t="shared" si="23"/>
        <v>5.5438939335071866E-2</v>
      </c>
    </row>
    <row r="385" spans="1:21" x14ac:dyDescent="0.25">
      <c r="A385" t="s">
        <v>12</v>
      </c>
      <c r="B385" s="1" t="s">
        <v>606</v>
      </c>
      <c r="C385" s="1">
        <v>18.71</v>
      </c>
      <c r="D385" s="1">
        <v>856.58209999999997</v>
      </c>
      <c r="E385" s="1">
        <v>297.39999999999998</v>
      </c>
      <c r="F385" t="s">
        <v>607</v>
      </c>
      <c r="G385">
        <v>182895</v>
      </c>
      <c r="H385">
        <v>212323</v>
      </c>
      <c r="I385">
        <v>161343</v>
      </c>
      <c r="J385">
        <v>182556</v>
      </c>
      <c r="K385">
        <v>145011</v>
      </c>
      <c r="L385">
        <f t="shared" si="20"/>
        <v>0</v>
      </c>
      <c r="N385">
        <v>182895</v>
      </c>
      <c r="O385">
        <v>212323</v>
      </c>
      <c r="P385">
        <v>161343</v>
      </c>
      <c r="Q385">
        <v>182556</v>
      </c>
      <c r="R385">
        <v>145011</v>
      </c>
      <c r="S385">
        <f t="shared" si="21"/>
        <v>176825.60000000001</v>
      </c>
      <c r="T385">
        <f t="shared" si="22"/>
        <v>25404.823278267515</v>
      </c>
      <c r="U385" s="5">
        <f t="shared" si="23"/>
        <v>0.1436716362238698</v>
      </c>
    </row>
    <row r="386" spans="1:21" x14ac:dyDescent="0.25">
      <c r="A386" t="s">
        <v>12</v>
      </c>
      <c r="B386" s="1" t="s">
        <v>608</v>
      </c>
      <c r="C386" s="1">
        <v>23.5</v>
      </c>
      <c r="D386" s="1">
        <v>890.66740000000004</v>
      </c>
      <c r="E386" s="1">
        <v>310.5</v>
      </c>
      <c r="F386" t="s">
        <v>609</v>
      </c>
      <c r="G386">
        <v>90359</v>
      </c>
      <c r="H386">
        <v>104115</v>
      </c>
      <c r="I386">
        <v>128910</v>
      </c>
      <c r="J386">
        <v>77174</v>
      </c>
      <c r="K386">
        <v>93437</v>
      </c>
      <c r="L386">
        <f t="shared" si="20"/>
        <v>0</v>
      </c>
      <c r="N386">
        <v>90359</v>
      </c>
      <c r="O386">
        <v>104115</v>
      </c>
      <c r="P386">
        <v>128910</v>
      </c>
      <c r="Q386">
        <v>77174</v>
      </c>
      <c r="R386">
        <v>93437</v>
      </c>
      <c r="S386">
        <f t="shared" si="21"/>
        <v>98799</v>
      </c>
      <c r="T386">
        <f t="shared" si="22"/>
        <v>19381.41794348391</v>
      </c>
      <c r="U386" s="5">
        <f t="shared" si="23"/>
        <v>0.19617018333671302</v>
      </c>
    </row>
    <row r="387" spans="1:21" x14ac:dyDescent="0.25">
      <c r="A387" t="s">
        <v>12</v>
      </c>
      <c r="B387" s="1" t="s">
        <v>608</v>
      </c>
      <c r="C387" s="1">
        <v>22.91</v>
      </c>
      <c r="D387" s="1">
        <v>890.66420000000005</v>
      </c>
      <c r="E387" s="1">
        <v>308.60000000000002</v>
      </c>
      <c r="F387" t="s">
        <v>609</v>
      </c>
      <c r="G387">
        <v>49207</v>
      </c>
      <c r="H387">
        <v>45682</v>
      </c>
      <c r="I387">
        <v>57965</v>
      </c>
      <c r="J387">
        <v>46665</v>
      </c>
      <c r="K387">
        <v>45899</v>
      </c>
      <c r="L387">
        <f t="shared" ref="L387:L450" si="24">COUNTIF(G387:K387,0)</f>
        <v>0</v>
      </c>
      <c r="N387">
        <v>49207</v>
      </c>
      <c r="O387">
        <v>45682</v>
      </c>
      <c r="P387">
        <v>57965</v>
      </c>
      <c r="Q387">
        <v>46665</v>
      </c>
      <c r="R387">
        <v>45899</v>
      </c>
      <c r="S387">
        <f t="shared" si="21"/>
        <v>49083.6</v>
      </c>
      <c r="T387">
        <f t="shared" si="22"/>
        <v>5158.8923035861098</v>
      </c>
      <c r="U387" s="5">
        <f t="shared" si="23"/>
        <v>0.10510419577182827</v>
      </c>
    </row>
    <row r="388" spans="1:21" x14ac:dyDescent="0.25">
      <c r="A388" t="s">
        <v>12</v>
      </c>
      <c r="B388" s="1" t="s">
        <v>610</v>
      </c>
      <c r="C388" s="1">
        <v>15.56</v>
      </c>
      <c r="D388" s="1">
        <v>650.4778</v>
      </c>
      <c r="E388" s="1">
        <v>265.39999999999998</v>
      </c>
      <c r="F388" t="s">
        <v>611</v>
      </c>
      <c r="G388">
        <v>48794</v>
      </c>
      <c r="H388">
        <v>62705</v>
      </c>
      <c r="I388">
        <v>51461</v>
      </c>
      <c r="J388">
        <v>36922</v>
      </c>
      <c r="K388">
        <v>58828</v>
      </c>
      <c r="L388">
        <f t="shared" si="24"/>
        <v>0</v>
      </c>
      <c r="N388">
        <v>48794</v>
      </c>
      <c r="O388">
        <v>62705</v>
      </c>
      <c r="P388">
        <v>51461</v>
      </c>
      <c r="Q388">
        <v>36922</v>
      </c>
      <c r="R388">
        <v>58828</v>
      </c>
      <c r="S388">
        <f t="shared" ref="S388:S451" si="25">AVERAGE(N388:R388)</f>
        <v>51742</v>
      </c>
      <c r="T388">
        <f t="shared" ref="T388:T451" si="26">STDEV(N388:R388)</f>
        <v>9984.9991236854894</v>
      </c>
      <c r="U388" s="5">
        <f t="shared" ref="U388:U451" si="27">T388/S388</f>
        <v>0.19297667511278052</v>
      </c>
    </row>
    <row r="389" spans="1:21" x14ac:dyDescent="0.25">
      <c r="A389" s="6" t="s">
        <v>49</v>
      </c>
      <c r="B389" s="1" t="s">
        <v>612</v>
      </c>
      <c r="C389" s="1">
        <v>17.940000000000001</v>
      </c>
      <c r="D389" s="1">
        <v>722.49720000000002</v>
      </c>
      <c r="E389" s="1">
        <v>277.60000000000002</v>
      </c>
      <c r="F389" t="s">
        <v>613</v>
      </c>
      <c r="G389">
        <v>4144</v>
      </c>
      <c r="H389">
        <v>3717</v>
      </c>
      <c r="I389">
        <v>3703</v>
      </c>
      <c r="J389">
        <v>4909</v>
      </c>
      <c r="K389">
        <v>4296</v>
      </c>
      <c r="L389">
        <f t="shared" si="24"/>
        <v>0</v>
      </c>
      <c r="N389">
        <v>4144</v>
      </c>
      <c r="O389">
        <v>3717</v>
      </c>
      <c r="P389">
        <v>3703</v>
      </c>
      <c r="Q389">
        <v>4909</v>
      </c>
      <c r="R389">
        <v>4296</v>
      </c>
      <c r="S389">
        <f t="shared" si="25"/>
        <v>4153.8</v>
      </c>
      <c r="T389">
        <f t="shared" si="26"/>
        <v>496.1498765494145</v>
      </c>
      <c r="U389" s="5">
        <f t="shared" si="27"/>
        <v>0.11944481596355493</v>
      </c>
    </row>
    <row r="390" spans="1:21" x14ac:dyDescent="0.25">
      <c r="A390" t="s">
        <v>12</v>
      </c>
      <c r="B390" s="1" t="s">
        <v>614</v>
      </c>
      <c r="C390" s="1">
        <v>1.19</v>
      </c>
      <c r="D390" s="1">
        <v>468.30810000000002</v>
      </c>
      <c r="E390" s="1">
        <v>222.9</v>
      </c>
      <c r="F390" t="s">
        <v>615</v>
      </c>
      <c r="G390">
        <v>6634</v>
      </c>
      <c r="H390">
        <v>6407</v>
      </c>
      <c r="I390">
        <v>7642</v>
      </c>
      <c r="J390">
        <v>8246</v>
      </c>
      <c r="K390">
        <v>8718</v>
      </c>
      <c r="L390">
        <f t="shared" si="24"/>
        <v>0</v>
      </c>
      <c r="N390">
        <v>6634</v>
      </c>
      <c r="O390">
        <v>6407</v>
      </c>
      <c r="P390">
        <v>7642</v>
      </c>
      <c r="Q390">
        <v>8246</v>
      </c>
      <c r="R390">
        <v>8718</v>
      </c>
      <c r="S390">
        <f t="shared" si="25"/>
        <v>7529.4</v>
      </c>
      <c r="T390">
        <f t="shared" si="26"/>
        <v>1000.0608981457065</v>
      </c>
      <c r="U390" s="5">
        <f t="shared" si="27"/>
        <v>0.13282079556746973</v>
      </c>
    </row>
    <row r="391" spans="1:21" x14ac:dyDescent="0.25">
      <c r="A391" t="s">
        <v>12</v>
      </c>
      <c r="B391" s="1" t="s">
        <v>614</v>
      </c>
      <c r="C391" s="1">
        <v>1.72</v>
      </c>
      <c r="D391" s="1">
        <v>468.30829999999997</v>
      </c>
      <c r="E391" s="1">
        <v>222.2</v>
      </c>
      <c r="F391" t="s">
        <v>615</v>
      </c>
      <c r="G391">
        <v>110282</v>
      </c>
      <c r="H391">
        <v>98297</v>
      </c>
      <c r="I391">
        <v>128584</v>
      </c>
      <c r="J391">
        <v>114552</v>
      </c>
      <c r="K391">
        <v>128440</v>
      </c>
      <c r="L391">
        <f t="shared" si="24"/>
        <v>0</v>
      </c>
      <c r="N391">
        <v>110282</v>
      </c>
      <c r="O391">
        <v>98297</v>
      </c>
      <c r="P391">
        <v>128584</v>
      </c>
      <c r="Q391">
        <v>114552</v>
      </c>
      <c r="R391">
        <v>128440</v>
      </c>
      <c r="S391">
        <f t="shared" si="25"/>
        <v>116031</v>
      </c>
      <c r="T391">
        <f t="shared" si="26"/>
        <v>12857.821432886676</v>
      </c>
      <c r="U391" s="5">
        <f t="shared" si="27"/>
        <v>0.11081367421539653</v>
      </c>
    </row>
    <row r="392" spans="1:21" x14ac:dyDescent="0.25">
      <c r="A392" s="6" t="s">
        <v>49</v>
      </c>
      <c r="B392" s="1" t="s">
        <v>616</v>
      </c>
      <c r="C392" s="1">
        <v>23</v>
      </c>
      <c r="D392" s="1">
        <v>764.57950000000005</v>
      </c>
      <c r="E392" s="1">
        <v>287.2</v>
      </c>
      <c r="F392" t="s">
        <v>617</v>
      </c>
      <c r="G392">
        <v>13531</v>
      </c>
      <c r="H392">
        <v>13222</v>
      </c>
      <c r="I392">
        <v>13296</v>
      </c>
      <c r="J392">
        <v>14911</v>
      </c>
      <c r="K392">
        <v>16029</v>
      </c>
      <c r="L392">
        <f t="shared" si="24"/>
        <v>0</v>
      </c>
      <c r="N392">
        <v>13531</v>
      </c>
      <c r="O392">
        <v>13222</v>
      </c>
      <c r="P392">
        <v>13296</v>
      </c>
      <c r="Q392">
        <v>14911</v>
      </c>
      <c r="R392">
        <v>16029</v>
      </c>
      <c r="S392">
        <f t="shared" si="25"/>
        <v>14197.8</v>
      </c>
      <c r="T392">
        <f t="shared" si="26"/>
        <v>1232.0713047547208</v>
      </c>
      <c r="U392" s="5">
        <f t="shared" si="27"/>
        <v>8.6779029480251929E-2</v>
      </c>
    </row>
    <row r="393" spans="1:21" x14ac:dyDescent="0.25">
      <c r="A393" t="s">
        <v>12</v>
      </c>
      <c r="B393" s="1" t="s">
        <v>618</v>
      </c>
      <c r="C393" s="1">
        <v>3.54</v>
      </c>
      <c r="D393" s="1">
        <v>482.32369999999997</v>
      </c>
      <c r="E393" s="1">
        <v>225.7</v>
      </c>
      <c r="F393" t="s">
        <v>186</v>
      </c>
      <c r="G393">
        <v>126818</v>
      </c>
      <c r="H393">
        <v>125561</v>
      </c>
      <c r="I393">
        <v>116813</v>
      </c>
      <c r="J393">
        <v>131565</v>
      </c>
      <c r="K393">
        <v>121911</v>
      </c>
      <c r="L393">
        <f t="shared" si="24"/>
        <v>0</v>
      </c>
      <c r="N393">
        <v>126818</v>
      </c>
      <c r="O393">
        <v>125561</v>
      </c>
      <c r="P393">
        <v>116813</v>
      </c>
      <c r="Q393">
        <v>131565</v>
      </c>
      <c r="R393">
        <v>121911</v>
      </c>
      <c r="S393">
        <f t="shared" si="25"/>
        <v>124533.6</v>
      </c>
      <c r="T393">
        <f t="shared" si="26"/>
        <v>5527.2125705458448</v>
      </c>
      <c r="U393" s="5">
        <f t="shared" si="27"/>
        <v>4.4383303546559678E-2</v>
      </c>
    </row>
    <row r="394" spans="1:21" x14ac:dyDescent="0.25">
      <c r="A394" t="s">
        <v>12</v>
      </c>
      <c r="B394" s="1" t="s">
        <v>619</v>
      </c>
      <c r="C394" s="1">
        <v>8.31</v>
      </c>
      <c r="D394" s="1">
        <v>496.34</v>
      </c>
      <c r="E394" s="1">
        <v>228.9</v>
      </c>
      <c r="F394" t="s">
        <v>147</v>
      </c>
      <c r="G394">
        <v>50448</v>
      </c>
      <c r="H394">
        <v>41462</v>
      </c>
      <c r="I394">
        <v>32607</v>
      </c>
      <c r="J394">
        <v>32889</v>
      </c>
      <c r="K394">
        <v>52733</v>
      </c>
      <c r="L394">
        <f t="shared" si="24"/>
        <v>0</v>
      </c>
      <c r="N394">
        <v>50448</v>
      </c>
      <c r="O394">
        <v>41462</v>
      </c>
      <c r="P394">
        <v>32607</v>
      </c>
      <c r="Q394">
        <v>32889</v>
      </c>
      <c r="R394">
        <v>52733</v>
      </c>
      <c r="S394">
        <f t="shared" si="25"/>
        <v>42027.8</v>
      </c>
      <c r="T394">
        <f t="shared" si="26"/>
        <v>9461.6375802500388</v>
      </c>
      <c r="U394" s="5">
        <f t="shared" si="27"/>
        <v>0.22512807190121867</v>
      </c>
    </row>
    <row r="395" spans="1:21" x14ac:dyDescent="0.25">
      <c r="A395" t="s">
        <v>12</v>
      </c>
      <c r="B395" s="1" t="s">
        <v>619</v>
      </c>
      <c r="C395" s="1">
        <v>11.25</v>
      </c>
      <c r="D395" s="1">
        <v>496.33819999999997</v>
      </c>
      <c r="E395" s="1">
        <v>225.3</v>
      </c>
      <c r="F395" t="s">
        <v>147</v>
      </c>
      <c r="G395">
        <v>118469</v>
      </c>
      <c r="H395">
        <v>30097</v>
      </c>
      <c r="I395">
        <v>31907</v>
      </c>
      <c r="J395">
        <v>27014</v>
      </c>
      <c r="K395">
        <v>30881</v>
      </c>
      <c r="L395">
        <f t="shared" si="24"/>
        <v>0</v>
      </c>
      <c r="N395">
        <v>118469</v>
      </c>
      <c r="O395">
        <v>30097</v>
      </c>
      <c r="P395">
        <v>31907</v>
      </c>
      <c r="Q395">
        <v>27014</v>
      </c>
      <c r="R395">
        <v>30881</v>
      </c>
      <c r="S395">
        <f t="shared" si="25"/>
        <v>47673.599999999999</v>
      </c>
      <c r="T395">
        <f t="shared" si="26"/>
        <v>39617.930571901408</v>
      </c>
      <c r="U395" s="5">
        <f t="shared" si="27"/>
        <v>0.83102452031945162</v>
      </c>
    </row>
    <row r="396" spans="1:21" x14ac:dyDescent="0.25">
      <c r="A396" s="6" t="s">
        <v>49</v>
      </c>
      <c r="B396" s="1" t="s">
        <v>620</v>
      </c>
      <c r="C396" s="1">
        <v>21.64</v>
      </c>
      <c r="D396" s="1">
        <v>788.5797</v>
      </c>
      <c r="E396" s="1">
        <v>290</v>
      </c>
      <c r="F396" t="s">
        <v>621</v>
      </c>
      <c r="G396">
        <v>2712</v>
      </c>
      <c r="H396">
        <v>2857</v>
      </c>
      <c r="I396">
        <v>2245</v>
      </c>
      <c r="J396">
        <v>2563</v>
      </c>
      <c r="K396">
        <v>2132</v>
      </c>
      <c r="L396">
        <f t="shared" si="24"/>
        <v>0</v>
      </c>
      <c r="N396">
        <v>2712</v>
      </c>
      <c r="O396">
        <v>2857</v>
      </c>
      <c r="P396">
        <v>2245</v>
      </c>
      <c r="Q396">
        <v>2563</v>
      </c>
      <c r="R396">
        <v>2132</v>
      </c>
      <c r="S396">
        <f t="shared" si="25"/>
        <v>2501.8000000000002</v>
      </c>
      <c r="T396">
        <f t="shared" si="26"/>
        <v>306.91806724270924</v>
      </c>
      <c r="U396" s="5">
        <f t="shared" si="27"/>
        <v>0.12267889809045855</v>
      </c>
    </row>
    <row r="397" spans="1:21" x14ac:dyDescent="0.25">
      <c r="A397" s="6" t="s">
        <v>49</v>
      </c>
      <c r="B397" s="1" t="s">
        <v>622</v>
      </c>
      <c r="C397" s="1">
        <v>21.51</v>
      </c>
      <c r="D397" s="1">
        <v>786.5643</v>
      </c>
      <c r="E397" s="1">
        <v>289.39999999999998</v>
      </c>
      <c r="F397" t="s">
        <v>623</v>
      </c>
      <c r="G397">
        <v>2328</v>
      </c>
      <c r="H397">
        <v>2249</v>
      </c>
      <c r="I397">
        <v>1678</v>
      </c>
      <c r="J397">
        <v>1698</v>
      </c>
      <c r="K397">
        <v>1237</v>
      </c>
      <c r="L397">
        <f t="shared" si="24"/>
        <v>0</v>
      </c>
      <c r="N397">
        <v>2328</v>
      </c>
      <c r="O397">
        <v>2249</v>
      </c>
      <c r="P397">
        <v>1678</v>
      </c>
      <c r="Q397">
        <v>1698</v>
      </c>
      <c r="R397">
        <v>1237</v>
      </c>
      <c r="S397">
        <f t="shared" si="25"/>
        <v>1838</v>
      </c>
      <c r="T397">
        <f t="shared" si="26"/>
        <v>451.50359909971922</v>
      </c>
      <c r="U397" s="5">
        <f t="shared" si="27"/>
        <v>0.24564940103357955</v>
      </c>
    </row>
    <row r="398" spans="1:21" x14ac:dyDescent="0.25">
      <c r="A398" s="6" t="s">
        <v>49</v>
      </c>
      <c r="B398" s="1" t="s">
        <v>624</v>
      </c>
      <c r="C398" s="1">
        <v>24.02</v>
      </c>
      <c r="D398" s="1">
        <v>758.60419999999999</v>
      </c>
      <c r="E398" s="1">
        <v>279.7</v>
      </c>
      <c r="F398" t="s">
        <v>625</v>
      </c>
      <c r="G398">
        <v>1497</v>
      </c>
      <c r="H398">
        <v>1836</v>
      </c>
      <c r="I398">
        <v>1907</v>
      </c>
      <c r="J398">
        <v>1557</v>
      </c>
      <c r="K398">
        <v>1577</v>
      </c>
      <c r="L398">
        <f t="shared" si="24"/>
        <v>0</v>
      </c>
      <c r="N398">
        <v>1497</v>
      </c>
      <c r="O398">
        <v>1836</v>
      </c>
      <c r="P398">
        <v>1907</v>
      </c>
      <c r="Q398">
        <v>1557</v>
      </c>
      <c r="R398">
        <v>1577</v>
      </c>
      <c r="S398">
        <f t="shared" si="25"/>
        <v>1674.8</v>
      </c>
      <c r="T398">
        <f t="shared" si="26"/>
        <v>183.6823344799385</v>
      </c>
      <c r="U398" s="5">
        <f t="shared" si="27"/>
        <v>0.10967419063765137</v>
      </c>
    </row>
    <row r="399" spans="1:21" x14ac:dyDescent="0.25">
      <c r="A399" s="6" t="s">
        <v>49</v>
      </c>
      <c r="B399" s="1" t="s">
        <v>626</v>
      </c>
      <c r="C399" s="1">
        <v>21.45</v>
      </c>
      <c r="D399" s="1">
        <v>812.57960000000003</v>
      </c>
      <c r="E399" s="1">
        <v>292.7</v>
      </c>
      <c r="F399" t="s">
        <v>627</v>
      </c>
      <c r="G399">
        <v>19627</v>
      </c>
      <c r="H399">
        <v>17938</v>
      </c>
      <c r="I399">
        <v>20114</v>
      </c>
      <c r="J399">
        <v>17402</v>
      </c>
      <c r="K399">
        <v>14999</v>
      </c>
      <c r="L399">
        <f t="shared" si="24"/>
        <v>0</v>
      </c>
      <c r="N399">
        <v>19627</v>
      </c>
      <c r="O399">
        <v>17938</v>
      </c>
      <c r="P399">
        <v>20114</v>
      </c>
      <c r="Q399">
        <v>17402</v>
      </c>
      <c r="R399">
        <v>14999</v>
      </c>
      <c r="S399">
        <f t="shared" si="25"/>
        <v>18016</v>
      </c>
      <c r="T399">
        <f t="shared" si="26"/>
        <v>2029.9195796878259</v>
      </c>
      <c r="U399" s="5">
        <f t="shared" si="27"/>
        <v>0.11267315606615375</v>
      </c>
    </row>
    <row r="400" spans="1:21" x14ac:dyDescent="0.25">
      <c r="A400" s="6" t="s">
        <v>49</v>
      </c>
      <c r="B400" s="1" t="s">
        <v>628</v>
      </c>
      <c r="C400" s="1">
        <v>22.55</v>
      </c>
      <c r="D400" s="1">
        <v>778.57339999999999</v>
      </c>
      <c r="E400" s="1">
        <v>280.2</v>
      </c>
      <c r="F400" t="s">
        <v>629</v>
      </c>
      <c r="G400">
        <v>4077</v>
      </c>
      <c r="H400">
        <v>5035</v>
      </c>
      <c r="I400">
        <v>4810</v>
      </c>
      <c r="J400">
        <v>5209</v>
      </c>
      <c r="K400">
        <v>3934</v>
      </c>
      <c r="L400">
        <f t="shared" si="24"/>
        <v>0</v>
      </c>
      <c r="N400">
        <v>4077</v>
      </c>
      <c r="O400">
        <v>5035</v>
      </c>
      <c r="P400">
        <v>4810</v>
      </c>
      <c r="Q400">
        <v>5209</v>
      </c>
      <c r="R400">
        <v>3934</v>
      </c>
      <c r="S400">
        <f t="shared" si="25"/>
        <v>4613</v>
      </c>
      <c r="T400">
        <f t="shared" si="26"/>
        <v>574.55330475074288</v>
      </c>
      <c r="U400" s="5">
        <f t="shared" si="27"/>
        <v>0.12455090066133598</v>
      </c>
    </row>
    <row r="401" spans="1:21" x14ac:dyDescent="0.25">
      <c r="A401" s="6" t="s">
        <v>49</v>
      </c>
      <c r="B401" s="1" t="s">
        <v>630</v>
      </c>
      <c r="C401" s="1">
        <v>20.87</v>
      </c>
      <c r="D401" s="1">
        <v>836.58479999999997</v>
      </c>
      <c r="E401" s="1">
        <v>296.7</v>
      </c>
      <c r="F401" t="s">
        <v>631</v>
      </c>
      <c r="G401">
        <v>2814</v>
      </c>
      <c r="H401">
        <v>2508</v>
      </c>
      <c r="I401">
        <v>2517</v>
      </c>
      <c r="J401">
        <v>2687</v>
      </c>
      <c r="K401">
        <v>2984</v>
      </c>
      <c r="L401">
        <f t="shared" si="24"/>
        <v>0</v>
      </c>
      <c r="N401">
        <v>2814</v>
      </c>
      <c r="O401">
        <v>2508</v>
      </c>
      <c r="P401">
        <v>2517</v>
      </c>
      <c r="Q401">
        <v>2687</v>
      </c>
      <c r="R401">
        <v>2984</v>
      </c>
      <c r="S401">
        <f t="shared" si="25"/>
        <v>2702</v>
      </c>
      <c r="T401">
        <f t="shared" si="26"/>
        <v>202.57961397929458</v>
      </c>
      <c r="U401" s="5">
        <f t="shared" si="27"/>
        <v>7.4973950399442851E-2</v>
      </c>
    </row>
    <row r="402" spans="1:21" x14ac:dyDescent="0.25">
      <c r="A402" s="6" t="s">
        <v>49</v>
      </c>
      <c r="B402" s="1" t="s">
        <v>632</v>
      </c>
      <c r="C402" s="1">
        <v>22.52</v>
      </c>
      <c r="D402" s="1">
        <v>726.54349999999999</v>
      </c>
      <c r="E402" s="1">
        <v>272.39999999999998</v>
      </c>
      <c r="F402" t="s">
        <v>633</v>
      </c>
      <c r="G402">
        <v>23249</v>
      </c>
      <c r="H402">
        <v>27294</v>
      </c>
      <c r="I402">
        <v>29345</v>
      </c>
      <c r="J402">
        <v>28308</v>
      </c>
      <c r="K402">
        <v>26876</v>
      </c>
      <c r="L402">
        <f t="shared" si="24"/>
        <v>0</v>
      </c>
      <c r="N402">
        <v>23249</v>
      </c>
      <c r="O402">
        <v>27294</v>
      </c>
      <c r="P402">
        <v>29345</v>
      </c>
      <c r="Q402">
        <v>28308</v>
      </c>
      <c r="R402">
        <v>26876</v>
      </c>
      <c r="S402">
        <f t="shared" si="25"/>
        <v>27014.400000000001</v>
      </c>
      <c r="T402">
        <f t="shared" si="26"/>
        <v>2311.9615697498089</v>
      </c>
      <c r="U402" s="5">
        <f t="shared" si="27"/>
        <v>8.5582562253827918E-2</v>
      </c>
    </row>
    <row r="403" spans="1:21" x14ac:dyDescent="0.25">
      <c r="A403" s="6" t="s">
        <v>49</v>
      </c>
      <c r="B403" s="1" t="s">
        <v>634</v>
      </c>
      <c r="C403" s="1">
        <v>21.05</v>
      </c>
      <c r="D403" s="1">
        <v>810.56449999999995</v>
      </c>
      <c r="E403" s="1">
        <v>292.2</v>
      </c>
      <c r="F403" t="s">
        <v>635</v>
      </c>
      <c r="G403">
        <v>7211</v>
      </c>
      <c r="H403">
        <v>6258</v>
      </c>
      <c r="I403">
        <v>9941</v>
      </c>
      <c r="J403">
        <v>6848</v>
      </c>
      <c r="K403">
        <v>8308</v>
      </c>
      <c r="L403">
        <f t="shared" si="24"/>
        <v>0</v>
      </c>
      <c r="N403">
        <v>7211</v>
      </c>
      <c r="O403">
        <v>6258</v>
      </c>
      <c r="P403">
        <v>9941</v>
      </c>
      <c r="Q403">
        <v>6848</v>
      </c>
      <c r="R403">
        <v>8308</v>
      </c>
      <c r="S403">
        <f t="shared" si="25"/>
        <v>7713.2</v>
      </c>
      <c r="T403">
        <f t="shared" si="26"/>
        <v>1452.1761945439</v>
      </c>
      <c r="U403" s="5">
        <f t="shared" si="27"/>
        <v>0.18827155973446819</v>
      </c>
    </row>
    <row r="404" spans="1:21" x14ac:dyDescent="0.25">
      <c r="A404" s="6" t="s">
        <v>49</v>
      </c>
      <c r="B404" s="1" t="s">
        <v>634</v>
      </c>
      <c r="C404" s="1">
        <v>22.33</v>
      </c>
      <c r="D404" s="1">
        <v>750.54240000000004</v>
      </c>
      <c r="E404" s="1">
        <v>275.7</v>
      </c>
      <c r="F404" t="s">
        <v>636</v>
      </c>
      <c r="G404">
        <v>77412</v>
      </c>
      <c r="H404">
        <v>97333</v>
      </c>
      <c r="I404">
        <v>91161</v>
      </c>
      <c r="J404">
        <v>96764</v>
      </c>
      <c r="K404">
        <v>80010</v>
      </c>
      <c r="L404">
        <f t="shared" si="24"/>
        <v>0</v>
      </c>
      <c r="N404">
        <v>77412</v>
      </c>
      <c r="O404">
        <v>97333</v>
      </c>
      <c r="P404">
        <v>91161</v>
      </c>
      <c r="Q404">
        <v>96764</v>
      </c>
      <c r="R404">
        <v>80010</v>
      </c>
      <c r="S404">
        <f t="shared" si="25"/>
        <v>88536</v>
      </c>
      <c r="T404">
        <f t="shared" si="26"/>
        <v>9332.9238451837809</v>
      </c>
      <c r="U404" s="5">
        <f t="shared" si="27"/>
        <v>0.10541388638727502</v>
      </c>
    </row>
    <row r="405" spans="1:21" x14ac:dyDescent="0.25">
      <c r="A405" t="s">
        <v>12</v>
      </c>
      <c r="B405" s="1" t="s">
        <v>637</v>
      </c>
      <c r="C405" s="1">
        <v>8.1300000000000008</v>
      </c>
      <c r="D405" s="1">
        <v>510.35539999999997</v>
      </c>
      <c r="E405" s="1">
        <v>232.9</v>
      </c>
      <c r="F405" t="s">
        <v>638</v>
      </c>
      <c r="G405">
        <v>108964</v>
      </c>
      <c r="H405">
        <v>157964</v>
      </c>
      <c r="I405">
        <v>88256</v>
      </c>
      <c r="J405">
        <v>143572</v>
      </c>
      <c r="K405">
        <v>85789</v>
      </c>
      <c r="L405">
        <f t="shared" si="24"/>
        <v>0</v>
      </c>
      <c r="N405">
        <v>108964</v>
      </c>
      <c r="O405">
        <v>157964</v>
      </c>
      <c r="P405">
        <v>88256</v>
      </c>
      <c r="Q405">
        <v>143572</v>
      </c>
      <c r="R405">
        <v>85789</v>
      </c>
      <c r="S405">
        <f t="shared" si="25"/>
        <v>116909</v>
      </c>
      <c r="T405">
        <f t="shared" si="26"/>
        <v>32592.17861696269</v>
      </c>
      <c r="U405" s="5">
        <f t="shared" si="27"/>
        <v>0.27878246000703699</v>
      </c>
    </row>
    <row r="406" spans="1:21" x14ac:dyDescent="0.25">
      <c r="A406" t="s">
        <v>12</v>
      </c>
      <c r="B406" s="1" t="s">
        <v>637</v>
      </c>
      <c r="C406" s="1">
        <v>7.85</v>
      </c>
      <c r="D406" s="1">
        <v>510.35610000000003</v>
      </c>
      <c r="E406" s="1">
        <v>229.1</v>
      </c>
      <c r="F406" t="s">
        <v>638</v>
      </c>
      <c r="G406">
        <v>30287</v>
      </c>
      <c r="H406">
        <v>33175</v>
      </c>
      <c r="I406">
        <v>31191</v>
      </c>
      <c r="J406">
        <v>43169</v>
      </c>
      <c r="K406">
        <v>36806</v>
      </c>
      <c r="L406">
        <f t="shared" si="24"/>
        <v>0</v>
      </c>
      <c r="N406">
        <v>30287</v>
      </c>
      <c r="O406">
        <v>33175</v>
      </c>
      <c r="P406">
        <v>31191</v>
      </c>
      <c r="Q406">
        <v>43169</v>
      </c>
      <c r="R406">
        <v>36806</v>
      </c>
      <c r="S406">
        <f t="shared" si="25"/>
        <v>34925.599999999999</v>
      </c>
      <c r="T406">
        <f t="shared" si="26"/>
        <v>5244.473167058818</v>
      </c>
      <c r="U406" s="5">
        <f t="shared" si="27"/>
        <v>0.1501612904877459</v>
      </c>
    </row>
    <row r="407" spans="1:21" x14ac:dyDescent="0.25">
      <c r="A407" t="s">
        <v>12</v>
      </c>
      <c r="B407" s="1" t="s">
        <v>639</v>
      </c>
      <c r="C407" s="1">
        <v>9.3699999999999992</v>
      </c>
      <c r="D407" s="1">
        <v>524.37080000000003</v>
      </c>
      <c r="E407" s="1">
        <v>238.8</v>
      </c>
      <c r="F407" t="s">
        <v>640</v>
      </c>
      <c r="G407">
        <v>967785</v>
      </c>
      <c r="H407">
        <v>1006568</v>
      </c>
      <c r="I407">
        <v>1005040</v>
      </c>
      <c r="J407">
        <v>901299</v>
      </c>
      <c r="K407">
        <v>982509</v>
      </c>
      <c r="L407">
        <f t="shared" si="24"/>
        <v>0</v>
      </c>
      <c r="N407">
        <v>967785</v>
      </c>
      <c r="O407">
        <v>1006568</v>
      </c>
      <c r="P407">
        <v>1005040</v>
      </c>
      <c r="Q407">
        <v>901299</v>
      </c>
      <c r="R407">
        <v>982509</v>
      </c>
      <c r="S407">
        <f t="shared" si="25"/>
        <v>972640.2</v>
      </c>
      <c r="T407">
        <f t="shared" si="26"/>
        <v>43044.673453285715</v>
      </c>
      <c r="U407" s="5">
        <f t="shared" si="27"/>
        <v>4.4255494943850476E-2</v>
      </c>
    </row>
    <row r="408" spans="1:21" x14ac:dyDescent="0.25">
      <c r="A408" t="s">
        <v>12</v>
      </c>
      <c r="B408" s="1" t="s">
        <v>639</v>
      </c>
      <c r="C408" s="1">
        <v>9.6199999999999992</v>
      </c>
      <c r="D408" s="1">
        <v>524.37099999999998</v>
      </c>
      <c r="E408" s="1">
        <v>237.2</v>
      </c>
      <c r="F408" t="s">
        <v>640</v>
      </c>
      <c r="G408">
        <v>252076</v>
      </c>
      <c r="H408">
        <v>295629</v>
      </c>
      <c r="I408">
        <v>316412</v>
      </c>
      <c r="J408">
        <v>323876</v>
      </c>
      <c r="K408">
        <v>300983</v>
      </c>
      <c r="L408">
        <f t="shared" si="24"/>
        <v>0</v>
      </c>
      <c r="N408">
        <v>252076</v>
      </c>
      <c r="O408">
        <v>295629</v>
      </c>
      <c r="P408">
        <v>316412</v>
      </c>
      <c r="Q408">
        <v>323876</v>
      </c>
      <c r="R408">
        <v>300983</v>
      </c>
      <c r="S408">
        <f t="shared" si="25"/>
        <v>297795.20000000001</v>
      </c>
      <c r="T408">
        <f t="shared" si="26"/>
        <v>27981.659666645937</v>
      </c>
      <c r="U408" s="5">
        <f t="shared" si="27"/>
        <v>9.3962762551733331E-2</v>
      </c>
    </row>
    <row r="409" spans="1:21" x14ac:dyDescent="0.25">
      <c r="A409" s="6" t="s">
        <v>49</v>
      </c>
      <c r="B409" s="1" t="s">
        <v>641</v>
      </c>
      <c r="C409" s="1">
        <v>23.58</v>
      </c>
      <c r="D409" s="1">
        <v>756.59090000000003</v>
      </c>
      <c r="E409" s="1">
        <v>276.8</v>
      </c>
      <c r="F409" t="s">
        <v>642</v>
      </c>
      <c r="G409">
        <v>4110</v>
      </c>
      <c r="H409">
        <v>2743</v>
      </c>
      <c r="I409">
        <v>3486</v>
      </c>
      <c r="J409">
        <v>5029</v>
      </c>
      <c r="K409">
        <v>5119</v>
      </c>
      <c r="L409">
        <f t="shared" si="24"/>
        <v>0</v>
      </c>
      <c r="N409">
        <v>4110</v>
      </c>
      <c r="O409">
        <v>2743</v>
      </c>
      <c r="P409">
        <v>3486</v>
      </c>
      <c r="Q409">
        <v>5029</v>
      </c>
      <c r="R409">
        <v>5119</v>
      </c>
      <c r="S409">
        <f t="shared" si="25"/>
        <v>4097.3999999999996</v>
      </c>
      <c r="T409">
        <f t="shared" si="26"/>
        <v>1014.8784656302452</v>
      </c>
      <c r="U409" s="5">
        <f t="shared" si="27"/>
        <v>0.24768840377562484</v>
      </c>
    </row>
    <row r="410" spans="1:21" x14ac:dyDescent="0.25">
      <c r="A410" s="6" t="s">
        <v>49</v>
      </c>
      <c r="B410" s="1" t="s">
        <v>643</v>
      </c>
      <c r="C410" s="1">
        <v>21.51</v>
      </c>
      <c r="D410" s="1">
        <v>838.59569999999997</v>
      </c>
      <c r="E410" s="1">
        <v>296.10000000000002</v>
      </c>
      <c r="F410" t="s">
        <v>644</v>
      </c>
      <c r="G410">
        <v>19825</v>
      </c>
      <c r="H410">
        <v>17605</v>
      </c>
      <c r="I410">
        <v>15323</v>
      </c>
      <c r="J410">
        <v>13423</v>
      </c>
      <c r="K410">
        <v>14147</v>
      </c>
      <c r="L410">
        <f t="shared" si="24"/>
        <v>0</v>
      </c>
      <c r="N410">
        <v>19825</v>
      </c>
      <c r="O410">
        <v>17605</v>
      </c>
      <c r="P410">
        <v>15323</v>
      </c>
      <c r="Q410">
        <v>13423</v>
      </c>
      <c r="R410">
        <v>14147</v>
      </c>
      <c r="S410">
        <f t="shared" si="25"/>
        <v>16064.6</v>
      </c>
      <c r="T410">
        <f t="shared" si="26"/>
        <v>2632.4252695945638</v>
      </c>
      <c r="U410" s="5">
        <f t="shared" si="27"/>
        <v>0.16386497451505569</v>
      </c>
    </row>
    <row r="411" spans="1:21" x14ac:dyDescent="0.25">
      <c r="A411" s="6" t="s">
        <v>49</v>
      </c>
      <c r="B411" s="1" t="s">
        <v>643</v>
      </c>
      <c r="C411" s="1">
        <v>23.27</v>
      </c>
      <c r="D411" s="1">
        <v>778.57349999999997</v>
      </c>
      <c r="E411" s="1">
        <v>282.5</v>
      </c>
      <c r="F411" t="s">
        <v>629</v>
      </c>
      <c r="G411">
        <v>14329</v>
      </c>
      <c r="H411">
        <v>12138</v>
      </c>
      <c r="I411">
        <v>13425</v>
      </c>
      <c r="J411">
        <v>14947</v>
      </c>
      <c r="K411">
        <v>14721</v>
      </c>
      <c r="L411">
        <f t="shared" si="24"/>
        <v>0</v>
      </c>
      <c r="N411">
        <v>14329</v>
      </c>
      <c r="O411">
        <v>12138</v>
      </c>
      <c r="P411">
        <v>13425</v>
      </c>
      <c r="Q411">
        <v>14947</v>
      </c>
      <c r="R411">
        <v>14721</v>
      </c>
      <c r="S411">
        <f t="shared" si="25"/>
        <v>13912</v>
      </c>
      <c r="T411">
        <f t="shared" si="26"/>
        <v>1149.3302397483501</v>
      </c>
      <c r="U411" s="5">
        <f t="shared" si="27"/>
        <v>8.2614307054941785E-2</v>
      </c>
    </row>
    <row r="412" spans="1:21" x14ac:dyDescent="0.25">
      <c r="A412" s="6" t="s">
        <v>49</v>
      </c>
      <c r="B412" s="1" t="s">
        <v>645</v>
      </c>
      <c r="C412" s="1">
        <v>23.94</v>
      </c>
      <c r="D412" s="1">
        <v>756.59190000000001</v>
      </c>
      <c r="E412" s="1">
        <v>279.10000000000002</v>
      </c>
      <c r="F412" t="s">
        <v>642</v>
      </c>
      <c r="G412">
        <v>1713</v>
      </c>
      <c r="H412">
        <v>2005</v>
      </c>
      <c r="I412">
        <v>2079</v>
      </c>
      <c r="J412">
        <v>2231</v>
      </c>
      <c r="K412">
        <v>1437</v>
      </c>
      <c r="L412">
        <f t="shared" si="24"/>
        <v>0</v>
      </c>
      <c r="N412">
        <v>1713</v>
      </c>
      <c r="O412">
        <v>2005</v>
      </c>
      <c r="P412">
        <v>2079</v>
      </c>
      <c r="Q412">
        <v>2231</v>
      </c>
      <c r="R412">
        <v>1437</v>
      </c>
      <c r="S412">
        <f t="shared" si="25"/>
        <v>1893</v>
      </c>
      <c r="T412">
        <f t="shared" si="26"/>
        <v>316.90692639953454</v>
      </c>
      <c r="U412" s="5">
        <f t="shared" si="27"/>
        <v>0.16740989244560725</v>
      </c>
    </row>
    <row r="413" spans="1:21" x14ac:dyDescent="0.25">
      <c r="A413" t="s">
        <v>12</v>
      </c>
      <c r="B413" s="1" t="s">
        <v>646</v>
      </c>
      <c r="C413" s="1">
        <v>10.81</v>
      </c>
      <c r="D413" s="1">
        <v>538.38660000000004</v>
      </c>
      <c r="E413" s="1">
        <v>240.7</v>
      </c>
      <c r="F413" t="s">
        <v>647</v>
      </c>
      <c r="G413">
        <v>116349</v>
      </c>
      <c r="H413">
        <v>133634</v>
      </c>
      <c r="I413">
        <v>130590</v>
      </c>
      <c r="J413">
        <v>132457</v>
      </c>
      <c r="K413">
        <v>108578</v>
      </c>
      <c r="L413">
        <f t="shared" si="24"/>
        <v>0</v>
      </c>
      <c r="N413">
        <v>116349</v>
      </c>
      <c r="O413">
        <v>133634</v>
      </c>
      <c r="P413">
        <v>130590</v>
      </c>
      <c r="Q413">
        <v>132457</v>
      </c>
      <c r="R413">
        <v>108578</v>
      </c>
      <c r="S413">
        <f t="shared" si="25"/>
        <v>124321.60000000001</v>
      </c>
      <c r="T413">
        <f t="shared" si="26"/>
        <v>11220.75818739536</v>
      </c>
      <c r="U413" s="5">
        <f t="shared" si="27"/>
        <v>9.0255902332300741E-2</v>
      </c>
    </row>
    <row r="414" spans="1:21" x14ac:dyDescent="0.25">
      <c r="A414" t="s">
        <v>12</v>
      </c>
      <c r="B414" s="1" t="s">
        <v>646</v>
      </c>
      <c r="C414" s="1">
        <v>11.05</v>
      </c>
      <c r="D414" s="1">
        <v>538.38649999999996</v>
      </c>
      <c r="E414" s="1">
        <v>240.7</v>
      </c>
      <c r="F414" t="s">
        <v>647</v>
      </c>
      <c r="G414">
        <v>965340</v>
      </c>
      <c r="H414">
        <v>1115368</v>
      </c>
      <c r="I414">
        <v>957776</v>
      </c>
      <c r="J414">
        <v>1034624</v>
      </c>
      <c r="K414">
        <v>956291</v>
      </c>
      <c r="L414">
        <f t="shared" si="24"/>
        <v>0</v>
      </c>
      <c r="N414">
        <v>965340</v>
      </c>
      <c r="O414">
        <v>1115368</v>
      </c>
      <c r="P414">
        <v>957776</v>
      </c>
      <c r="Q414">
        <v>1034624</v>
      </c>
      <c r="R414">
        <v>956291</v>
      </c>
      <c r="S414">
        <f t="shared" si="25"/>
        <v>1005879.8</v>
      </c>
      <c r="T414">
        <f t="shared" si="26"/>
        <v>69336.849901044683</v>
      </c>
      <c r="U414" s="5">
        <f t="shared" si="27"/>
        <v>6.8931546195723073E-2</v>
      </c>
    </row>
    <row r="415" spans="1:21" x14ac:dyDescent="0.25">
      <c r="A415" t="s">
        <v>12</v>
      </c>
      <c r="B415" s="1" t="s">
        <v>648</v>
      </c>
      <c r="C415" s="1">
        <v>9.09</v>
      </c>
      <c r="D415" s="1">
        <v>536.37049999999999</v>
      </c>
      <c r="E415" s="1">
        <v>235.6</v>
      </c>
      <c r="F415" t="s">
        <v>649</v>
      </c>
      <c r="G415">
        <v>35567</v>
      </c>
      <c r="H415">
        <v>50183</v>
      </c>
      <c r="I415">
        <v>35322</v>
      </c>
      <c r="J415">
        <v>33211</v>
      </c>
      <c r="K415">
        <v>34847</v>
      </c>
      <c r="L415">
        <f t="shared" si="24"/>
        <v>0</v>
      </c>
      <c r="N415">
        <v>35567</v>
      </c>
      <c r="O415">
        <v>50183</v>
      </c>
      <c r="P415">
        <v>35322</v>
      </c>
      <c r="Q415">
        <v>33211</v>
      </c>
      <c r="R415">
        <v>34847</v>
      </c>
      <c r="S415">
        <f t="shared" si="25"/>
        <v>37826</v>
      </c>
      <c r="T415">
        <f t="shared" si="26"/>
        <v>6968.5222967283389</v>
      </c>
      <c r="U415" s="5">
        <f t="shared" si="27"/>
        <v>0.18422572560483105</v>
      </c>
    </row>
    <row r="416" spans="1:21" x14ac:dyDescent="0.25">
      <c r="A416" t="s">
        <v>12</v>
      </c>
      <c r="B416" s="1" t="s">
        <v>650</v>
      </c>
      <c r="C416" s="1">
        <v>11.88</v>
      </c>
      <c r="D416" s="1">
        <v>552.40239999999994</v>
      </c>
      <c r="E416" s="1">
        <v>244.6</v>
      </c>
      <c r="F416" t="s">
        <v>651</v>
      </c>
      <c r="G416">
        <v>100604</v>
      </c>
      <c r="H416">
        <v>116506</v>
      </c>
      <c r="I416">
        <v>104020</v>
      </c>
      <c r="J416">
        <v>97959</v>
      </c>
      <c r="K416">
        <v>96098</v>
      </c>
      <c r="L416">
        <f t="shared" si="24"/>
        <v>0</v>
      </c>
      <c r="N416">
        <v>100604</v>
      </c>
      <c r="O416">
        <v>116506</v>
      </c>
      <c r="P416">
        <v>104020</v>
      </c>
      <c r="Q416">
        <v>97959</v>
      </c>
      <c r="R416">
        <v>96098</v>
      </c>
      <c r="S416">
        <f t="shared" si="25"/>
        <v>103037.4</v>
      </c>
      <c r="T416">
        <f t="shared" si="26"/>
        <v>8096.8441877067144</v>
      </c>
      <c r="U416" s="5">
        <f t="shared" si="27"/>
        <v>7.8581604230179666E-2</v>
      </c>
    </row>
    <row r="417" spans="1:21" x14ac:dyDescent="0.25">
      <c r="A417" t="s">
        <v>12</v>
      </c>
      <c r="B417" s="1" t="s">
        <v>652</v>
      </c>
      <c r="C417" s="1">
        <v>9.85</v>
      </c>
      <c r="D417" s="1">
        <v>550.38639999999998</v>
      </c>
      <c r="E417" s="1">
        <v>241.4</v>
      </c>
      <c r="F417" t="s">
        <v>653</v>
      </c>
      <c r="G417">
        <v>81482</v>
      </c>
      <c r="H417">
        <v>82731</v>
      </c>
      <c r="I417">
        <v>104896</v>
      </c>
      <c r="J417">
        <v>99036</v>
      </c>
      <c r="K417">
        <v>94648</v>
      </c>
      <c r="L417">
        <f t="shared" si="24"/>
        <v>0</v>
      </c>
      <c r="N417">
        <v>81482</v>
      </c>
      <c r="O417">
        <v>82731</v>
      </c>
      <c r="P417">
        <v>104896</v>
      </c>
      <c r="Q417">
        <v>99036</v>
      </c>
      <c r="R417">
        <v>94648</v>
      </c>
      <c r="S417">
        <f t="shared" si="25"/>
        <v>92558.6</v>
      </c>
      <c r="T417">
        <f t="shared" si="26"/>
        <v>10220.158159245873</v>
      </c>
      <c r="U417" s="5">
        <f t="shared" si="27"/>
        <v>0.11041824486591059</v>
      </c>
    </row>
    <row r="418" spans="1:21" x14ac:dyDescent="0.25">
      <c r="A418" t="s">
        <v>12</v>
      </c>
      <c r="B418" s="1" t="s">
        <v>654</v>
      </c>
      <c r="C418" s="1">
        <v>22.43</v>
      </c>
      <c r="D418" s="1">
        <v>822.6386</v>
      </c>
      <c r="E418" s="1">
        <v>299.89999999999998</v>
      </c>
      <c r="F418" t="s">
        <v>655</v>
      </c>
      <c r="G418">
        <v>143241</v>
      </c>
      <c r="H418">
        <v>148028</v>
      </c>
      <c r="I418">
        <v>111141</v>
      </c>
      <c r="J418">
        <v>136965</v>
      </c>
      <c r="K418">
        <v>118994</v>
      </c>
      <c r="L418">
        <f t="shared" si="24"/>
        <v>0</v>
      </c>
      <c r="N418">
        <v>143241</v>
      </c>
      <c r="O418">
        <v>148028</v>
      </c>
      <c r="P418">
        <v>111141</v>
      </c>
      <c r="Q418">
        <v>136965</v>
      </c>
      <c r="R418">
        <v>118994</v>
      </c>
      <c r="S418">
        <f t="shared" si="25"/>
        <v>131673.79999999999</v>
      </c>
      <c r="T418">
        <f t="shared" si="26"/>
        <v>15903.06554410189</v>
      </c>
      <c r="U418" s="5">
        <f t="shared" si="27"/>
        <v>0.12077623296435502</v>
      </c>
    </row>
    <row r="419" spans="1:21" x14ac:dyDescent="0.25">
      <c r="A419" t="s">
        <v>12</v>
      </c>
      <c r="B419" s="1" t="s">
        <v>656</v>
      </c>
      <c r="C419" s="1">
        <v>8</v>
      </c>
      <c r="D419" s="1">
        <v>548.37090000000001</v>
      </c>
      <c r="E419" s="1">
        <v>234.8</v>
      </c>
      <c r="F419" t="s">
        <v>657</v>
      </c>
      <c r="G419">
        <v>130480</v>
      </c>
      <c r="H419">
        <v>136503</v>
      </c>
      <c r="I419">
        <v>129217</v>
      </c>
      <c r="J419">
        <v>160944</v>
      </c>
      <c r="K419">
        <v>155949</v>
      </c>
      <c r="L419">
        <f t="shared" si="24"/>
        <v>0</v>
      </c>
      <c r="N419">
        <v>130480</v>
      </c>
      <c r="O419">
        <v>136503</v>
      </c>
      <c r="P419">
        <v>129217</v>
      </c>
      <c r="Q419">
        <v>160944</v>
      </c>
      <c r="R419">
        <v>155949</v>
      </c>
      <c r="S419">
        <f t="shared" si="25"/>
        <v>142618.6</v>
      </c>
      <c r="T419">
        <f t="shared" si="26"/>
        <v>14814.426289937792</v>
      </c>
      <c r="U419" s="5">
        <f t="shared" si="27"/>
        <v>0.10387443355872089</v>
      </c>
    </row>
    <row r="420" spans="1:21" x14ac:dyDescent="0.25">
      <c r="A420" t="s">
        <v>12</v>
      </c>
      <c r="B420" s="1" t="s">
        <v>656</v>
      </c>
      <c r="C420" s="1">
        <v>8.56</v>
      </c>
      <c r="D420" s="1">
        <v>548.37120000000004</v>
      </c>
      <c r="E420" s="1">
        <v>233.9</v>
      </c>
      <c r="F420" t="s">
        <v>657</v>
      </c>
      <c r="G420">
        <v>195013</v>
      </c>
      <c r="H420">
        <v>206744</v>
      </c>
      <c r="I420">
        <v>221731</v>
      </c>
      <c r="J420">
        <v>184284</v>
      </c>
      <c r="K420">
        <v>216194</v>
      </c>
      <c r="L420">
        <f t="shared" si="24"/>
        <v>0</v>
      </c>
      <c r="N420">
        <v>195013</v>
      </c>
      <c r="O420">
        <v>206744</v>
      </c>
      <c r="P420">
        <v>221731</v>
      </c>
      <c r="Q420">
        <v>184284</v>
      </c>
      <c r="R420">
        <v>216194</v>
      </c>
      <c r="S420">
        <f t="shared" si="25"/>
        <v>204793.2</v>
      </c>
      <c r="T420">
        <f t="shared" si="26"/>
        <v>15304.8401396421</v>
      </c>
      <c r="U420" s="5">
        <f t="shared" si="27"/>
        <v>7.4733146118338395E-2</v>
      </c>
    </row>
    <row r="421" spans="1:21" x14ac:dyDescent="0.25">
      <c r="A421" t="s">
        <v>12</v>
      </c>
      <c r="B421" s="1" t="s">
        <v>658</v>
      </c>
      <c r="C421" s="1">
        <v>14.44</v>
      </c>
      <c r="D421" s="1">
        <v>580.43370000000004</v>
      </c>
      <c r="E421" s="1">
        <v>251.7</v>
      </c>
      <c r="F421" t="s">
        <v>659</v>
      </c>
      <c r="G421">
        <v>227772</v>
      </c>
      <c r="H421">
        <v>260252</v>
      </c>
      <c r="I421">
        <v>240789</v>
      </c>
      <c r="J421">
        <v>279037</v>
      </c>
      <c r="K421">
        <v>235716</v>
      </c>
      <c r="L421">
        <f t="shared" si="24"/>
        <v>0</v>
      </c>
      <c r="N421">
        <v>227772</v>
      </c>
      <c r="O421">
        <v>260252</v>
      </c>
      <c r="P421">
        <v>240789</v>
      </c>
      <c r="Q421">
        <v>279037</v>
      </c>
      <c r="R421">
        <v>235716</v>
      </c>
      <c r="S421">
        <f t="shared" si="25"/>
        <v>248713.2</v>
      </c>
      <c r="T421">
        <f t="shared" si="26"/>
        <v>20754.10057554892</v>
      </c>
      <c r="U421" s="5">
        <f t="shared" si="27"/>
        <v>8.3445915116483235E-2</v>
      </c>
    </row>
    <row r="422" spans="1:21" x14ac:dyDescent="0.25">
      <c r="A422" t="s">
        <v>12</v>
      </c>
      <c r="B422" s="1" t="s">
        <v>660</v>
      </c>
      <c r="C422" s="1">
        <v>20.34</v>
      </c>
      <c r="D422" s="1">
        <v>692.55939999999998</v>
      </c>
      <c r="E422" s="1">
        <v>281.3</v>
      </c>
      <c r="F422" t="s">
        <v>661</v>
      </c>
      <c r="G422">
        <v>55558</v>
      </c>
      <c r="H422">
        <v>46393</v>
      </c>
      <c r="I422">
        <v>39284</v>
      </c>
      <c r="J422">
        <v>44271</v>
      </c>
      <c r="K422">
        <v>48966</v>
      </c>
      <c r="L422">
        <f t="shared" si="24"/>
        <v>0</v>
      </c>
      <c r="N422">
        <v>55558</v>
      </c>
      <c r="O422">
        <v>46393</v>
      </c>
      <c r="P422">
        <v>39284</v>
      </c>
      <c r="Q422">
        <v>44271</v>
      </c>
      <c r="R422">
        <v>48966</v>
      </c>
      <c r="S422">
        <f t="shared" si="25"/>
        <v>46894.400000000001</v>
      </c>
      <c r="T422">
        <f t="shared" si="26"/>
        <v>6008.3547914549945</v>
      </c>
      <c r="U422" s="5">
        <f t="shared" si="27"/>
        <v>0.12812520879795869</v>
      </c>
    </row>
    <row r="423" spans="1:21" x14ac:dyDescent="0.25">
      <c r="A423" t="s">
        <v>12</v>
      </c>
      <c r="B423" s="1" t="s">
        <v>662</v>
      </c>
      <c r="C423" s="1">
        <v>21.92</v>
      </c>
      <c r="D423" s="1">
        <v>718.57389999999998</v>
      </c>
      <c r="E423" s="1">
        <v>284.39999999999998</v>
      </c>
      <c r="F423" t="s">
        <v>663</v>
      </c>
      <c r="G423">
        <v>224973</v>
      </c>
      <c r="H423">
        <v>193624</v>
      </c>
      <c r="I423">
        <v>196404</v>
      </c>
      <c r="J423">
        <v>230707</v>
      </c>
      <c r="K423">
        <v>208416</v>
      </c>
      <c r="L423">
        <f t="shared" si="24"/>
        <v>0</v>
      </c>
      <c r="N423">
        <v>224973</v>
      </c>
      <c r="O423">
        <v>193624</v>
      </c>
      <c r="P423">
        <v>196404</v>
      </c>
      <c r="Q423">
        <v>230707</v>
      </c>
      <c r="R423">
        <v>208416</v>
      </c>
      <c r="S423">
        <f t="shared" si="25"/>
        <v>210824.8</v>
      </c>
      <c r="T423">
        <f t="shared" si="26"/>
        <v>16621.542879648689</v>
      </c>
      <c r="U423" s="5">
        <f t="shared" si="27"/>
        <v>7.8840548548599065E-2</v>
      </c>
    </row>
    <row r="424" spans="1:21" x14ac:dyDescent="0.25">
      <c r="A424" t="s">
        <v>12</v>
      </c>
      <c r="B424" s="1" t="s">
        <v>662</v>
      </c>
      <c r="C424" s="1">
        <v>20.68</v>
      </c>
      <c r="D424" s="1">
        <v>718.57449999999994</v>
      </c>
      <c r="E424" s="1">
        <v>284.3</v>
      </c>
      <c r="F424" t="s">
        <v>663</v>
      </c>
      <c r="G424">
        <v>117370</v>
      </c>
      <c r="H424">
        <v>138824</v>
      </c>
      <c r="I424">
        <v>162418</v>
      </c>
      <c r="J424">
        <v>114454</v>
      </c>
      <c r="K424">
        <v>168888</v>
      </c>
      <c r="L424">
        <f t="shared" si="24"/>
        <v>0</v>
      </c>
      <c r="N424">
        <v>117370</v>
      </c>
      <c r="O424">
        <v>138824</v>
      </c>
      <c r="P424">
        <v>162418</v>
      </c>
      <c r="Q424">
        <v>114454</v>
      </c>
      <c r="R424">
        <v>168888</v>
      </c>
      <c r="S424">
        <f t="shared" si="25"/>
        <v>140390.79999999999</v>
      </c>
      <c r="T424">
        <f t="shared" si="26"/>
        <v>25012.085262928413</v>
      </c>
      <c r="U424" s="5">
        <f t="shared" si="27"/>
        <v>0.17816042976411856</v>
      </c>
    </row>
    <row r="425" spans="1:21" x14ac:dyDescent="0.25">
      <c r="A425" t="s">
        <v>12</v>
      </c>
      <c r="B425" s="1" t="s">
        <v>664</v>
      </c>
      <c r="C425" s="1">
        <v>23.3</v>
      </c>
      <c r="D425" s="1">
        <v>748.62149999999997</v>
      </c>
      <c r="E425" s="1">
        <v>293.5</v>
      </c>
      <c r="F425" t="s">
        <v>665</v>
      </c>
      <c r="G425">
        <v>238421</v>
      </c>
      <c r="H425">
        <v>274409</v>
      </c>
      <c r="I425">
        <v>252444</v>
      </c>
      <c r="J425">
        <v>287476</v>
      </c>
      <c r="K425">
        <v>229925</v>
      </c>
      <c r="L425">
        <f t="shared" si="24"/>
        <v>0</v>
      </c>
      <c r="N425">
        <v>238421</v>
      </c>
      <c r="O425">
        <v>274409</v>
      </c>
      <c r="P425">
        <v>252444</v>
      </c>
      <c r="Q425">
        <v>287476</v>
      </c>
      <c r="R425">
        <v>229925</v>
      </c>
      <c r="S425">
        <f t="shared" si="25"/>
        <v>256535</v>
      </c>
      <c r="T425">
        <f t="shared" si="26"/>
        <v>24133.849330349272</v>
      </c>
      <c r="U425" s="5">
        <f t="shared" si="27"/>
        <v>9.4076244295512396E-2</v>
      </c>
    </row>
    <row r="426" spans="1:21" x14ac:dyDescent="0.25">
      <c r="A426" t="s">
        <v>12</v>
      </c>
      <c r="B426" s="1" t="s">
        <v>666</v>
      </c>
      <c r="C426" s="1">
        <v>21.07</v>
      </c>
      <c r="D426" s="1">
        <v>744.59019999999998</v>
      </c>
      <c r="E426" s="1">
        <v>287.7</v>
      </c>
      <c r="F426" t="s">
        <v>667</v>
      </c>
      <c r="G426">
        <v>445796</v>
      </c>
      <c r="H426">
        <v>519380</v>
      </c>
      <c r="I426">
        <v>543519</v>
      </c>
      <c r="J426">
        <v>591955</v>
      </c>
      <c r="K426">
        <v>465511</v>
      </c>
      <c r="L426">
        <f t="shared" si="24"/>
        <v>0</v>
      </c>
      <c r="N426">
        <v>445796</v>
      </c>
      <c r="O426">
        <v>519380</v>
      </c>
      <c r="P426">
        <v>543519</v>
      </c>
      <c r="Q426">
        <v>591955</v>
      </c>
      <c r="R426">
        <v>465511</v>
      </c>
      <c r="S426">
        <f t="shared" si="25"/>
        <v>513232.2</v>
      </c>
      <c r="T426">
        <f t="shared" si="26"/>
        <v>59112.855917304587</v>
      </c>
      <c r="U426" s="5">
        <f t="shared" si="27"/>
        <v>0.1151776056087373</v>
      </c>
    </row>
    <row r="427" spans="1:21" x14ac:dyDescent="0.25">
      <c r="A427" t="s">
        <v>12</v>
      </c>
      <c r="B427" s="1" t="s">
        <v>668</v>
      </c>
      <c r="C427" s="1">
        <v>23.36</v>
      </c>
      <c r="D427" s="1">
        <v>774.63509999999997</v>
      </c>
      <c r="E427" s="1">
        <v>296.5</v>
      </c>
      <c r="F427" t="s">
        <v>669</v>
      </c>
      <c r="G427">
        <v>151461</v>
      </c>
      <c r="H427">
        <v>158517</v>
      </c>
      <c r="I427">
        <v>152302</v>
      </c>
      <c r="J427">
        <v>155072</v>
      </c>
      <c r="K427">
        <v>116907</v>
      </c>
      <c r="L427">
        <f t="shared" si="24"/>
        <v>0</v>
      </c>
      <c r="N427">
        <v>151461</v>
      </c>
      <c r="O427">
        <v>158517</v>
      </c>
      <c r="P427">
        <v>152302</v>
      </c>
      <c r="Q427">
        <v>155072</v>
      </c>
      <c r="R427">
        <v>116907</v>
      </c>
      <c r="S427">
        <f t="shared" si="25"/>
        <v>146851.79999999999</v>
      </c>
      <c r="T427">
        <f t="shared" si="26"/>
        <v>16965.325157508792</v>
      </c>
      <c r="U427" s="5">
        <f t="shared" si="27"/>
        <v>0.11552684514257772</v>
      </c>
    </row>
    <row r="428" spans="1:21" x14ac:dyDescent="0.25">
      <c r="A428" t="s">
        <v>12</v>
      </c>
      <c r="B428" s="1" t="s">
        <v>670</v>
      </c>
      <c r="C428" s="1">
        <v>22.59</v>
      </c>
      <c r="D428" s="1">
        <v>772.62170000000003</v>
      </c>
      <c r="E428" s="1">
        <v>293.5</v>
      </c>
      <c r="F428" t="s">
        <v>671</v>
      </c>
      <c r="G428">
        <v>534673</v>
      </c>
      <c r="H428">
        <v>507873</v>
      </c>
      <c r="I428">
        <v>659426</v>
      </c>
      <c r="J428">
        <v>667283</v>
      </c>
      <c r="K428">
        <v>538357</v>
      </c>
      <c r="L428">
        <f t="shared" si="24"/>
        <v>0</v>
      </c>
      <c r="N428">
        <v>534673</v>
      </c>
      <c r="O428">
        <v>507873</v>
      </c>
      <c r="P428">
        <v>659426</v>
      </c>
      <c r="Q428">
        <v>667283</v>
      </c>
      <c r="R428">
        <v>538357</v>
      </c>
      <c r="S428">
        <f t="shared" si="25"/>
        <v>581522.4</v>
      </c>
      <c r="T428">
        <f t="shared" si="26"/>
        <v>75673.977633001341</v>
      </c>
      <c r="U428" s="5">
        <f t="shared" si="27"/>
        <v>0.13013080430435928</v>
      </c>
    </row>
    <row r="429" spans="1:21" x14ac:dyDescent="0.25">
      <c r="A429" t="s">
        <v>12</v>
      </c>
      <c r="B429" s="1" t="s">
        <v>672</v>
      </c>
      <c r="C429" s="1">
        <v>21.15</v>
      </c>
      <c r="D429" s="1">
        <v>770.6069</v>
      </c>
      <c r="E429" s="1">
        <v>292.89999999999998</v>
      </c>
      <c r="F429" t="s">
        <v>673</v>
      </c>
      <c r="G429">
        <v>295324</v>
      </c>
      <c r="H429">
        <v>300563</v>
      </c>
      <c r="I429">
        <v>233947</v>
      </c>
      <c r="J429">
        <v>226432</v>
      </c>
      <c r="K429">
        <v>256299</v>
      </c>
      <c r="L429">
        <f t="shared" si="24"/>
        <v>0</v>
      </c>
      <c r="N429">
        <v>295324</v>
      </c>
      <c r="O429">
        <v>300563</v>
      </c>
      <c r="P429">
        <v>233947</v>
      </c>
      <c r="Q429">
        <v>226432</v>
      </c>
      <c r="R429">
        <v>256299</v>
      </c>
      <c r="S429">
        <f t="shared" si="25"/>
        <v>262513</v>
      </c>
      <c r="T429">
        <f t="shared" si="26"/>
        <v>34208.306498568447</v>
      </c>
      <c r="U429" s="5">
        <f t="shared" si="27"/>
        <v>0.13031090459736641</v>
      </c>
    </row>
    <row r="430" spans="1:21" x14ac:dyDescent="0.25">
      <c r="A430" t="s">
        <v>12</v>
      </c>
      <c r="B430" s="1" t="s">
        <v>674</v>
      </c>
      <c r="C430" s="1">
        <v>20.77</v>
      </c>
      <c r="D430" s="1">
        <v>768.59</v>
      </c>
      <c r="E430" s="1">
        <v>290</v>
      </c>
      <c r="F430" t="s">
        <v>675</v>
      </c>
      <c r="G430">
        <v>2748938</v>
      </c>
      <c r="H430">
        <v>2791978</v>
      </c>
      <c r="I430">
        <v>2484511</v>
      </c>
      <c r="J430">
        <v>2517199</v>
      </c>
      <c r="K430">
        <v>2638517</v>
      </c>
      <c r="L430">
        <f t="shared" si="24"/>
        <v>0</v>
      </c>
      <c r="N430">
        <v>2748938</v>
      </c>
      <c r="O430">
        <v>2791978</v>
      </c>
      <c r="P430">
        <v>2484511</v>
      </c>
      <c r="Q430">
        <v>2517199</v>
      </c>
      <c r="R430">
        <v>2638517</v>
      </c>
      <c r="S430">
        <f t="shared" si="25"/>
        <v>2636228.6</v>
      </c>
      <c r="T430">
        <f t="shared" si="26"/>
        <v>136155.05595570075</v>
      </c>
      <c r="U430" s="5">
        <f t="shared" si="27"/>
        <v>5.1647666653681229E-2</v>
      </c>
    </row>
    <row r="431" spans="1:21" x14ac:dyDescent="0.25">
      <c r="A431" t="s">
        <v>12</v>
      </c>
      <c r="B431" s="1" t="s">
        <v>676</v>
      </c>
      <c r="C431" s="1">
        <v>20.49</v>
      </c>
      <c r="D431" s="1">
        <v>766.57619999999997</v>
      </c>
      <c r="E431" s="1">
        <v>286.8</v>
      </c>
      <c r="F431" t="s">
        <v>677</v>
      </c>
      <c r="G431">
        <v>775558</v>
      </c>
      <c r="H431">
        <v>830840</v>
      </c>
      <c r="I431">
        <v>707776</v>
      </c>
      <c r="J431">
        <v>774184</v>
      </c>
      <c r="K431">
        <v>686365</v>
      </c>
      <c r="L431">
        <f t="shared" si="24"/>
        <v>0</v>
      </c>
      <c r="N431">
        <v>775558</v>
      </c>
      <c r="O431">
        <v>830840</v>
      </c>
      <c r="P431">
        <v>707776</v>
      </c>
      <c r="Q431">
        <v>774184</v>
      </c>
      <c r="R431">
        <v>686365</v>
      </c>
      <c r="S431">
        <f t="shared" si="25"/>
        <v>754944.6</v>
      </c>
      <c r="T431">
        <f t="shared" si="26"/>
        <v>58058.62742779922</v>
      </c>
      <c r="U431" s="5">
        <f t="shared" si="27"/>
        <v>7.6904487332976779E-2</v>
      </c>
    </row>
    <row r="432" spans="1:21" x14ac:dyDescent="0.25">
      <c r="A432" t="s">
        <v>12</v>
      </c>
      <c r="B432" s="1" t="s">
        <v>678</v>
      </c>
      <c r="C432" s="1">
        <v>22.43</v>
      </c>
      <c r="D432" s="1">
        <v>796.62180000000001</v>
      </c>
      <c r="E432" s="1">
        <v>296.39999999999998</v>
      </c>
      <c r="F432" t="s">
        <v>679</v>
      </c>
      <c r="G432">
        <v>717432</v>
      </c>
      <c r="H432">
        <v>668908</v>
      </c>
      <c r="I432">
        <v>759230</v>
      </c>
      <c r="J432">
        <v>744680</v>
      </c>
      <c r="K432">
        <v>652136</v>
      </c>
      <c r="L432">
        <f t="shared" si="24"/>
        <v>0</v>
      </c>
      <c r="N432">
        <v>717432</v>
      </c>
      <c r="O432">
        <v>668908</v>
      </c>
      <c r="P432">
        <v>759230</v>
      </c>
      <c r="Q432">
        <v>744680</v>
      </c>
      <c r="R432">
        <v>652136</v>
      </c>
      <c r="S432">
        <f t="shared" si="25"/>
        <v>708477.2</v>
      </c>
      <c r="T432">
        <f t="shared" si="26"/>
        <v>46654.930834800303</v>
      </c>
      <c r="U432" s="5">
        <f t="shared" si="27"/>
        <v>6.5852409696176964E-2</v>
      </c>
    </row>
    <row r="433" spans="1:21" x14ac:dyDescent="0.25">
      <c r="A433" t="s">
        <v>12</v>
      </c>
      <c r="B433" s="1" t="s">
        <v>678</v>
      </c>
      <c r="C433" s="1">
        <v>21.62</v>
      </c>
      <c r="D433" s="1">
        <v>796.62159999999994</v>
      </c>
      <c r="E433" s="1">
        <v>295.7</v>
      </c>
      <c r="F433" t="s">
        <v>679</v>
      </c>
      <c r="G433">
        <v>74209</v>
      </c>
      <c r="H433">
        <v>81201</v>
      </c>
      <c r="I433">
        <v>70665</v>
      </c>
      <c r="J433">
        <v>61122</v>
      </c>
      <c r="K433">
        <v>60264</v>
      </c>
      <c r="L433">
        <f t="shared" si="24"/>
        <v>0</v>
      </c>
      <c r="N433">
        <v>74209</v>
      </c>
      <c r="O433">
        <v>81201</v>
      </c>
      <c r="P433">
        <v>70665</v>
      </c>
      <c r="Q433">
        <v>61122</v>
      </c>
      <c r="R433">
        <v>60264</v>
      </c>
      <c r="S433">
        <f t="shared" si="25"/>
        <v>69492.2</v>
      </c>
      <c r="T433">
        <f t="shared" si="26"/>
        <v>8887.3446934390813</v>
      </c>
      <c r="U433" s="5">
        <f t="shared" si="27"/>
        <v>0.12788981631663815</v>
      </c>
    </row>
    <row r="434" spans="1:21" x14ac:dyDescent="0.25">
      <c r="A434" t="s">
        <v>12</v>
      </c>
      <c r="B434" s="1" t="s">
        <v>678</v>
      </c>
      <c r="C434" s="1">
        <v>21.96</v>
      </c>
      <c r="D434" s="1">
        <v>796.62070000000006</v>
      </c>
      <c r="E434" s="1">
        <v>295.7</v>
      </c>
      <c r="F434" t="s">
        <v>679</v>
      </c>
      <c r="G434">
        <v>227027</v>
      </c>
      <c r="H434">
        <v>234425</v>
      </c>
      <c r="I434">
        <v>242086</v>
      </c>
      <c r="J434">
        <v>250754</v>
      </c>
      <c r="K434">
        <v>268646</v>
      </c>
      <c r="L434">
        <f t="shared" si="24"/>
        <v>0</v>
      </c>
      <c r="N434">
        <v>227027</v>
      </c>
      <c r="O434">
        <v>234425</v>
      </c>
      <c r="P434">
        <v>242086</v>
      </c>
      <c r="Q434">
        <v>250754</v>
      </c>
      <c r="R434">
        <v>268646</v>
      </c>
      <c r="S434">
        <f t="shared" si="25"/>
        <v>244587.6</v>
      </c>
      <c r="T434">
        <f t="shared" si="26"/>
        <v>16083.704588806646</v>
      </c>
      <c r="U434" s="5">
        <f t="shared" si="27"/>
        <v>6.5758462770829945E-2</v>
      </c>
    </row>
    <row r="435" spans="1:21" x14ac:dyDescent="0.25">
      <c r="A435" t="s">
        <v>12</v>
      </c>
      <c r="B435" s="1" t="s">
        <v>680</v>
      </c>
      <c r="C435" s="1">
        <v>23.44</v>
      </c>
      <c r="D435" s="1">
        <v>824.65329999999994</v>
      </c>
      <c r="E435" s="1">
        <v>302.2</v>
      </c>
      <c r="F435" t="s">
        <v>681</v>
      </c>
      <c r="G435">
        <v>212281</v>
      </c>
      <c r="H435">
        <v>214203</v>
      </c>
      <c r="I435">
        <v>239879</v>
      </c>
      <c r="J435">
        <v>221548</v>
      </c>
      <c r="K435">
        <v>194961</v>
      </c>
      <c r="L435">
        <f t="shared" si="24"/>
        <v>0</v>
      </c>
      <c r="N435">
        <v>212281</v>
      </c>
      <c r="O435">
        <v>214203</v>
      </c>
      <c r="P435">
        <v>239879</v>
      </c>
      <c r="Q435">
        <v>221548</v>
      </c>
      <c r="R435">
        <v>194961</v>
      </c>
      <c r="S435">
        <f t="shared" si="25"/>
        <v>216574.4</v>
      </c>
      <c r="T435">
        <f t="shared" si="26"/>
        <v>16271.424024958602</v>
      </c>
      <c r="U435" s="5">
        <f t="shared" si="27"/>
        <v>7.5130874309053158E-2</v>
      </c>
    </row>
    <row r="436" spans="1:21" x14ac:dyDescent="0.25">
      <c r="A436" t="s">
        <v>12</v>
      </c>
      <c r="B436" s="1" t="s">
        <v>680</v>
      </c>
      <c r="C436" s="1">
        <v>22.91</v>
      </c>
      <c r="D436" s="1">
        <v>824.65049999999997</v>
      </c>
      <c r="E436" s="1">
        <v>302.10000000000002</v>
      </c>
      <c r="F436" t="s">
        <v>681</v>
      </c>
      <c r="G436">
        <v>90171</v>
      </c>
      <c r="H436">
        <v>83218</v>
      </c>
      <c r="I436">
        <v>79607</v>
      </c>
      <c r="J436">
        <v>83337</v>
      </c>
      <c r="K436">
        <v>86410</v>
      </c>
      <c r="L436">
        <f t="shared" si="24"/>
        <v>0</v>
      </c>
      <c r="N436">
        <v>90171</v>
      </c>
      <c r="O436">
        <v>83218</v>
      </c>
      <c r="P436">
        <v>79607</v>
      </c>
      <c r="Q436">
        <v>83337</v>
      </c>
      <c r="R436">
        <v>86410</v>
      </c>
      <c r="S436">
        <f t="shared" si="25"/>
        <v>84548.6</v>
      </c>
      <c r="T436">
        <f t="shared" si="26"/>
        <v>3960.2422021891539</v>
      </c>
      <c r="U436" s="5">
        <f t="shared" si="27"/>
        <v>4.6839831791291087E-2</v>
      </c>
    </row>
    <row r="437" spans="1:21" x14ac:dyDescent="0.25">
      <c r="A437" t="s">
        <v>12</v>
      </c>
      <c r="B437" s="1" t="s">
        <v>682</v>
      </c>
      <c r="C437" s="1">
        <v>23.29</v>
      </c>
      <c r="D437" s="1">
        <v>822.63869999999997</v>
      </c>
      <c r="E437" s="1">
        <v>301</v>
      </c>
      <c r="F437" t="s">
        <v>655</v>
      </c>
      <c r="G437">
        <v>79688</v>
      </c>
      <c r="H437">
        <v>86999</v>
      </c>
      <c r="I437">
        <v>78064</v>
      </c>
      <c r="J437">
        <v>69404</v>
      </c>
      <c r="K437">
        <v>66015</v>
      </c>
      <c r="L437">
        <f t="shared" si="24"/>
        <v>0</v>
      </c>
      <c r="N437">
        <v>79688</v>
      </c>
      <c r="O437">
        <v>86999</v>
      </c>
      <c r="P437">
        <v>78064</v>
      </c>
      <c r="Q437">
        <v>69404</v>
      </c>
      <c r="R437">
        <v>66015</v>
      </c>
      <c r="S437">
        <f t="shared" si="25"/>
        <v>76034</v>
      </c>
      <c r="T437">
        <f t="shared" si="26"/>
        <v>8397.0396866991159</v>
      </c>
      <c r="U437" s="5">
        <f t="shared" si="27"/>
        <v>0.1104379578438477</v>
      </c>
    </row>
    <row r="438" spans="1:21" x14ac:dyDescent="0.25">
      <c r="A438" t="s">
        <v>12</v>
      </c>
      <c r="B438" s="1" t="s">
        <v>683</v>
      </c>
      <c r="C438" s="1">
        <v>21.56</v>
      </c>
      <c r="D438" s="1">
        <v>820.62390000000005</v>
      </c>
      <c r="E438" s="1">
        <v>298.60000000000002</v>
      </c>
      <c r="F438" t="s">
        <v>684</v>
      </c>
      <c r="G438">
        <v>38424</v>
      </c>
      <c r="H438">
        <v>28722</v>
      </c>
      <c r="I438">
        <v>33744</v>
      </c>
      <c r="J438">
        <v>40796</v>
      </c>
      <c r="K438">
        <v>32387</v>
      </c>
      <c r="L438">
        <f t="shared" si="24"/>
        <v>0</v>
      </c>
      <c r="N438">
        <v>38424</v>
      </c>
      <c r="O438">
        <v>28722</v>
      </c>
      <c r="P438">
        <v>33744</v>
      </c>
      <c r="Q438">
        <v>40796</v>
      </c>
      <c r="R438">
        <v>32387</v>
      </c>
      <c r="S438">
        <f t="shared" si="25"/>
        <v>34814.6</v>
      </c>
      <c r="T438">
        <f t="shared" si="26"/>
        <v>4820.8950206367235</v>
      </c>
      <c r="U438" s="5">
        <f t="shared" si="27"/>
        <v>0.13847337096036502</v>
      </c>
    </row>
    <row r="439" spans="1:21" x14ac:dyDescent="0.25">
      <c r="A439" s="6" t="s">
        <v>49</v>
      </c>
      <c r="B439" s="1" t="s">
        <v>685</v>
      </c>
      <c r="C439" s="1">
        <v>18.559999999999999</v>
      </c>
      <c r="D439" s="1">
        <v>790.55970000000002</v>
      </c>
      <c r="E439" s="1">
        <v>283.60000000000002</v>
      </c>
      <c r="F439" t="s">
        <v>686</v>
      </c>
      <c r="G439">
        <v>2369</v>
      </c>
      <c r="H439">
        <v>2629</v>
      </c>
      <c r="I439">
        <v>2764</v>
      </c>
      <c r="J439">
        <v>2300</v>
      </c>
      <c r="K439">
        <v>2417</v>
      </c>
      <c r="L439">
        <f t="shared" si="24"/>
        <v>0</v>
      </c>
      <c r="N439">
        <v>2369</v>
      </c>
      <c r="O439">
        <v>2629</v>
      </c>
      <c r="P439">
        <v>2764</v>
      </c>
      <c r="Q439">
        <v>2300</v>
      </c>
      <c r="R439">
        <v>2417</v>
      </c>
      <c r="S439">
        <f t="shared" si="25"/>
        <v>2495.8000000000002</v>
      </c>
      <c r="T439">
        <f t="shared" si="26"/>
        <v>193.84194592502419</v>
      </c>
      <c r="U439" s="5">
        <f t="shared" si="27"/>
        <v>7.7667259365744118E-2</v>
      </c>
    </row>
    <row r="440" spans="1:21" x14ac:dyDescent="0.25">
      <c r="A440" s="6" t="s">
        <v>49</v>
      </c>
      <c r="B440" s="1" t="s">
        <v>687</v>
      </c>
      <c r="C440" s="1">
        <v>22</v>
      </c>
      <c r="D440" s="1">
        <v>774.54250000000002</v>
      </c>
      <c r="E440" s="1">
        <v>279.60000000000002</v>
      </c>
      <c r="F440" t="s">
        <v>688</v>
      </c>
      <c r="G440">
        <v>25480</v>
      </c>
      <c r="H440">
        <v>25804</v>
      </c>
      <c r="I440">
        <v>28277</v>
      </c>
      <c r="J440">
        <v>30060</v>
      </c>
      <c r="K440">
        <v>26156</v>
      </c>
      <c r="L440">
        <f t="shared" si="24"/>
        <v>0</v>
      </c>
      <c r="N440">
        <v>25480</v>
      </c>
      <c r="O440">
        <v>25804</v>
      </c>
      <c r="P440">
        <v>28277</v>
      </c>
      <c r="Q440">
        <v>30060</v>
      </c>
      <c r="R440">
        <v>26156</v>
      </c>
      <c r="S440">
        <f t="shared" si="25"/>
        <v>27155.4</v>
      </c>
      <c r="T440">
        <f t="shared" si="26"/>
        <v>1957.4687226109131</v>
      </c>
      <c r="U440" s="5">
        <f t="shared" si="27"/>
        <v>7.208395835122712E-2</v>
      </c>
    </row>
    <row r="441" spans="1:21" x14ac:dyDescent="0.25">
      <c r="A441" s="6" t="s">
        <v>49</v>
      </c>
      <c r="B441" s="1" t="s">
        <v>689</v>
      </c>
      <c r="C441" s="1">
        <v>23.16</v>
      </c>
      <c r="D441" s="1">
        <v>702.54169999999999</v>
      </c>
      <c r="E441" s="1">
        <v>269</v>
      </c>
      <c r="F441" t="s">
        <v>690</v>
      </c>
      <c r="G441">
        <v>2686</v>
      </c>
      <c r="H441">
        <v>3173</v>
      </c>
      <c r="I441">
        <v>2723</v>
      </c>
      <c r="J441">
        <v>3641</v>
      </c>
      <c r="K441">
        <v>4257</v>
      </c>
      <c r="L441">
        <f t="shared" si="24"/>
        <v>0</v>
      </c>
      <c r="N441">
        <v>2686</v>
      </c>
      <c r="O441">
        <v>3173</v>
      </c>
      <c r="P441">
        <v>2723</v>
      </c>
      <c r="Q441">
        <v>3641</v>
      </c>
      <c r="R441">
        <v>4257</v>
      </c>
      <c r="S441">
        <f t="shared" si="25"/>
        <v>3296</v>
      </c>
      <c r="T441">
        <f t="shared" si="26"/>
        <v>662.96757085094293</v>
      </c>
      <c r="U441" s="5">
        <f t="shared" si="27"/>
        <v>0.20114307368050452</v>
      </c>
    </row>
    <row r="442" spans="1:21" x14ac:dyDescent="0.25">
      <c r="A442" s="6" t="s">
        <v>49</v>
      </c>
      <c r="B442" s="1" t="s">
        <v>689</v>
      </c>
      <c r="C442" s="1">
        <v>22.4</v>
      </c>
      <c r="D442" s="1">
        <v>702.54110000000003</v>
      </c>
      <c r="E442" s="1">
        <v>266.10000000000002</v>
      </c>
      <c r="F442" t="s">
        <v>690</v>
      </c>
      <c r="G442">
        <v>5555</v>
      </c>
      <c r="H442">
        <v>5906</v>
      </c>
      <c r="I442">
        <v>5453</v>
      </c>
      <c r="J442">
        <v>6820</v>
      </c>
      <c r="K442">
        <v>5129</v>
      </c>
      <c r="L442">
        <f t="shared" si="24"/>
        <v>0</v>
      </c>
      <c r="N442">
        <v>5555</v>
      </c>
      <c r="O442">
        <v>5906</v>
      </c>
      <c r="P442">
        <v>5453</v>
      </c>
      <c r="Q442">
        <v>6820</v>
      </c>
      <c r="R442">
        <v>5129</v>
      </c>
      <c r="S442">
        <f t="shared" si="25"/>
        <v>5772.6</v>
      </c>
      <c r="T442">
        <f t="shared" si="26"/>
        <v>647.79572397477273</v>
      </c>
      <c r="U442" s="5">
        <f t="shared" si="27"/>
        <v>0.11221905622679082</v>
      </c>
    </row>
    <row r="443" spans="1:21" x14ac:dyDescent="0.25">
      <c r="A443" t="s">
        <v>12</v>
      </c>
      <c r="B443" s="1" t="s">
        <v>691</v>
      </c>
      <c r="C443" s="1">
        <v>22.08</v>
      </c>
      <c r="D443" s="1">
        <v>822.63599999999997</v>
      </c>
      <c r="E443" s="1">
        <v>300.39999999999998</v>
      </c>
      <c r="F443" t="s">
        <v>655</v>
      </c>
      <c r="G443">
        <v>228852</v>
      </c>
      <c r="H443">
        <v>173919</v>
      </c>
      <c r="I443">
        <v>198619</v>
      </c>
      <c r="J443">
        <v>219134</v>
      </c>
      <c r="K443">
        <v>210113</v>
      </c>
      <c r="L443">
        <f t="shared" si="24"/>
        <v>0</v>
      </c>
      <c r="N443">
        <v>228852</v>
      </c>
      <c r="O443">
        <v>173919</v>
      </c>
      <c r="P443">
        <v>198619</v>
      </c>
      <c r="Q443">
        <v>219134</v>
      </c>
      <c r="R443">
        <v>210113</v>
      </c>
      <c r="S443">
        <f t="shared" si="25"/>
        <v>206127.4</v>
      </c>
      <c r="T443">
        <f t="shared" si="26"/>
        <v>21185.02535518898</v>
      </c>
      <c r="U443" s="5">
        <f t="shared" si="27"/>
        <v>0.1027763672136212</v>
      </c>
    </row>
    <row r="444" spans="1:21" x14ac:dyDescent="0.25">
      <c r="A444" s="6" t="s">
        <v>49</v>
      </c>
      <c r="B444" s="1" t="s">
        <v>692</v>
      </c>
      <c r="C444" s="1">
        <v>23.05</v>
      </c>
      <c r="D444" s="1">
        <v>802.57280000000003</v>
      </c>
      <c r="E444" s="1">
        <v>285.8</v>
      </c>
      <c r="F444" t="s">
        <v>693</v>
      </c>
      <c r="G444">
        <v>8347</v>
      </c>
      <c r="H444">
        <v>9500</v>
      </c>
      <c r="I444">
        <v>9048</v>
      </c>
      <c r="J444">
        <v>11345</v>
      </c>
      <c r="K444">
        <v>9835</v>
      </c>
      <c r="L444">
        <f t="shared" si="24"/>
        <v>0</v>
      </c>
      <c r="N444">
        <v>8347</v>
      </c>
      <c r="O444">
        <v>9500</v>
      </c>
      <c r="P444">
        <v>9048</v>
      </c>
      <c r="Q444">
        <v>11345</v>
      </c>
      <c r="R444">
        <v>9835</v>
      </c>
      <c r="S444">
        <f t="shared" si="25"/>
        <v>9615</v>
      </c>
      <c r="T444">
        <f t="shared" si="26"/>
        <v>1116.2255596428529</v>
      </c>
      <c r="U444" s="5">
        <f t="shared" si="27"/>
        <v>0.11609210188693218</v>
      </c>
    </row>
    <row r="445" spans="1:21" x14ac:dyDescent="0.25">
      <c r="A445" t="s">
        <v>12</v>
      </c>
      <c r="B445" s="1" t="s">
        <v>694</v>
      </c>
      <c r="C445" s="1">
        <v>20.62</v>
      </c>
      <c r="D445" s="1">
        <v>792.59079999999994</v>
      </c>
      <c r="E445" s="1">
        <v>291.39999999999998</v>
      </c>
      <c r="F445" t="s">
        <v>695</v>
      </c>
      <c r="G445">
        <v>199462</v>
      </c>
      <c r="H445">
        <v>207352</v>
      </c>
      <c r="I445">
        <v>226350</v>
      </c>
      <c r="J445">
        <v>195660</v>
      </c>
      <c r="K445">
        <v>205028</v>
      </c>
      <c r="L445">
        <f t="shared" si="24"/>
        <v>0</v>
      </c>
      <c r="N445">
        <v>199462</v>
      </c>
      <c r="O445">
        <v>207352</v>
      </c>
      <c r="P445">
        <v>226350</v>
      </c>
      <c r="Q445">
        <v>195660</v>
      </c>
      <c r="R445">
        <v>205028</v>
      </c>
      <c r="S445">
        <f t="shared" si="25"/>
        <v>206770.4</v>
      </c>
      <c r="T445">
        <f t="shared" si="26"/>
        <v>11870.011069919017</v>
      </c>
      <c r="U445" s="5">
        <f t="shared" si="27"/>
        <v>5.7406722963823729E-2</v>
      </c>
    </row>
    <row r="446" spans="1:21" x14ac:dyDescent="0.25">
      <c r="A446" t="s">
        <v>12</v>
      </c>
      <c r="B446" s="1" t="s">
        <v>696</v>
      </c>
      <c r="C446" s="1">
        <v>19.96</v>
      </c>
      <c r="D446" s="1">
        <v>790.577</v>
      </c>
      <c r="E446" s="1">
        <v>292.10000000000002</v>
      </c>
      <c r="F446" t="s">
        <v>697</v>
      </c>
      <c r="G446">
        <v>95695</v>
      </c>
      <c r="H446">
        <v>118770</v>
      </c>
      <c r="I446">
        <v>83875</v>
      </c>
      <c r="J446">
        <v>103912</v>
      </c>
      <c r="K446">
        <v>100127</v>
      </c>
      <c r="L446">
        <f t="shared" si="24"/>
        <v>0</v>
      </c>
      <c r="N446">
        <v>95695</v>
      </c>
      <c r="O446">
        <v>118770</v>
      </c>
      <c r="P446">
        <v>83875</v>
      </c>
      <c r="Q446">
        <v>103912</v>
      </c>
      <c r="R446">
        <v>100127</v>
      </c>
      <c r="S446">
        <f t="shared" si="25"/>
        <v>100475.8</v>
      </c>
      <c r="T446">
        <f t="shared" si="26"/>
        <v>12698.912303815659</v>
      </c>
      <c r="U446" s="5">
        <f t="shared" si="27"/>
        <v>0.12638777002836166</v>
      </c>
    </row>
    <row r="447" spans="1:21" x14ac:dyDescent="0.25">
      <c r="A447" t="s">
        <v>12</v>
      </c>
      <c r="B447" s="1" t="s">
        <v>698</v>
      </c>
      <c r="C447" s="1">
        <v>18.72</v>
      </c>
      <c r="D447" s="1">
        <v>750.50850000000003</v>
      </c>
      <c r="E447" s="1">
        <v>275.7</v>
      </c>
      <c r="F447" t="s">
        <v>699</v>
      </c>
      <c r="G447">
        <v>254702</v>
      </c>
      <c r="H447">
        <v>354474</v>
      </c>
      <c r="I447">
        <v>254470</v>
      </c>
      <c r="J447">
        <v>299080</v>
      </c>
      <c r="K447">
        <v>255239</v>
      </c>
      <c r="L447">
        <f t="shared" si="24"/>
        <v>0</v>
      </c>
      <c r="N447">
        <v>254702</v>
      </c>
      <c r="O447">
        <v>354474</v>
      </c>
      <c r="P447">
        <v>254470</v>
      </c>
      <c r="Q447">
        <v>299080</v>
      </c>
      <c r="R447">
        <v>255239</v>
      </c>
      <c r="S447">
        <f t="shared" si="25"/>
        <v>283593</v>
      </c>
      <c r="T447">
        <f t="shared" si="26"/>
        <v>44019.176661995851</v>
      </c>
      <c r="U447" s="5">
        <f t="shared" si="27"/>
        <v>0.15521954583503772</v>
      </c>
    </row>
    <row r="448" spans="1:21" x14ac:dyDescent="0.25">
      <c r="A448" s="6" t="s">
        <v>49</v>
      </c>
      <c r="B448" s="1" t="s">
        <v>700</v>
      </c>
      <c r="C448" s="1">
        <v>18.57</v>
      </c>
      <c r="D448" s="1">
        <v>748.49090000000001</v>
      </c>
      <c r="E448" s="1">
        <v>271.60000000000002</v>
      </c>
      <c r="F448" t="s">
        <v>301</v>
      </c>
      <c r="G448">
        <v>73823</v>
      </c>
      <c r="H448">
        <v>65704</v>
      </c>
      <c r="I448">
        <v>72923</v>
      </c>
      <c r="J448">
        <v>62920</v>
      </c>
      <c r="K448">
        <v>55813</v>
      </c>
      <c r="L448">
        <f t="shared" si="24"/>
        <v>0</v>
      </c>
      <c r="N448">
        <v>73823</v>
      </c>
      <c r="O448">
        <v>65704</v>
      </c>
      <c r="P448">
        <v>72923</v>
      </c>
      <c r="Q448">
        <v>62920</v>
      </c>
      <c r="R448">
        <v>55813</v>
      </c>
      <c r="S448">
        <f t="shared" si="25"/>
        <v>66236.600000000006</v>
      </c>
      <c r="T448">
        <f t="shared" si="26"/>
        <v>7453.1259415093873</v>
      </c>
      <c r="U448" s="5">
        <f t="shared" si="27"/>
        <v>0.11252277353471324</v>
      </c>
    </row>
    <row r="449" spans="1:21" x14ac:dyDescent="0.25">
      <c r="A449" t="s">
        <v>12</v>
      </c>
      <c r="B449" s="1" t="s">
        <v>701</v>
      </c>
      <c r="C449" s="1">
        <v>21.84</v>
      </c>
      <c r="D449" s="1">
        <v>718.53819999999996</v>
      </c>
      <c r="E449" s="1">
        <v>275.7</v>
      </c>
      <c r="F449" t="s">
        <v>528</v>
      </c>
      <c r="G449">
        <v>3145832</v>
      </c>
      <c r="H449">
        <v>2987693</v>
      </c>
      <c r="I449">
        <v>2420919</v>
      </c>
      <c r="J449">
        <v>2547096</v>
      </c>
      <c r="K449">
        <v>2189307</v>
      </c>
      <c r="L449">
        <f t="shared" si="24"/>
        <v>0</v>
      </c>
      <c r="N449">
        <v>3145832</v>
      </c>
      <c r="O449">
        <v>2987693</v>
      </c>
      <c r="P449">
        <v>2420919</v>
      </c>
      <c r="Q449">
        <v>2547096</v>
      </c>
      <c r="R449">
        <v>2189307</v>
      </c>
      <c r="S449">
        <f t="shared" si="25"/>
        <v>2658169.4</v>
      </c>
      <c r="T449">
        <f t="shared" si="26"/>
        <v>398389.76424388814</v>
      </c>
      <c r="U449" s="5">
        <f t="shared" si="27"/>
        <v>0.14987373048681102</v>
      </c>
    </row>
    <row r="450" spans="1:21" x14ac:dyDescent="0.25">
      <c r="A450" s="6" t="s">
        <v>49</v>
      </c>
      <c r="B450" s="1" t="s">
        <v>702</v>
      </c>
      <c r="C450" s="1">
        <v>21.32</v>
      </c>
      <c r="D450" s="1">
        <v>690.50699999999995</v>
      </c>
      <c r="E450" s="1">
        <v>263.3</v>
      </c>
      <c r="F450" t="s">
        <v>703</v>
      </c>
      <c r="G450">
        <v>9261</v>
      </c>
      <c r="H450">
        <v>11694</v>
      </c>
      <c r="I450">
        <v>12771</v>
      </c>
      <c r="J450">
        <v>15216</v>
      </c>
      <c r="K450">
        <v>15090</v>
      </c>
      <c r="L450">
        <f t="shared" si="24"/>
        <v>0</v>
      </c>
      <c r="N450">
        <v>9261</v>
      </c>
      <c r="O450">
        <v>11694</v>
      </c>
      <c r="P450">
        <v>12771</v>
      </c>
      <c r="Q450">
        <v>15216</v>
      </c>
      <c r="R450">
        <v>15090</v>
      </c>
      <c r="S450">
        <f t="shared" si="25"/>
        <v>12806.4</v>
      </c>
      <c r="T450">
        <f t="shared" si="26"/>
        <v>2491.4628835284725</v>
      </c>
      <c r="U450" s="5">
        <f t="shared" si="27"/>
        <v>0.19454826364384001</v>
      </c>
    </row>
    <row r="451" spans="1:21" x14ac:dyDescent="0.25">
      <c r="A451" s="6" t="s">
        <v>49</v>
      </c>
      <c r="B451" s="1" t="s">
        <v>704</v>
      </c>
      <c r="C451" s="1">
        <v>21.47</v>
      </c>
      <c r="D451" s="1">
        <v>716.52260000000001</v>
      </c>
      <c r="E451" s="1">
        <v>268.39999999999998</v>
      </c>
      <c r="F451" t="s">
        <v>705</v>
      </c>
      <c r="G451">
        <v>261806</v>
      </c>
      <c r="H451">
        <v>287533</v>
      </c>
      <c r="I451">
        <v>300559</v>
      </c>
      <c r="J451">
        <v>269535</v>
      </c>
      <c r="K451">
        <v>289302</v>
      </c>
      <c r="L451">
        <f t="shared" ref="L451:L514" si="28">COUNTIF(G451:K451,0)</f>
        <v>0</v>
      </c>
      <c r="N451">
        <v>261806</v>
      </c>
      <c r="O451">
        <v>287533</v>
      </c>
      <c r="P451">
        <v>300559</v>
      </c>
      <c r="Q451">
        <v>269535</v>
      </c>
      <c r="R451">
        <v>289302</v>
      </c>
      <c r="S451">
        <f t="shared" si="25"/>
        <v>281747</v>
      </c>
      <c r="T451">
        <f t="shared" si="26"/>
        <v>15741.851781159674</v>
      </c>
      <c r="U451" s="5">
        <f t="shared" si="27"/>
        <v>5.5872296000169207E-2</v>
      </c>
    </row>
    <row r="452" spans="1:21" x14ac:dyDescent="0.25">
      <c r="A452" s="6" t="s">
        <v>49</v>
      </c>
      <c r="B452" s="1" t="s">
        <v>706</v>
      </c>
      <c r="C452" s="1">
        <v>19.010000000000002</v>
      </c>
      <c r="D452" s="1">
        <v>712.49099999999999</v>
      </c>
      <c r="E452" s="1">
        <v>264.89999999999998</v>
      </c>
      <c r="F452" t="s">
        <v>707</v>
      </c>
      <c r="G452">
        <v>227601</v>
      </c>
      <c r="H452">
        <v>218618</v>
      </c>
      <c r="I452">
        <v>214748</v>
      </c>
      <c r="J452">
        <v>210869</v>
      </c>
      <c r="K452">
        <v>195766</v>
      </c>
      <c r="L452">
        <f t="shared" si="28"/>
        <v>0</v>
      </c>
      <c r="N452">
        <v>227601</v>
      </c>
      <c r="O452">
        <v>218618</v>
      </c>
      <c r="P452">
        <v>214748</v>
      </c>
      <c r="Q452">
        <v>210869</v>
      </c>
      <c r="R452">
        <v>195766</v>
      </c>
      <c r="S452">
        <f t="shared" ref="S452:S515" si="29">AVERAGE(N452:R452)</f>
        <v>213520.4</v>
      </c>
      <c r="T452">
        <f t="shared" ref="T452:T515" si="30">STDEV(N452:R452)</f>
        <v>11704.747596595153</v>
      </c>
      <c r="U452" s="5">
        <f t="shared" ref="U452:U515" si="31">T452/S452</f>
        <v>5.481793588151368E-2</v>
      </c>
    </row>
    <row r="453" spans="1:21" x14ac:dyDescent="0.25">
      <c r="A453" s="6" t="s">
        <v>49</v>
      </c>
      <c r="B453" s="1" t="s">
        <v>706</v>
      </c>
      <c r="C453" s="1">
        <v>19.260000000000002</v>
      </c>
      <c r="D453" s="1">
        <v>712.49069999999995</v>
      </c>
      <c r="E453" s="1">
        <v>264.89999999999998</v>
      </c>
      <c r="F453" t="s">
        <v>707</v>
      </c>
      <c r="G453">
        <v>92510</v>
      </c>
      <c r="H453">
        <v>77729</v>
      </c>
      <c r="I453">
        <v>94345</v>
      </c>
      <c r="J453">
        <v>114108</v>
      </c>
      <c r="K453">
        <v>90923</v>
      </c>
      <c r="L453">
        <f t="shared" si="28"/>
        <v>0</v>
      </c>
      <c r="N453">
        <v>92510</v>
      </c>
      <c r="O453">
        <v>77729</v>
      </c>
      <c r="P453">
        <v>94345</v>
      </c>
      <c r="Q453">
        <v>114108</v>
      </c>
      <c r="R453">
        <v>90923</v>
      </c>
      <c r="S453">
        <f t="shared" si="29"/>
        <v>93923</v>
      </c>
      <c r="T453">
        <f t="shared" si="30"/>
        <v>13046.594517344363</v>
      </c>
      <c r="U453" s="5">
        <f t="shared" si="31"/>
        <v>0.13890734449862507</v>
      </c>
    </row>
    <row r="454" spans="1:21" x14ac:dyDescent="0.25">
      <c r="A454" t="s">
        <v>12</v>
      </c>
      <c r="B454" s="1" t="s">
        <v>708</v>
      </c>
      <c r="C454" s="1">
        <v>19.22</v>
      </c>
      <c r="D454" s="1">
        <v>714.50739999999996</v>
      </c>
      <c r="E454" s="1">
        <v>269.89999999999998</v>
      </c>
      <c r="F454" t="s">
        <v>709</v>
      </c>
      <c r="G454">
        <v>793990</v>
      </c>
      <c r="H454">
        <v>960790</v>
      </c>
      <c r="I454">
        <v>748649</v>
      </c>
      <c r="J454">
        <v>975039</v>
      </c>
      <c r="K454">
        <v>681545</v>
      </c>
      <c r="L454">
        <f t="shared" si="28"/>
        <v>0</v>
      </c>
      <c r="N454">
        <v>793990</v>
      </c>
      <c r="O454">
        <v>960790</v>
      </c>
      <c r="P454">
        <v>748649</v>
      </c>
      <c r="Q454">
        <v>975039</v>
      </c>
      <c r="R454">
        <v>681545</v>
      </c>
      <c r="S454">
        <f t="shared" si="29"/>
        <v>832002.6</v>
      </c>
      <c r="T454">
        <f t="shared" si="30"/>
        <v>130456.77053453396</v>
      </c>
      <c r="U454" s="5">
        <f t="shared" si="31"/>
        <v>0.15679851305096157</v>
      </c>
    </row>
    <row r="455" spans="1:21" x14ac:dyDescent="0.25">
      <c r="A455" s="6" t="s">
        <v>49</v>
      </c>
      <c r="B455" s="1" t="s">
        <v>710</v>
      </c>
      <c r="C455" s="1">
        <v>22.15</v>
      </c>
      <c r="D455" s="1">
        <v>730.5385</v>
      </c>
      <c r="E455" s="1">
        <v>271.2</v>
      </c>
      <c r="F455" t="s">
        <v>711</v>
      </c>
      <c r="G455">
        <v>5922</v>
      </c>
      <c r="H455">
        <v>5855</v>
      </c>
      <c r="I455">
        <v>7296</v>
      </c>
      <c r="J455">
        <v>6296</v>
      </c>
      <c r="K455">
        <v>6116</v>
      </c>
      <c r="L455">
        <f t="shared" si="28"/>
        <v>0</v>
      </c>
      <c r="N455">
        <v>5922</v>
      </c>
      <c r="O455">
        <v>5855</v>
      </c>
      <c r="P455">
        <v>7296</v>
      </c>
      <c r="Q455">
        <v>6296</v>
      </c>
      <c r="R455">
        <v>6116</v>
      </c>
      <c r="S455">
        <f t="shared" si="29"/>
        <v>6297</v>
      </c>
      <c r="T455">
        <f t="shared" si="30"/>
        <v>584.54084545051251</v>
      </c>
      <c r="U455" s="5">
        <f t="shared" si="31"/>
        <v>9.282846521367516E-2</v>
      </c>
    </row>
    <row r="456" spans="1:21" x14ac:dyDescent="0.25">
      <c r="A456" s="6" t="s">
        <v>49</v>
      </c>
      <c r="B456" s="1" t="s">
        <v>712</v>
      </c>
      <c r="C456" s="1">
        <v>22.71</v>
      </c>
      <c r="D456" s="1">
        <v>744.55290000000002</v>
      </c>
      <c r="E456" s="1">
        <v>275.2</v>
      </c>
      <c r="F456" t="s">
        <v>713</v>
      </c>
      <c r="G456">
        <v>61376</v>
      </c>
      <c r="H456">
        <v>56362</v>
      </c>
      <c r="I456">
        <v>71979</v>
      </c>
      <c r="J456">
        <v>84104</v>
      </c>
      <c r="K456">
        <v>79932</v>
      </c>
      <c r="L456">
        <f t="shared" si="28"/>
        <v>0</v>
      </c>
      <c r="N456">
        <v>61376</v>
      </c>
      <c r="O456">
        <v>56362</v>
      </c>
      <c r="P456">
        <v>71979</v>
      </c>
      <c r="Q456">
        <v>84104</v>
      </c>
      <c r="R456">
        <v>79932</v>
      </c>
      <c r="S456">
        <f t="shared" si="29"/>
        <v>70750.600000000006</v>
      </c>
      <c r="T456">
        <f t="shared" si="30"/>
        <v>11821.963660915228</v>
      </c>
      <c r="U456" s="5">
        <f t="shared" si="31"/>
        <v>0.16709347568664049</v>
      </c>
    </row>
    <row r="457" spans="1:21" x14ac:dyDescent="0.25">
      <c r="A457" s="6" t="s">
        <v>49</v>
      </c>
      <c r="B457" s="1" t="s">
        <v>714</v>
      </c>
      <c r="C457" s="1">
        <v>19.91</v>
      </c>
      <c r="D457" s="1">
        <v>738.50620000000004</v>
      </c>
      <c r="E457" s="1">
        <v>271.10000000000002</v>
      </c>
      <c r="F457" t="s">
        <v>715</v>
      </c>
      <c r="G457">
        <v>55242</v>
      </c>
      <c r="H457">
        <v>132209</v>
      </c>
      <c r="I457">
        <v>161193</v>
      </c>
      <c r="J457">
        <v>6074</v>
      </c>
      <c r="K457">
        <v>480653</v>
      </c>
      <c r="L457">
        <f t="shared" si="28"/>
        <v>0</v>
      </c>
      <c r="N457">
        <v>55242</v>
      </c>
      <c r="O457">
        <v>132209</v>
      </c>
      <c r="P457">
        <v>161193</v>
      </c>
      <c r="Q457">
        <v>6074</v>
      </c>
      <c r="R457">
        <v>480653</v>
      </c>
      <c r="S457">
        <f t="shared" si="29"/>
        <v>167074.20000000001</v>
      </c>
      <c r="T457">
        <f t="shared" si="30"/>
        <v>185748.04161201807</v>
      </c>
      <c r="U457" s="5">
        <f t="shared" si="31"/>
        <v>1.1117697502787269</v>
      </c>
    </row>
    <row r="458" spans="1:21" x14ac:dyDescent="0.25">
      <c r="A458" s="6" t="s">
        <v>49</v>
      </c>
      <c r="B458" s="1" t="s">
        <v>716</v>
      </c>
      <c r="C458" s="1">
        <v>19.52</v>
      </c>
      <c r="D458" s="1">
        <v>762.50760000000002</v>
      </c>
      <c r="E458" s="1">
        <v>274.5</v>
      </c>
      <c r="F458" t="s">
        <v>717</v>
      </c>
      <c r="G458">
        <v>845511</v>
      </c>
      <c r="H458">
        <v>911818</v>
      </c>
      <c r="I458">
        <v>878362</v>
      </c>
      <c r="J458">
        <v>863636</v>
      </c>
      <c r="K458">
        <v>834258</v>
      </c>
      <c r="L458">
        <f t="shared" si="28"/>
        <v>0</v>
      </c>
      <c r="N458">
        <v>845511</v>
      </c>
      <c r="O458">
        <v>911818</v>
      </c>
      <c r="P458">
        <v>878362</v>
      </c>
      <c r="Q458">
        <v>863636</v>
      </c>
      <c r="R458">
        <v>834258</v>
      </c>
      <c r="S458">
        <f t="shared" si="29"/>
        <v>866717</v>
      </c>
      <c r="T458">
        <f t="shared" si="30"/>
        <v>30341.720056713988</v>
      </c>
      <c r="U458" s="5">
        <f t="shared" si="31"/>
        <v>3.5007643852277025E-2</v>
      </c>
    </row>
    <row r="459" spans="1:21" x14ac:dyDescent="0.25">
      <c r="A459" s="6" t="s">
        <v>49</v>
      </c>
      <c r="B459" s="1" t="s">
        <v>716</v>
      </c>
      <c r="C459" s="1">
        <v>19.809999999999999</v>
      </c>
      <c r="D459" s="1">
        <v>762.50850000000003</v>
      </c>
      <c r="E459" s="1">
        <v>274.5</v>
      </c>
      <c r="F459" t="s">
        <v>717</v>
      </c>
      <c r="G459">
        <v>3182</v>
      </c>
      <c r="H459">
        <v>28406</v>
      </c>
      <c r="I459">
        <v>23826</v>
      </c>
      <c r="J459">
        <v>25562</v>
      </c>
      <c r="K459">
        <v>25839</v>
      </c>
      <c r="L459">
        <f t="shared" si="28"/>
        <v>0</v>
      </c>
      <c r="N459">
        <v>3182</v>
      </c>
      <c r="O459">
        <v>28406</v>
      </c>
      <c r="P459">
        <v>23826</v>
      </c>
      <c r="Q459">
        <v>25562</v>
      </c>
      <c r="R459">
        <v>25839</v>
      </c>
      <c r="S459">
        <f t="shared" si="29"/>
        <v>21363</v>
      </c>
      <c r="T459">
        <f t="shared" si="30"/>
        <v>10294.235717138014</v>
      </c>
      <c r="U459" s="5">
        <f t="shared" si="31"/>
        <v>0.48187219571867312</v>
      </c>
    </row>
    <row r="460" spans="1:21" x14ac:dyDescent="0.25">
      <c r="A460" s="6" t="s">
        <v>49</v>
      </c>
      <c r="B460" s="1" t="s">
        <v>716</v>
      </c>
      <c r="C460" s="1">
        <v>22.48</v>
      </c>
      <c r="D460" s="1">
        <v>762.50789999999995</v>
      </c>
      <c r="E460" s="1">
        <v>274.5</v>
      </c>
      <c r="F460" t="s">
        <v>717</v>
      </c>
      <c r="G460">
        <v>2704</v>
      </c>
      <c r="H460">
        <v>3429</v>
      </c>
      <c r="I460">
        <v>3789</v>
      </c>
      <c r="J460">
        <v>3847</v>
      </c>
      <c r="K460">
        <v>3394</v>
      </c>
      <c r="L460">
        <f t="shared" si="28"/>
        <v>0</v>
      </c>
      <c r="N460">
        <v>2704</v>
      </c>
      <c r="O460">
        <v>3429</v>
      </c>
      <c r="P460">
        <v>3789</v>
      </c>
      <c r="Q460">
        <v>3847</v>
      </c>
      <c r="R460">
        <v>3394</v>
      </c>
      <c r="S460">
        <f t="shared" si="29"/>
        <v>3432.6</v>
      </c>
      <c r="T460">
        <f t="shared" si="30"/>
        <v>455.82595362704035</v>
      </c>
      <c r="U460" s="5">
        <f t="shared" si="31"/>
        <v>0.13279320445931375</v>
      </c>
    </row>
    <row r="461" spans="1:21" x14ac:dyDescent="0.25">
      <c r="A461" t="s">
        <v>12</v>
      </c>
      <c r="B461" s="1" t="s">
        <v>718</v>
      </c>
      <c r="C461" s="1">
        <v>20.71</v>
      </c>
      <c r="D461" s="1">
        <v>764.52239999999995</v>
      </c>
      <c r="E461" s="1">
        <v>280.89999999999998</v>
      </c>
      <c r="F461" t="s">
        <v>719</v>
      </c>
      <c r="G461">
        <v>147416</v>
      </c>
      <c r="H461">
        <v>160995</v>
      </c>
      <c r="I461">
        <v>165768</v>
      </c>
      <c r="J461">
        <v>141582</v>
      </c>
      <c r="K461">
        <v>159181</v>
      </c>
      <c r="L461">
        <f t="shared" si="28"/>
        <v>0</v>
      </c>
      <c r="N461">
        <v>147416</v>
      </c>
      <c r="O461">
        <v>160995</v>
      </c>
      <c r="P461">
        <v>165768</v>
      </c>
      <c r="Q461">
        <v>141582</v>
      </c>
      <c r="R461">
        <v>159181</v>
      </c>
      <c r="S461">
        <f t="shared" si="29"/>
        <v>154988.4</v>
      </c>
      <c r="T461">
        <f t="shared" si="30"/>
        <v>10086.249516049065</v>
      </c>
      <c r="U461" s="5">
        <f t="shared" si="31"/>
        <v>6.5077447835122273E-2</v>
      </c>
    </row>
    <row r="462" spans="1:21" x14ac:dyDescent="0.25">
      <c r="A462" t="s">
        <v>12</v>
      </c>
      <c r="B462" s="1" t="s">
        <v>720</v>
      </c>
      <c r="C462" s="1">
        <v>20.079999999999998</v>
      </c>
      <c r="D462" s="1">
        <v>690.50660000000005</v>
      </c>
      <c r="E462" s="1">
        <v>268.7</v>
      </c>
      <c r="F462" t="s">
        <v>721</v>
      </c>
      <c r="G462">
        <v>233992</v>
      </c>
      <c r="H462">
        <v>196293</v>
      </c>
      <c r="I462">
        <v>187725</v>
      </c>
      <c r="J462">
        <v>204946</v>
      </c>
      <c r="K462">
        <v>210713</v>
      </c>
      <c r="L462">
        <f t="shared" si="28"/>
        <v>0</v>
      </c>
      <c r="N462">
        <v>233992</v>
      </c>
      <c r="O462">
        <v>196293</v>
      </c>
      <c r="P462">
        <v>187725</v>
      </c>
      <c r="Q462">
        <v>204946</v>
      </c>
      <c r="R462">
        <v>210713</v>
      </c>
      <c r="S462">
        <f t="shared" si="29"/>
        <v>206733.8</v>
      </c>
      <c r="T462">
        <f t="shared" si="30"/>
        <v>17552.667253155574</v>
      </c>
      <c r="U462" s="5">
        <f t="shared" si="31"/>
        <v>8.4904680575481978E-2</v>
      </c>
    </row>
    <row r="463" spans="1:21" x14ac:dyDescent="0.25">
      <c r="A463" t="s">
        <v>12</v>
      </c>
      <c r="B463" s="1" t="s">
        <v>722</v>
      </c>
      <c r="C463" s="1">
        <v>17.399999999999999</v>
      </c>
      <c r="D463" s="1">
        <v>712.49069999999995</v>
      </c>
      <c r="E463" s="1">
        <v>266</v>
      </c>
      <c r="F463" t="s">
        <v>723</v>
      </c>
      <c r="G463">
        <v>58602</v>
      </c>
      <c r="H463">
        <v>81059</v>
      </c>
      <c r="I463">
        <v>78878</v>
      </c>
      <c r="J463">
        <v>72609</v>
      </c>
      <c r="K463">
        <v>70597</v>
      </c>
      <c r="L463">
        <f t="shared" si="28"/>
        <v>0</v>
      </c>
      <c r="N463">
        <v>58602</v>
      </c>
      <c r="O463">
        <v>81059</v>
      </c>
      <c r="P463">
        <v>78878</v>
      </c>
      <c r="Q463">
        <v>72609</v>
      </c>
      <c r="R463">
        <v>70597</v>
      </c>
      <c r="S463">
        <f t="shared" si="29"/>
        <v>72349</v>
      </c>
      <c r="T463">
        <f t="shared" si="30"/>
        <v>8812.0521730184955</v>
      </c>
      <c r="U463" s="5">
        <f t="shared" si="31"/>
        <v>0.12179922560116235</v>
      </c>
    </row>
    <row r="464" spans="1:21" x14ac:dyDescent="0.25">
      <c r="A464" s="6" t="s">
        <v>49</v>
      </c>
      <c r="B464" s="1" t="s">
        <v>724</v>
      </c>
      <c r="C464" s="1">
        <v>19.79</v>
      </c>
      <c r="D464" s="1">
        <v>688.49120000000005</v>
      </c>
      <c r="E464" s="1">
        <v>261.60000000000002</v>
      </c>
      <c r="F464" t="s">
        <v>725</v>
      </c>
      <c r="G464">
        <v>34125</v>
      </c>
      <c r="H464">
        <v>47397</v>
      </c>
      <c r="I464">
        <v>47319</v>
      </c>
      <c r="J464">
        <v>44281</v>
      </c>
      <c r="K464">
        <v>45415</v>
      </c>
      <c r="L464">
        <f t="shared" si="28"/>
        <v>0</v>
      </c>
      <c r="N464">
        <v>34125</v>
      </c>
      <c r="O464">
        <v>47397</v>
      </c>
      <c r="P464">
        <v>47319</v>
      </c>
      <c r="Q464">
        <v>44281</v>
      </c>
      <c r="R464">
        <v>45415</v>
      </c>
      <c r="S464">
        <f t="shared" si="29"/>
        <v>43707.4</v>
      </c>
      <c r="T464">
        <f t="shared" si="30"/>
        <v>5516.4324341008833</v>
      </c>
      <c r="U464" s="5">
        <f t="shared" si="31"/>
        <v>0.12621277939435618</v>
      </c>
    </row>
    <row r="465" spans="1:21" x14ac:dyDescent="0.25">
      <c r="A465" s="6" t="s">
        <v>49</v>
      </c>
      <c r="B465" s="1" t="s">
        <v>726</v>
      </c>
      <c r="C465" s="1">
        <v>18.21</v>
      </c>
      <c r="D465" s="1">
        <v>686.47519999999997</v>
      </c>
      <c r="E465" s="1">
        <v>259.3</v>
      </c>
      <c r="F465" t="s">
        <v>727</v>
      </c>
      <c r="G465">
        <v>32410</v>
      </c>
      <c r="H465">
        <v>30823</v>
      </c>
      <c r="I465">
        <v>28431</v>
      </c>
      <c r="J465">
        <v>29001</v>
      </c>
      <c r="K465">
        <v>31354</v>
      </c>
      <c r="L465">
        <f t="shared" si="28"/>
        <v>0</v>
      </c>
      <c r="N465">
        <v>32410</v>
      </c>
      <c r="O465">
        <v>30823</v>
      </c>
      <c r="P465">
        <v>28431</v>
      </c>
      <c r="Q465">
        <v>29001</v>
      </c>
      <c r="R465">
        <v>31354</v>
      </c>
      <c r="S465">
        <f t="shared" si="29"/>
        <v>30403.8</v>
      </c>
      <c r="T465">
        <f t="shared" si="30"/>
        <v>1655.5387944714553</v>
      </c>
      <c r="U465" s="5">
        <f t="shared" si="31"/>
        <v>5.4451706512720625E-2</v>
      </c>
    </row>
    <row r="466" spans="1:21" x14ac:dyDescent="0.25">
      <c r="A466" s="6" t="s">
        <v>49</v>
      </c>
      <c r="B466" s="1" t="s">
        <v>728</v>
      </c>
      <c r="C466" s="1">
        <v>19.29</v>
      </c>
      <c r="D466" s="1">
        <v>700.49180000000001</v>
      </c>
      <c r="E466" s="1">
        <v>263.2</v>
      </c>
      <c r="F466" t="s">
        <v>729</v>
      </c>
      <c r="G466">
        <v>15354</v>
      </c>
      <c r="H466">
        <v>16529</v>
      </c>
      <c r="I466">
        <v>14276</v>
      </c>
      <c r="J466">
        <v>19551</v>
      </c>
      <c r="K466">
        <v>16493</v>
      </c>
      <c r="L466">
        <f t="shared" si="28"/>
        <v>0</v>
      </c>
      <c r="N466">
        <v>15354</v>
      </c>
      <c r="O466">
        <v>16529</v>
      </c>
      <c r="P466">
        <v>14276</v>
      </c>
      <c r="Q466">
        <v>19551</v>
      </c>
      <c r="R466">
        <v>16493</v>
      </c>
      <c r="S466">
        <f t="shared" si="29"/>
        <v>16440.599999999999</v>
      </c>
      <c r="T466">
        <f t="shared" si="30"/>
        <v>1971.7594427312911</v>
      </c>
      <c r="U466" s="5">
        <f t="shared" si="31"/>
        <v>0.11993232866995678</v>
      </c>
    </row>
    <row r="467" spans="1:21" x14ac:dyDescent="0.25">
      <c r="A467" s="6" t="s">
        <v>49</v>
      </c>
      <c r="B467" s="1" t="s">
        <v>730</v>
      </c>
      <c r="C467" s="1">
        <v>17.41</v>
      </c>
      <c r="D467" s="1">
        <v>710.47630000000004</v>
      </c>
      <c r="E467" s="1">
        <v>263.2</v>
      </c>
      <c r="F467" t="s">
        <v>731</v>
      </c>
      <c r="G467">
        <v>26795</v>
      </c>
      <c r="H467">
        <v>27709</v>
      </c>
      <c r="I467">
        <v>24782</v>
      </c>
      <c r="J467">
        <v>24705</v>
      </c>
      <c r="K467">
        <v>28167</v>
      </c>
      <c r="L467">
        <f t="shared" si="28"/>
        <v>0</v>
      </c>
      <c r="N467">
        <v>26795</v>
      </c>
      <c r="O467">
        <v>27709</v>
      </c>
      <c r="P467">
        <v>24782</v>
      </c>
      <c r="Q467">
        <v>24705</v>
      </c>
      <c r="R467">
        <v>28167</v>
      </c>
      <c r="S467">
        <f t="shared" si="29"/>
        <v>26431.599999999999</v>
      </c>
      <c r="T467">
        <f t="shared" si="30"/>
        <v>1618.4677321466745</v>
      </c>
      <c r="U467" s="5">
        <f t="shared" si="31"/>
        <v>6.1232302703834597E-2</v>
      </c>
    </row>
    <row r="468" spans="1:21" x14ac:dyDescent="0.25">
      <c r="A468" s="6" t="s">
        <v>49</v>
      </c>
      <c r="B468" s="1" t="s">
        <v>730</v>
      </c>
      <c r="C468" s="1">
        <v>17.66</v>
      </c>
      <c r="D468" s="1">
        <v>710.47699999999998</v>
      </c>
      <c r="E468" s="1">
        <v>263.2</v>
      </c>
      <c r="F468" t="s">
        <v>731</v>
      </c>
      <c r="G468">
        <v>25302</v>
      </c>
      <c r="H468">
        <v>22784</v>
      </c>
      <c r="I468">
        <v>20028</v>
      </c>
      <c r="J468">
        <v>19613</v>
      </c>
      <c r="K468">
        <v>20706</v>
      </c>
      <c r="L468">
        <f t="shared" si="28"/>
        <v>0</v>
      </c>
      <c r="N468">
        <v>25302</v>
      </c>
      <c r="O468">
        <v>22784</v>
      </c>
      <c r="P468">
        <v>20028</v>
      </c>
      <c r="Q468">
        <v>19613</v>
      </c>
      <c r="R468">
        <v>20706</v>
      </c>
      <c r="S468">
        <f t="shared" si="29"/>
        <v>21686.6</v>
      </c>
      <c r="T468">
        <f t="shared" si="30"/>
        <v>2360.4952446467669</v>
      </c>
      <c r="U468" s="5">
        <f t="shared" si="31"/>
        <v>0.10884579623577541</v>
      </c>
    </row>
    <row r="469" spans="1:21" x14ac:dyDescent="0.25">
      <c r="A469" s="6" t="s">
        <v>49</v>
      </c>
      <c r="B469" s="1" t="s">
        <v>732</v>
      </c>
      <c r="C469" s="1">
        <v>17.190000000000001</v>
      </c>
      <c r="D469" s="1">
        <v>734.47580000000005</v>
      </c>
      <c r="E469" s="1">
        <v>267.10000000000002</v>
      </c>
      <c r="F469" t="s">
        <v>733</v>
      </c>
      <c r="G469">
        <v>36492</v>
      </c>
      <c r="H469">
        <v>44066</v>
      </c>
      <c r="I469">
        <v>37260</v>
      </c>
      <c r="J469">
        <v>38099</v>
      </c>
      <c r="K469">
        <v>39973</v>
      </c>
      <c r="L469">
        <f t="shared" si="28"/>
        <v>0</v>
      </c>
      <c r="N469">
        <v>36492</v>
      </c>
      <c r="O469">
        <v>44066</v>
      </c>
      <c r="P469">
        <v>37260</v>
      </c>
      <c r="Q469">
        <v>38099</v>
      </c>
      <c r="R469">
        <v>39973</v>
      </c>
      <c r="S469">
        <f t="shared" si="29"/>
        <v>39178</v>
      </c>
      <c r="T469">
        <f t="shared" si="30"/>
        <v>3024.1581473196802</v>
      </c>
      <c r="U469" s="5">
        <f t="shared" si="31"/>
        <v>7.7190212550913267E-2</v>
      </c>
    </row>
    <row r="470" spans="1:21" x14ac:dyDescent="0.25">
      <c r="A470" t="s">
        <v>12</v>
      </c>
      <c r="B470" s="1" t="s">
        <v>734</v>
      </c>
      <c r="C470" s="1">
        <v>17.170000000000002</v>
      </c>
      <c r="D470" s="1">
        <v>736.49040000000002</v>
      </c>
      <c r="E470" s="1">
        <v>269.8</v>
      </c>
      <c r="F470" t="s">
        <v>735</v>
      </c>
      <c r="G470">
        <v>121633</v>
      </c>
      <c r="H470">
        <v>112248</v>
      </c>
      <c r="I470">
        <v>134213</v>
      </c>
      <c r="J470">
        <v>97495</v>
      </c>
      <c r="K470">
        <v>93692</v>
      </c>
      <c r="L470">
        <f t="shared" si="28"/>
        <v>0</v>
      </c>
      <c r="N470">
        <v>121633</v>
      </c>
      <c r="O470">
        <v>112248</v>
      </c>
      <c r="P470">
        <v>134213</v>
      </c>
      <c r="Q470">
        <v>97495</v>
      </c>
      <c r="R470">
        <v>93692</v>
      </c>
      <c r="S470">
        <f t="shared" si="29"/>
        <v>111856.2</v>
      </c>
      <c r="T470">
        <f t="shared" si="30"/>
        <v>16820.731693359856</v>
      </c>
      <c r="U470" s="5">
        <f t="shared" si="31"/>
        <v>0.15037817924585187</v>
      </c>
    </row>
    <row r="471" spans="1:21" x14ac:dyDescent="0.25">
      <c r="A471" s="6" t="s">
        <v>49</v>
      </c>
      <c r="B471" s="1" t="s">
        <v>736</v>
      </c>
      <c r="C471" s="1">
        <v>21.09</v>
      </c>
      <c r="D471" s="1">
        <v>728.52149999999995</v>
      </c>
      <c r="E471" s="1">
        <v>269.39999999999998</v>
      </c>
      <c r="F471" t="s">
        <v>282</v>
      </c>
      <c r="G471">
        <v>72670</v>
      </c>
      <c r="H471">
        <v>71409</v>
      </c>
      <c r="I471">
        <v>59908</v>
      </c>
      <c r="J471">
        <v>69804</v>
      </c>
      <c r="K471">
        <v>59715</v>
      </c>
      <c r="L471">
        <f t="shared" si="28"/>
        <v>0</v>
      </c>
      <c r="N471">
        <v>72670</v>
      </c>
      <c r="O471">
        <v>71409</v>
      </c>
      <c r="P471">
        <v>59908</v>
      </c>
      <c r="Q471">
        <v>69804</v>
      </c>
      <c r="R471">
        <v>59715</v>
      </c>
      <c r="S471">
        <f t="shared" si="29"/>
        <v>66701.2</v>
      </c>
      <c r="T471">
        <f t="shared" si="30"/>
        <v>6371.2612330683787</v>
      </c>
      <c r="U471" s="5">
        <f t="shared" si="31"/>
        <v>9.5519439426402813E-2</v>
      </c>
    </row>
    <row r="472" spans="1:21" x14ac:dyDescent="0.25">
      <c r="A472" s="6" t="s">
        <v>49</v>
      </c>
      <c r="B472" s="1" t="s">
        <v>737</v>
      </c>
      <c r="C472" s="1">
        <v>20.83</v>
      </c>
      <c r="D472" s="1">
        <v>752.52239999999995</v>
      </c>
      <c r="E472" s="1">
        <v>273.89999999999998</v>
      </c>
      <c r="F472" t="s">
        <v>286</v>
      </c>
      <c r="G472">
        <v>131175</v>
      </c>
      <c r="H472">
        <v>142220</v>
      </c>
      <c r="I472">
        <v>153465</v>
      </c>
      <c r="J472">
        <v>148454</v>
      </c>
      <c r="K472">
        <v>141084</v>
      </c>
      <c r="L472">
        <f t="shared" si="28"/>
        <v>0</v>
      </c>
      <c r="N472">
        <v>131175</v>
      </c>
      <c r="O472">
        <v>142220</v>
      </c>
      <c r="P472">
        <v>153465</v>
      </c>
      <c r="Q472">
        <v>148454</v>
      </c>
      <c r="R472">
        <v>141084</v>
      </c>
      <c r="S472">
        <f t="shared" si="29"/>
        <v>143279.6</v>
      </c>
      <c r="T472">
        <f t="shared" si="30"/>
        <v>8411.0276007156226</v>
      </c>
      <c r="U472" s="5">
        <f t="shared" si="31"/>
        <v>5.8703594934070326E-2</v>
      </c>
    </row>
    <row r="473" spans="1:21" x14ac:dyDescent="0.25">
      <c r="A473" t="s">
        <v>12</v>
      </c>
      <c r="B473" s="1" t="s">
        <v>738</v>
      </c>
      <c r="C473" s="1">
        <v>20.87</v>
      </c>
      <c r="D473" s="1">
        <v>754.53819999999996</v>
      </c>
      <c r="E473" s="1">
        <v>280.39999999999998</v>
      </c>
      <c r="F473" t="s">
        <v>539</v>
      </c>
      <c r="G473">
        <v>125689</v>
      </c>
      <c r="H473">
        <v>137905</v>
      </c>
      <c r="I473">
        <v>144838</v>
      </c>
      <c r="J473">
        <v>149076</v>
      </c>
      <c r="K473">
        <v>153550</v>
      </c>
      <c r="L473">
        <f t="shared" si="28"/>
        <v>0</v>
      </c>
      <c r="N473">
        <v>125689</v>
      </c>
      <c r="O473">
        <v>137905</v>
      </c>
      <c r="P473">
        <v>144838</v>
      </c>
      <c r="Q473">
        <v>149076</v>
      </c>
      <c r="R473">
        <v>153550</v>
      </c>
      <c r="S473">
        <f t="shared" si="29"/>
        <v>142211.6</v>
      </c>
      <c r="T473">
        <f t="shared" si="30"/>
        <v>10887.152901470614</v>
      </c>
      <c r="U473" s="5">
        <f t="shared" si="31"/>
        <v>7.6556011615582786E-2</v>
      </c>
    </row>
    <row r="474" spans="1:21" x14ac:dyDescent="0.25">
      <c r="A474" t="s">
        <v>12</v>
      </c>
      <c r="B474" s="1" t="s">
        <v>738</v>
      </c>
      <c r="C474" s="1">
        <v>21.14</v>
      </c>
      <c r="D474" s="1">
        <v>754.53909999999996</v>
      </c>
      <c r="E474" s="1">
        <v>280.3</v>
      </c>
      <c r="F474" t="s">
        <v>539</v>
      </c>
      <c r="G474">
        <v>606923</v>
      </c>
      <c r="H474">
        <v>568983</v>
      </c>
      <c r="I474">
        <v>508012</v>
      </c>
      <c r="J474">
        <v>553617</v>
      </c>
      <c r="K474">
        <v>692899</v>
      </c>
      <c r="L474">
        <f t="shared" si="28"/>
        <v>0</v>
      </c>
      <c r="N474">
        <v>606923</v>
      </c>
      <c r="O474">
        <v>568983</v>
      </c>
      <c r="P474">
        <v>508012</v>
      </c>
      <c r="Q474">
        <v>553617</v>
      </c>
      <c r="R474">
        <v>692899</v>
      </c>
      <c r="S474">
        <f t="shared" si="29"/>
        <v>586086.80000000005</v>
      </c>
      <c r="T474">
        <f t="shared" si="30"/>
        <v>69436.113767981078</v>
      </c>
      <c r="U474" s="5">
        <f t="shared" si="31"/>
        <v>0.11847411299483468</v>
      </c>
    </row>
    <row r="475" spans="1:21" x14ac:dyDescent="0.25">
      <c r="A475" s="6" t="s">
        <v>49</v>
      </c>
      <c r="B475" s="1" t="s">
        <v>739</v>
      </c>
      <c r="C475" s="1">
        <v>19.62</v>
      </c>
      <c r="D475" s="1">
        <v>726.50819999999999</v>
      </c>
      <c r="E475" s="1">
        <v>267.7</v>
      </c>
      <c r="F475" t="s">
        <v>740</v>
      </c>
      <c r="G475">
        <v>5728</v>
      </c>
      <c r="H475">
        <v>7337</v>
      </c>
      <c r="I475">
        <v>5359</v>
      </c>
      <c r="J475">
        <v>8847</v>
      </c>
      <c r="K475">
        <v>6489</v>
      </c>
      <c r="L475">
        <f t="shared" si="28"/>
        <v>0</v>
      </c>
      <c r="N475">
        <v>5728</v>
      </c>
      <c r="O475">
        <v>7337</v>
      </c>
      <c r="P475">
        <v>5359</v>
      </c>
      <c r="Q475">
        <v>8847</v>
      </c>
      <c r="R475">
        <v>6489</v>
      </c>
      <c r="S475">
        <f t="shared" si="29"/>
        <v>6752</v>
      </c>
      <c r="T475">
        <f t="shared" si="30"/>
        <v>1395.4787708883284</v>
      </c>
      <c r="U475" s="5">
        <f t="shared" si="31"/>
        <v>0.20667635824767897</v>
      </c>
    </row>
    <row r="476" spans="1:21" x14ac:dyDescent="0.25">
      <c r="A476" s="6" t="s">
        <v>49</v>
      </c>
      <c r="B476" s="1" t="s">
        <v>741</v>
      </c>
      <c r="C476" s="1">
        <v>20.059999999999999</v>
      </c>
      <c r="D476" s="1">
        <v>752.52300000000002</v>
      </c>
      <c r="E476" s="1">
        <v>273.39999999999998</v>
      </c>
      <c r="F476" t="s">
        <v>286</v>
      </c>
      <c r="G476">
        <v>1537</v>
      </c>
      <c r="H476">
        <v>2309</v>
      </c>
      <c r="I476">
        <v>2340</v>
      </c>
      <c r="J476">
        <v>2249</v>
      </c>
      <c r="K476">
        <v>1680</v>
      </c>
      <c r="L476">
        <f t="shared" si="28"/>
        <v>0</v>
      </c>
      <c r="N476">
        <v>1537</v>
      </c>
      <c r="O476">
        <v>2309</v>
      </c>
      <c r="P476">
        <v>2340</v>
      </c>
      <c r="Q476">
        <v>2249</v>
      </c>
      <c r="R476">
        <v>1680</v>
      </c>
      <c r="S476">
        <f t="shared" si="29"/>
        <v>2023</v>
      </c>
      <c r="T476">
        <f t="shared" si="30"/>
        <v>383.14683869242612</v>
      </c>
      <c r="U476" s="5">
        <f t="shared" si="31"/>
        <v>0.1893953725617529</v>
      </c>
    </row>
    <row r="477" spans="1:21" x14ac:dyDescent="0.25">
      <c r="A477" s="6" t="s">
        <v>49</v>
      </c>
      <c r="B477" s="1" t="s">
        <v>742</v>
      </c>
      <c r="C477" s="1">
        <v>19.27</v>
      </c>
      <c r="D477" s="1">
        <v>750.50639999999999</v>
      </c>
      <c r="E477" s="1">
        <v>271.60000000000002</v>
      </c>
      <c r="F477" t="s">
        <v>743</v>
      </c>
      <c r="G477">
        <v>39771</v>
      </c>
      <c r="H477">
        <v>41668</v>
      </c>
      <c r="I477">
        <v>35317</v>
      </c>
      <c r="J477">
        <v>37618</v>
      </c>
      <c r="K477">
        <v>37608</v>
      </c>
      <c r="L477">
        <f t="shared" si="28"/>
        <v>0</v>
      </c>
      <c r="N477">
        <v>39771</v>
      </c>
      <c r="O477">
        <v>41668</v>
      </c>
      <c r="P477">
        <v>35317</v>
      </c>
      <c r="Q477">
        <v>37618</v>
      </c>
      <c r="R477">
        <v>37608</v>
      </c>
      <c r="S477">
        <f t="shared" si="29"/>
        <v>38396.400000000001</v>
      </c>
      <c r="T477">
        <f t="shared" si="30"/>
        <v>2413.6630460774763</v>
      </c>
      <c r="U477" s="5">
        <f t="shared" si="31"/>
        <v>6.2861701776142462E-2</v>
      </c>
    </row>
    <row r="478" spans="1:21" x14ac:dyDescent="0.25">
      <c r="A478" s="6" t="s">
        <v>49</v>
      </c>
      <c r="B478" s="1" t="s">
        <v>744</v>
      </c>
      <c r="C478" s="1">
        <v>18.829999999999998</v>
      </c>
      <c r="D478" s="1">
        <v>774.50739999999996</v>
      </c>
      <c r="E478" s="1">
        <v>275.5</v>
      </c>
      <c r="F478" t="s">
        <v>745</v>
      </c>
      <c r="G478">
        <v>16356</v>
      </c>
      <c r="H478">
        <v>18332</v>
      </c>
      <c r="I478">
        <v>17821</v>
      </c>
      <c r="J478">
        <v>17055</v>
      </c>
      <c r="K478">
        <v>15190</v>
      </c>
      <c r="L478">
        <f t="shared" si="28"/>
        <v>0</v>
      </c>
      <c r="N478">
        <v>16356</v>
      </c>
      <c r="O478">
        <v>18332</v>
      </c>
      <c r="P478">
        <v>17821</v>
      </c>
      <c r="Q478">
        <v>17055</v>
      </c>
      <c r="R478">
        <v>15190</v>
      </c>
      <c r="S478">
        <f t="shared" si="29"/>
        <v>16950.8</v>
      </c>
      <c r="T478">
        <f t="shared" si="30"/>
        <v>1237.9441425201705</v>
      </c>
      <c r="U478" s="5">
        <f t="shared" si="31"/>
        <v>7.3031605736612465E-2</v>
      </c>
    </row>
    <row r="479" spans="1:21" x14ac:dyDescent="0.25">
      <c r="A479" t="s">
        <v>12</v>
      </c>
      <c r="B479" s="1" t="s">
        <v>746</v>
      </c>
      <c r="C479" s="1">
        <v>22.98</v>
      </c>
      <c r="D479" s="1">
        <v>746.57029999999997</v>
      </c>
      <c r="E479" s="1">
        <v>282.2</v>
      </c>
      <c r="F479" t="s">
        <v>536</v>
      </c>
      <c r="G479">
        <v>1546222</v>
      </c>
      <c r="H479">
        <v>1664144</v>
      </c>
      <c r="I479">
        <v>1462290</v>
      </c>
      <c r="J479">
        <v>1444424</v>
      </c>
      <c r="K479">
        <v>1480594</v>
      </c>
      <c r="L479">
        <f t="shared" si="28"/>
        <v>0</v>
      </c>
      <c r="N479">
        <v>1546222</v>
      </c>
      <c r="O479">
        <v>1664144</v>
      </c>
      <c r="P479">
        <v>1462290</v>
      </c>
      <c r="Q479">
        <v>1444424</v>
      </c>
      <c r="R479">
        <v>1480594</v>
      </c>
      <c r="S479">
        <f t="shared" si="29"/>
        <v>1519534.8</v>
      </c>
      <c r="T479">
        <f t="shared" si="30"/>
        <v>89525.153835109377</v>
      </c>
      <c r="U479" s="5">
        <f t="shared" si="31"/>
        <v>5.8916158968593133E-2</v>
      </c>
    </row>
    <row r="480" spans="1:21" x14ac:dyDescent="0.25">
      <c r="A480" s="6" t="s">
        <v>49</v>
      </c>
      <c r="B480" s="1" t="s">
        <v>747</v>
      </c>
      <c r="C480" s="1">
        <v>22.61</v>
      </c>
      <c r="D480" s="1">
        <v>718.53800000000001</v>
      </c>
      <c r="E480" s="1">
        <v>269.5</v>
      </c>
      <c r="F480" t="s">
        <v>748</v>
      </c>
      <c r="G480">
        <v>13447</v>
      </c>
      <c r="H480">
        <v>10918</v>
      </c>
      <c r="I480">
        <v>12874</v>
      </c>
      <c r="J480">
        <v>14231</v>
      </c>
      <c r="K480">
        <v>13150</v>
      </c>
      <c r="L480">
        <f t="shared" si="28"/>
        <v>0</v>
      </c>
      <c r="N480">
        <v>13447</v>
      </c>
      <c r="O480">
        <v>10918</v>
      </c>
      <c r="P480">
        <v>12874</v>
      </c>
      <c r="Q480">
        <v>14231</v>
      </c>
      <c r="R480">
        <v>13150</v>
      </c>
      <c r="S480">
        <f t="shared" si="29"/>
        <v>12924</v>
      </c>
      <c r="T480">
        <f t="shared" si="30"/>
        <v>1230.7914120597366</v>
      </c>
      <c r="U480" s="5">
        <f t="shared" si="31"/>
        <v>9.5233009289673209E-2</v>
      </c>
    </row>
    <row r="481" spans="1:21" x14ac:dyDescent="0.25">
      <c r="A481" s="6" t="s">
        <v>49</v>
      </c>
      <c r="B481" s="1" t="s">
        <v>749</v>
      </c>
      <c r="C481" s="1">
        <v>23.47</v>
      </c>
      <c r="D481" s="1">
        <v>746.56709999999998</v>
      </c>
      <c r="E481" s="1">
        <v>275.10000000000002</v>
      </c>
      <c r="F481" t="s">
        <v>750</v>
      </c>
      <c r="G481">
        <v>2749</v>
      </c>
      <c r="H481">
        <v>2888</v>
      </c>
      <c r="I481">
        <v>2135</v>
      </c>
      <c r="J481">
        <v>3661</v>
      </c>
      <c r="K481">
        <v>4177</v>
      </c>
      <c r="L481">
        <f t="shared" si="28"/>
        <v>0</v>
      </c>
      <c r="N481">
        <v>2749</v>
      </c>
      <c r="O481">
        <v>2888</v>
      </c>
      <c r="P481">
        <v>2135</v>
      </c>
      <c r="Q481">
        <v>3661</v>
      </c>
      <c r="R481">
        <v>4177</v>
      </c>
      <c r="S481">
        <f t="shared" si="29"/>
        <v>3122</v>
      </c>
      <c r="T481">
        <f t="shared" si="30"/>
        <v>801.81045141604386</v>
      </c>
      <c r="U481" s="5">
        <f t="shared" si="31"/>
        <v>0.25682589731455602</v>
      </c>
    </row>
    <row r="482" spans="1:21" x14ac:dyDescent="0.25">
      <c r="A482" s="6" t="s">
        <v>49</v>
      </c>
      <c r="B482" s="1" t="s">
        <v>751</v>
      </c>
      <c r="C482" s="1">
        <v>21.88</v>
      </c>
      <c r="D482" s="1">
        <v>742.53869999999995</v>
      </c>
      <c r="E482" s="1">
        <v>272.8</v>
      </c>
      <c r="F482" t="s">
        <v>752</v>
      </c>
      <c r="G482">
        <v>529770</v>
      </c>
      <c r="H482">
        <v>540498</v>
      </c>
      <c r="I482">
        <v>487071</v>
      </c>
      <c r="J482">
        <v>500505</v>
      </c>
      <c r="K482">
        <v>488097</v>
      </c>
      <c r="L482">
        <f t="shared" si="28"/>
        <v>0</v>
      </c>
      <c r="N482">
        <v>529770</v>
      </c>
      <c r="O482">
        <v>540498</v>
      </c>
      <c r="P482">
        <v>487071</v>
      </c>
      <c r="Q482">
        <v>500505</v>
      </c>
      <c r="R482">
        <v>488097</v>
      </c>
      <c r="S482">
        <f t="shared" si="29"/>
        <v>509188.2</v>
      </c>
      <c r="T482">
        <f t="shared" si="30"/>
        <v>24562.783244168404</v>
      </c>
      <c r="U482" s="5">
        <f t="shared" si="31"/>
        <v>4.8239105392011053E-2</v>
      </c>
    </row>
    <row r="483" spans="1:21" x14ac:dyDescent="0.25">
      <c r="A483" s="6" t="s">
        <v>49</v>
      </c>
      <c r="B483" s="1" t="s">
        <v>751</v>
      </c>
      <c r="C483" s="1">
        <v>23.05</v>
      </c>
      <c r="D483" s="1">
        <v>742.53920000000005</v>
      </c>
      <c r="E483" s="1">
        <v>272.8</v>
      </c>
      <c r="F483" t="s">
        <v>752</v>
      </c>
      <c r="G483">
        <v>2263</v>
      </c>
      <c r="H483">
        <v>2488</v>
      </c>
      <c r="I483">
        <v>2925</v>
      </c>
      <c r="J483">
        <v>2993</v>
      </c>
      <c r="K483">
        <v>3359</v>
      </c>
      <c r="L483">
        <f t="shared" si="28"/>
        <v>0</v>
      </c>
      <c r="N483">
        <v>2263</v>
      </c>
      <c r="O483">
        <v>2488</v>
      </c>
      <c r="P483">
        <v>2925</v>
      </c>
      <c r="Q483">
        <v>2993</v>
      </c>
      <c r="R483">
        <v>3359</v>
      </c>
      <c r="S483">
        <f t="shared" si="29"/>
        <v>2805.6</v>
      </c>
      <c r="T483">
        <f t="shared" si="30"/>
        <v>433.27566282910556</v>
      </c>
      <c r="U483" s="5">
        <f t="shared" si="31"/>
        <v>0.15443244326671854</v>
      </c>
    </row>
    <row r="484" spans="1:21" x14ac:dyDescent="0.25">
      <c r="A484" s="6" t="s">
        <v>49</v>
      </c>
      <c r="B484" s="1" t="s">
        <v>753</v>
      </c>
      <c r="C484" s="1">
        <v>21.1</v>
      </c>
      <c r="D484" s="1">
        <v>740.52110000000005</v>
      </c>
      <c r="E484" s="1">
        <v>271.7</v>
      </c>
      <c r="F484" t="s">
        <v>754</v>
      </c>
      <c r="G484">
        <v>26002</v>
      </c>
      <c r="H484">
        <v>23807</v>
      </c>
      <c r="I484">
        <v>24567</v>
      </c>
      <c r="J484">
        <v>20978</v>
      </c>
      <c r="K484">
        <v>22312</v>
      </c>
      <c r="L484">
        <f t="shared" si="28"/>
        <v>0</v>
      </c>
      <c r="N484">
        <v>26002</v>
      </c>
      <c r="O484">
        <v>23807</v>
      </c>
      <c r="P484">
        <v>24567</v>
      </c>
      <c r="Q484">
        <v>20978</v>
      </c>
      <c r="R484">
        <v>22312</v>
      </c>
      <c r="S484">
        <f t="shared" si="29"/>
        <v>23533.200000000001</v>
      </c>
      <c r="T484">
        <f t="shared" si="30"/>
        <v>1953.1422631237081</v>
      </c>
      <c r="U484" s="5">
        <f t="shared" si="31"/>
        <v>8.2995183958140331E-2</v>
      </c>
    </row>
    <row r="485" spans="1:21" x14ac:dyDescent="0.25">
      <c r="A485" s="6" t="s">
        <v>49</v>
      </c>
      <c r="B485" s="1" t="s">
        <v>755</v>
      </c>
      <c r="C485" s="1">
        <v>23.14</v>
      </c>
      <c r="D485" s="1">
        <v>758.56849999999997</v>
      </c>
      <c r="E485" s="1">
        <v>278</v>
      </c>
      <c r="F485" t="s">
        <v>756</v>
      </c>
      <c r="G485">
        <v>3334</v>
      </c>
      <c r="H485">
        <v>2939</v>
      </c>
      <c r="I485">
        <v>3288</v>
      </c>
      <c r="J485">
        <v>3424</v>
      </c>
      <c r="K485">
        <v>4147</v>
      </c>
      <c r="L485">
        <f t="shared" si="28"/>
        <v>0</v>
      </c>
      <c r="N485">
        <v>3334</v>
      </c>
      <c r="O485">
        <v>2939</v>
      </c>
      <c r="P485">
        <v>3288</v>
      </c>
      <c r="Q485">
        <v>3424</v>
      </c>
      <c r="R485">
        <v>4147</v>
      </c>
      <c r="S485">
        <f t="shared" si="29"/>
        <v>3426.4</v>
      </c>
      <c r="T485">
        <f t="shared" si="30"/>
        <v>442.86600682373529</v>
      </c>
      <c r="U485" s="5">
        <f t="shared" si="31"/>
        <v>0.12925111102724005</v>
      </c>
    </row>
    <row r="486" spans="1:21" x14ac:dyDescent="0.25">
      <c r="A486" s="6" t="s">
        <v>49</v>
      </c>
      <c r="B486" s="1" t="s">
        <v>757</v>
      </c>
      <c r="C486" s="1">
        <v>23.49</v>
      </c>
      <c r="D486" s="1">
        <v>772.58609999999999</v>
      </c>
      <c r="E486" s="1">
        <v>282</v>
      </c>
      <c r="F486" t="s">
        <v>758</v>
      </c>
      <c r="G486">
        <v>13534</v>
      </c>
      <c r="H486">
        <v>15331</v>
      </c>
      <c r="I486">
        <v>14892</v>
      </c>
      <c r="J486">
        <v>20658</v>
      </c>
      <c r="K486">
        <v>18587</v>
      </c>
      <c r="L486">
        <f t="shared" si="28"/>
        <v>0</v>
      </c>
      <c r="N486">
        <v>13534</v>
      </c>
      <c r="O486">
        <v>15331</v>
      </c>
      <c r="P486">
        <v>14892</v>
      </c>
      <c r="Q486">
        <v>20658</v>
      </c>
      <c r="R486">
        <v>18587</v>
      </c>
      <c r="S486">
        <f t="shared" si="29"/>
        <v>16600.400000000001</v>
      </c>
      <c r="T486">
        <f t="shared" si="30"/>
        <v>2930.1669406366614</v>
      </c>
      <c r="U486" s="5">
        <f t="shared" si="31"/>
        <v>0.1765118274641973</v>
      </c>
    </row>
    <row r="487" spans="1:21" x14ac:dyDescent="0.25">
      <c r="A487" s="6" t="s">
        <v>49</v>
      </c>
      <c r="B487" s="1" t="s">
        <v>759</v>
      </c>
      <c r="C487" s="1">
        <v>21.41</v>
      </c>
      <c r="D487" s="1">
        <v>766.53750000000002</v>
      </c>
      <c r="E487" s="1">
        <v>276.8</v>
      </c>
      <c r="F487" t="s">
        <v>311</v>
      </c>
      <c r="G487">
        <v>48370</v>
      </c>
      <c r="H487">
        <v>49777</v>
      </c>
      <c r="I487">
        <v>68339</v>
      </c>
      <c r="J487">
        <v>61581</v>
      </c>
      <c r="K487">
        <v>64715</v>
      </c>
      <c r="L487">
        <f t="shared" si="28"/>
        <v>0</v>
      </c>
      <c r="N487">
        <v>48370</v>
      </c>
      <c r="O487">
        <v>49777</v>
      </c>
      <c r="P487">
        <v>68339</v>
      </c>
      <c r="Q487">
        <v>61581</v>
      </c>
      <c r="R487">
        <v>64715</v>
      </c>
      <c r="S487">
        <f t="shared" si="29"/>
        <v>58556.4</v>
      </c>
      <c r="T487">
        <f t="shared" si="30"/>
        <v>8994.6710779216482</v>
      </c>
      <c r="U487" s="5">
        <f t="shared" si="31"/>
        <v>0.15360696828906231</v>
      </c>
    </row>
    <row r="488" spans="1:21" x14ac:dyDescent="0.25">
      <c r="A488" s="6" t="s">
        <v>49</v>
      </c>
      <c r="B488" s="1" t="s">
        <v>759</v>
      </c>
      <c r="C488" s="1">
        <v>22</v>
      </c>
      <c r="D488" s="1">
        <v>766.53790000000004</v>
      </c>
      <c r="E488" s="1">
        <v>276.8</v>
      </c>
      <c r="F488" t="s">
        <v>311</v>
      </c>
      <c r="G488">
        <v>29795</v>
      </c>
      <c r="H488">
        <v>22835</v>
      </c>
      <c r="I488">
        <v>28961</v>
      </c>
      <c r="J488">
        <v>28689</v>
      </c>
      <c r="K488">
        <v>25349</v>
      </c>
      <c r="L488">
        <f t="shared" si="28"/>
        <v>0</v>
      </c>
      <c r="N488">
        <v>29795</v>
      </c>
      <c r="O488">
        <v>22835</v>
      </c>
      <c r="P488">
        <v>28961</v>
      </c>
      <c r="Q488">
        <v>28689</v>
      </c>
      <c r="R488">
        <v>25349</v>
      </c>
      <c r="S488">
        <f t="shared" si="29"/>
        <v>27125.8</v>
      </c>
      <c r="T488">
        <f t="shared" si="30"/>
        <v>2937.0122914281442</v>
      </c>
      <c r="U488" s="5">
        <f t="shared" si="31"/>
        <v>0.10827375750865023</v>
      </c>
    </row>
    <row r="489" spans="1:21" x14ac:dyDescent="0.25">
      <c r="A489" s="6" t="s">
        <v>49</v>
      </c>
      <c r="B489" s="1" t="s">
        <v>759</v>
      </c>
      <c r="C489" s="1">
        <v>21.65</v>
      </c>
      <c r="D489" s="1">
        <v>766.53830000000005</v>
      </c>
      <c r="E489" s="1">
        <v>276.2</v>
      </c>
      <c r="F489" t="s">
        <v>311</v>
      </c>
      <c r="G489">
        <v>790372</v>
      </c>
      <c r="H489">
        <v>934702</v>
      </c>
      <c r="I489">
        <v>927341</v>
      </c>
      <c r="J489">
        <v>965602</v>
      </c>
      <c r="K489">
        <v>875648</v>
      </c>
      <c r="L489">
        <f t="shared" si="28"/>
        <v>0</v>
      </c>
      <c r="N489">
        <v>790372</v>
      </c>
      <c r="O489">
        <v>934702</v>
      </c>
      <c r="P489">
        <v>927341</v>
      </c>
      <c r="Q489">
        <v>965602</v>
      </c>
      <c r="R489">
        <v>875648</v>
      </c>
      <c r="S489">
        <f t="shared" si="29"/>
        <v>898733</v>
      </c>
      <c r="T489">
        <f t="shared" si="30"/>
        <v>68663.442478512545</v>
      </c>
      <c r="U489" s="5">
        <f t="shared" si="31"/>
        <v>7.6400268465175475E-2</v>
      </c>
    </row>
    <row r="490" spans="1:21" x14ac:dyDescent="0.25">
      <c r="A490" t="s">
        <v>12</v>
      </c>
      <c r="B490" s="1" t="s">
        <v>760</v>
      </c>
      <c r="C490" s="1">
        <v>21.75</v>
      </c>
      <c r="D490" s="1">
        <v>768.55380000000002</v>
      </c>
      <c r="E490" s="1">
        <v>283.5</v>
      </c>
      <c r="F490" t="s">
        <v>547</v>
      </c>
      <c r="G490">
        <v>171369</v>
      </c>
      <c r="H490">
        <v>184381</v>
      </c>
      <c r="I490">
        <v>238795</v>
      </c>
      <c r="J490">
        <v>235185</v>
      </c>
      <c r="K490">
        <v>201355</v>
      </c>
      <c r="L490">
        <f t="shared" si="28"/>
        <v>0</v>
      </c>
      <c r="N490">
        <v>171369</v>
      </c>
      <c r="O490">
        <v>184381</v>
      </c>
      <c r="P490">
        <v>238795</v>
      </c>
      <c r="Q490">
        <v>235185</v>
      </c>
      <c r="R490">
        <v>201355</v>
      </c>
      <c r="S490">
        <f t="shared" si="29"/>
        <v>206217</v>
      </c>
      <c r="T490">
        <f t="shared" si="30"/>
        <v>30063.699672528663</v>
      </c>
      <c r="U490" s="5">
        <f t="shared" si="31"/>
        <v>0.14578671822657038</v>
      </c>
    </row>
    <row r="491" spans="1:21" x14ac:dyDescent="0.25">
      <c r="A491" t="s">
        <v>12</v>
      </c>
      <c r="B491" s="1" t="s">
        <v>761</v>
      </c>
      <c r="C491" s="1">
        <v>21.57</v>
      </c>
      <c r="D491" s="1">
        <v>792.55439999999999</v>
      </c>
      <c r="E491" s="1">
        <v>285.60000000000002</v>
      </c>
      <c r="F491" t="s">
        <v>762</v>
      </c>
      <c r="G491">
        <v>5932051</v>
      </c>
      <c r="H491">
        <v>5914485</v>
      </c>
      <c r="I491">
        <v>4879456</v>
      </c>
      <c r="J491">
        <v>5397091</v>
      </c>
      <c r="K491">
        <v>5007179</v>
      </c>
      <c r="L491">
        <f t="shared" si="28"/>
        <v>0</v>
      </c>
      <c r="N491">
        <v>5932051</v>
      </c>
      <c r="O491">
        <v>5914485</v>
      </c>
      <c r="P491">
        <v>4879456</v>
      </c>
      <c r="Q491">
        <v>5397091</v>
      </c>
      <c r="R491">
        <v>5007179</v>
      </c>
      <c r="S491">
        <f t="shared" si="29"/>
        <v>5426052.4000000004</v>
      </c>
      <c r="T491">
        <f t="shared" si="30"/>
        <v>492357.16211790807</v>
      </c>
      <c r="U491" s="5">
        <f t="shared" si="31"/>
        <v>9.0739477952315392E-2</v>
      </c>
    </row>
    <row r="492" spans="1:21" x14ac:dyDescent="0.25">
      <c r="A492" t="s">
        <v>12</v>
      </c>
      <c r="B492" s="1" t="s">
        <v>763</v>
      </c>
      <c r="C492" s="1">
        <v>22.22</v>
      </c>
      <c r="D492" s="1">
        <v>770.5693</v>
      </c>
      <c r="E492" s="1">
        <v>283.3</v>
      </c>
      <c r="F492" t="s">
        <v>764</v>
      </c>
      <c r="G492">
        <v>643027</v>
      </c>
      <c r="H492">
        <v>708166</v>
      </c>
      <c r="I492">
        <v>635180</v>
      </c>
      <c r="J492">
        <v>675721</v>
      </c>
      <c r="K492">
        <v>685501</v>
      </c>
      <c r="L492">
        <f t="shared" si="28"/>
        <v>0</v>
      </c>
      <c r="N492">
        <v>643027</v>
      </c>
      <c r="O492">
        <v>708166</v>
      </c>
      <c r="P492">
        <v>635180</v>
      </c>
      <c r="Q492">
        <v>675721</v>
      </c>
      <c r="R492">
        <v>685501</v>
      </c>
      <c r="S492">
        <f t="shared" si="29"/>
        <v>669519</v>
      </c>
      <c r="T492">
        <f t="shared" si="30"/>
        <v>30283.959128555169</v>
      </c>
      <c r="U492" s="5">
        <f t="shared" si="31"/>
        <v>4.5232411818865739E-2</v>
      </c>
    </row>
    <row r="493" spans="1:21" x14ac:dyDescent="0.25">
      <c r="A493" t="s">
        <v>12</v>
      </c>
      <c r="B493" s="1" t="s">
        <v>765</v>
      </c>
      <c r="C493" s="1">
        <v>20.21</v>
      </c>
      <c r="D493" s="1">
        <v>794.56880000000001</v>
      </c>
      <c r="E493" s="1">
        <v>290.8</v>
      </c>
      <c r="F493" t="s">
        <v>766</v>
      </c>
      <c r="G493">
        <v>273134</v>
      </c>
      <c r="H493">
        <v>297980</v>
      </c>
      <c r="I493">
        <v>288243</v>
      </c>
      <c r="J493">
        <v>211786</v>
      </c>
      <c r="K493">
        <v>239446</v>
      </c>
      <c r="L493">
        <f t="shared" si="28"/>
        <v>0</v>
      </c>
      <c r="N493">
        <v>273134</v>
      </c>
      <c r="O493">
        <v>297980</v>
      </c>
      <c r="P493">
        <v>288243</v>
      </c>
      <c r="Q493">
        <v>211786</v>
      </c>
      <c r="R493">
        <v>239446</v>
      </c>
      <c r="S493">
        <f t="shared" si="29"/>
        <v>262117.8</v>
      </c>
      <c r="T493">
        <f t="shared" si="30"/>
        <v>35837.413176734684</v>
      </c>
      <c r="U493" s="5">
        <f t="shared" si="31"/>
        <v>0.136722546796649</v>
      </c>
    </row>
    <row r="494" spans="1:21" x14ac:dyDescent="0.25">
      <c r="A494" t="s">
        <v>12</v>
      </c>
      <c r="B494" s="1" t="s">
        <v>767</v>
      </c>
      <c r="C494" s="1">
        <v>19.190000000000001</v>
      </c>
      <c r="D494" s="1">
        <v>764.52300000000002</v>
      </c>
      <c r="E494" s="1">
        <v>277.2</v>
      </c>
      <c r="F494" t="s">
        <v>768</v>
      </c>
      <c r="G494">
        <v>629133</v>
      </c>
      <c r="H494">
        <v>645215</v>
      </c>
      <c r="I494">
        <v>533493</v>
      </c>
      <c r="J494">
        <v>597889</v>
      </c>
      <c r="K494">
        <v>488076</v>
      </c>
      <c r="L494">
        <f t="shared" si="28"/>
        <v>0</v>
      </c>
      <c r="N494">
        <v>629133</v>
      </c>
      <c r="O494">
        <v>645215</v>
      </c>
      <c r="P494">
        <v>533493</v>
      </c>
      <c r="Q494">
        <v>597889</v>
      </c>
      <c r="R494">
        <v>488076</v>
      </c>
      <c r="S494">
        <f t="shared" si="29"/>
        <v>578761.19999999995</v>
      </c>
      <c r="T494">
        <f t="shared" si="30"/>
        <v>66318.010247594226</v>
      </c>
      <c r="U494" s="5">
        <f t="shared" si="31"/>
        <v>0.11458613716260563</v>
      </c>
    </row>
    <row r="495" spans="1:21" x14ac:dyDescent="0.25">
      <c r="A495" t="s">
        <v>12</v>
      </c>
      <c r="B495" s="1" t="s">
        <v>767</v>
      </c>
      <c r="C495" s="1">
        <v>20.7</v>
      </c>
      <c r="D495" s="1">
        <v>742.53880000000004</v>
      </c>
      <c r="E495" s="1">
        <v>276.10000000000002</v>
      </c>
      <c r="F495" t="s">
        <v>769</v>
      </c>
      <c r="G495">
        <v>11219439</v>
      </c>
      <c r="H495">
        <v>11670235</v>
      </c>
      <c r="I495">
        <v>11435841</v>
      </c>
      <c r="J495">
        <v>10936713</v>
      </c>
      <c r="K495">
        <v>11996958</v>
      </c>
      <c r="L495">
        <f t="shared" si="28"/>
        <v>0</v>
      </c>
      <c r="N495">
        <v>11219439</v>
      </c>
      <c r="O495">
        <v>11670235</v>
      </c>
      <c r="P495">
        <v>11435841</v>
      </c>
      <c r="Q495">
        <v>10936713</v>
      </c>
      <c r="R495">
        <v>11996958</v>
      </c>
      <c r="S495">
        <f t="shared" si="29"/>
        <v>11451837.199999999</v>
      </c>
      <c r="T495">
        <f t="shared" si="30"/>
        <v>407575.76867399761</v>
      </c>
      <c r="U495" s="5">
        <f t="shared" si="31"/>
        <v>3.5590426370538837E-2</v>
      </c>
    </row>
    <row r="496" spans="1:21" x14ac:dyDescent="0.25">
      <c r="A496" t="s">
        <v>12</v>
      </c>
      <c r="B496" s="1" t="s">
        <v>770</v>
      </c>
      <c r="C496" s="1">
        <v>22.99</v>
      </c>
      <c r="D496" s="1">
        <v>772.58439999999996</v>
      </c>
      <c r="E496" s="1">
        <v>285.5</v>
      </c>
      <c r="F496" t="s">
        <v>397</v>
      </c>
      <c r="G496">
        <v>354686</v>
      </c>
      <c r="H496">
        <v>324525</v>
      </c>
      <c r="I496">
        <v>398584</v>
      </c>
      <c r="J496">
        <v>361398</v>
      </c>
      <c r="K496">
        <v>327126</v>
      </c>
      <c r="L496">
        <f t="shared" si="28"/>
        <v>0</v>
      </c>
      <c r="N496">
        <v>354686</v>
      </c>
      <c r="O496">
        <v>324525</v>
      </c>
      <c r="P496">
        <v>398584</v>
      </c>
      <c r="Q496">
        <v>361398</v>
      </c>
      <c r="R496">
        <v>327126</v>
      </c>
      <c r="S496">
        <f t="shared" si="29"/>
        <v>353263.8</v>
      </c>
      <c r="T496">
        <f t="shared" si="30"/>
        <v>30129.767692433343</v>
      </c>
      <c r="U496" s="5">
        <f t="shared" si="31"/>
        <v>8.5289711803002016E-2</v>
      </c>
    </row>
    <row r="497" spans="1:21" x14ac:dyDescent="0.25">
      <c r="A497" s="6" t="s">
        <v>49</v>
      </c>
      <c r="B497" s="1" t="s">
        <v>771</v>
      </c>
      <c r="C497" s="1">
        <v>23.17</v>
      </c>
      <c r="D497" s="1">
        <v>796.5856</v>
      </c>
      <c r="E497" s="1">
        <v>284.10000000000002</v>
      </c>
      <c r="F497" t="s">
        <v>772</v>
      </c>
      <c r="G497">
        <v>5590</v>
      </c>
      <c r="H497">
        <v>5637</v>
      </c>
      <c r="I497">
        <v>7435</v>
      </c>
      <c r="J497">
        <v>8004</v>
      </c>
      <c r="K497">
        <v>8089</v>
      </c>
      <c r="L497">
        <f t="shared" si="28"/>
        <v>0</v>
      </c>
      <c r="N497">
        <v>5590</v>
      </c>
      <c r="O497">
        <v>5637</v>
      </c>
      <c r="P497">
        <v>7435</v>
      </c>
      <c r="Q497">
        <v>8004</v>
      </c>
      <c r="R497">
        <v>8089</v>
      </c>
      <c r="S497">
        <f t="shared" si="29"/>
        <v>6951</v>
      </c>
      <c r="T497">
        <f t="shared" si="30"/>
        <v>1246.6982393506457</v>
      </c>
      <c r="U497" s="5">
        <f t="shared" si="31"/>
        <v>0.17935523512453541</v>
      </c>
    </row>
    <row r="498" spans="1:21" x14ac:dyDescent="0.25">
      <c r="A498" t="s">
        <v>12</v>
      </c>
      <c r="B498" s="1" t="s">
        <v>773</v>
      </c>
      <c r="C498" s="1">
        <v>23.44</v>
      </c>
      <c r="D498" s="1">
        <v>798.60209999999995</v>
      </c>
      <c r="E498" s="1">
        <v>291.5</v>
      </c>
      <c r="F498" t="s">
        <v>774</v>
      </c>
      <c r="G498">
        <v>87078</v>
      </c>
      <c r="H498">
        <v>96760</v>
      </c>
      <c r="I498">
        <v>107580</v>
      </c>
      <c r="J498">
        <v>68648</v>
      </c>
      <c r="K498">
        <v>78113</v>
      </c>
      <c r="L498">
        <f t="shared" si="28"/>
        <v>0</v>
      </c>
      <c r="N498">
        <v>87078</v>
      </c>
      <c r="O498">
        <v>96760</v>
      </c>
      <c r="P498">
        <v>107580</v>
      </c>
      <c r="Q498">
        <v>68648</v>
      </c>
      <c r="R498">
        <v>78113</v>
      </c>
      <c r="S498">
        <f t="shared" si="29"/>
        <v>87635.8</v>
      </c>
      <c r="T498">
        <f t="shared" si="30"/>
        <v>15268.86987304564</v>
      </c>
      <c r="U498" s="5">
        <f t="shared" si="31"/>
        <v>0.17423096352227788</v>
      </c>
    </row>
    <row r="499" spans="1:21" x14ac:dyDescent="0.25">
      <c r="A499" t="s">
        <v>12</v>
      </c>
      <c r="B499" s="1" t="s">
        <v>775</v>
      </c>
      <c r="C499" s="1">
        <v>18.579999999999998</v>
      </c>
      <c r="D499" s="1">
        <v>762.50699999999995</v>
      </c>
      <c r="E499" s="1">
        <v>277.2</v>
      </c>
      <c r="F499" t="s">
        <v>776</v>
      </c>
      <c r="G499">
        <v>402712</v>
      </c>
      <c r="H499">
        <v>351882</v>
      </c>
      <c r="I499">
        <v>428374</v>
      </c>
      <c r="J499">
        <v>333574</v>
      </c>
      <c r="K499">
        <v>413081</v>
      </c>
      <c r="L499">
        <f t="shared" si="28"/>
        <v>0</v>
      </c>
      <c r="N499">
        <v>402712</v>
      </c>
      <c r="O499">
        <v>351882</v>
      </c>
      <c r="P499">
        <v>428374</v>
      </c>
      <c r="Q499">
        <v>333574</v>
      </c>
      <c r="R499">
        <v>413081</v>
      </c>
      <c r="S499">
        <f t="shared" si="29"/>
        <v>385924.6</v>
      </c>
      <c r="T499">
        <f t="shared" si="30"/>
        <v>40990.00596242943</v>
      </c>
      <c r="U499" s="5">
        <f t="shared" si="31"/>
        <v>0.10621247249444433</v>
      </c>
    </row>
    <row r="500" spans="1:21" x14ac:dyDescent="0.25">
      <c r="A500" s="6" t="s">
        <v>49</v>
      </c>
      <c r="B500" s="1" t="s">
        <v>777</v>
      </c>
      <c r="C500" s="1">
        <v>18.63</v>
      </c>
      <c r="D500" s="1">
        <v>712.49180000000001</v>
      </c>
      <c r="E500" s="1">
        <v>264.3</v>
      </c>
      <c r="F500" t="s">
        <v>707</v>
      </c>
      <c r="G500">
        <v>586484</v>
      </c>
      <c r="H500">
        <v>557396</v>
      </c>
      <c r="I500">
        <v>561052</v>
      </c>
      <c r="J500">
        <v>542712</v>
      </c>
      <c r="K500">
        <v>486093</v>
      </c>
      <c r="L500">
        <f t="shared" si="28"/>
        <v>0</v>
      </c>
      <c r="N500">
        <v>586484</v>
      </c>
      <c r="O500">
        <v>557396</v>
      </c>
      <c r="P500">
        <v>561052</v>
      </c>
      <c r="Q500">
        <v>542712</v>
      </c>
      <c r="R500">
        <v>486093</v>
      </c>
      <c r="S500">
        <f t="shared" si="29"/>
        <v>546747.4</v>
      </c>
      <c r="T500">
        <f t="shared" si="30"/>
        <v>37390.681777683596</v>
      </c>
      <c r="U500" s="5">
        <f t="shared" si="31"/>
        <v>6.8387488953186776E-2</v>
      </c>
    </row>
    <row r="501" spans="1:21" x14ac:dyDescent="0.25">
      <c r="A501" s="6" t="s">
        <v>49</v>
      </c>
      <c r="B501" s="1" t="s">
        <v>778</v>
      </c>
      <c r="C501" s="1">
        <v>19.059999999999999</v>
      </c>
      <c r="D501" s="1">
        <v>738.5068</v>
      </c>
      <c r="E501" s="1">
        <v>268.8</v>
      </c>
      <c r="F501" t="s">
        <v>715</v>
      </c>
      <c r="G501">
        <v>474278</v>
      </c>
      <c r="H501">
        <v>484537</v>
      </c>
      <c r="I501">
        <v>437115</v>
      </c>
      <c r="J501">
        <v>457534</v>
      </c>
      <c r="K501">
        <v>392626</v>
      </c>
      <c r="L501">
        <f t="shared" si="28"/>
        <v>0</v>
      </c>
      <c r="N501">
        <v>474278</v>
      </c>
      <c r="O501">
        <v>484537</v>
      </c>
      <c r="P501">
        <v>437115</v>
      </c>
      <c r="Q501">
        <v>457534</v>
      </c>
      <c r="R501">
        <v>392626</v>
      </c>
      <c r="S501">
        <f t="shared" si="29"/>
        <v>449218</v>
      </c>
      <c r="T501">
        <f t="shared" si="30"/>
        <v>36379.005930618827</v>
      </c>
      <c r="U501" s="5">
        <f t="shared" si="31"/>
        <v>8.098296579972046E-2</v>
      </c>
    </row>
    <row r="502" spans="1:21" x14ac:dyDescent="0.25">
      <c r="A502" s="6" t="s">
        <v>49</v>
      </c>
      <c r="B502" s="1" t="s">
        <v>779</v>
      </c>
      <c r="C502" s="1">
        <v>18.07</v>
      </c>
      <c r="D502" s="1">
        <v>736.49109999999996</v>
      </c>
      <c r="E502" s="1">
        <v>267.60000000000002</v>
      </c>
      <c r="F502" t="s">
        <v>780</v>
      </c>
      <c r="G502">
        <v>16600</v>
      </c>
      <c r="H502">
        <v>18166</v>
      </c>
      <c r="I502">
        <v>14835</v>
      </c>
      <c r="J502">
        <v>16520</v>
      </c>
      <c r="K502">
        <v>14111</v>
      </c>
      <c r="L502">
        <f t="shared" si="28"/>
        <v>0</v>
      </c>
      <c r="N502">
        <v>16600</v>
      </c>
      <c r="O502">
        <v>18166</v>
      </c>
      <c r="P502">
        <v>14835</v>
      </c>
      <c r="Q502">
        <v>16520</v>
      </c>
      <c r="R502">
        <v>14111</v>
      </c>
      <c r="S502">
        <f t="shared" si="29"/>
        <v>16046.4</v>
      </c>
      <c r="T502">
        <f t="shared" si="30"/>
        <v>1599.7450734413906</v>
      </c>
      <c r="U502" s="5">
        <f t="shared" si="31"/>
        <v>9.9694951730069717E-2</v>
      </c>
    </row>
    <row r="503" spans="1:21" x14ac:dyDescent="0.25">
      <c r="A503" s="6" t="s">
        <v>49</v>
      </c>
      <c r="B503" s="1" t="s">
        <v>779</v>
      </c>
      <c r="C503" s="1">
        <v>17.82</v>
      </c>
      <c r="D503" s="1">
        <v>736.49019999999996</v>
      </c>
      <c r="E503" s="1">
        <v>267.60000000000002</v>
      </c>
      <c r="F503" t="s">
        <v>780</v>
      </c>
      <c r="G503">
        <v>166649</v>
      </c>
      <c r="H503">
        <v>132588</v>
      </c>
      <c r="I503">
        <v>152088</v>
      </c>
      <c r="J503">
        <v>153267</v>
      </c>
      <c r="K503">
        <v>156463</v>
      </c>
      <c r="L503">
        <f t="shared" si="28"/>
        <v>0</v>
      </c>
      <c r="N503">
        <v>166649</v>
      </c>
      <c r="O503">
        <v>132588</v>
      </c>
      <c r="P503">
        <v>152088</v>
      </c>
      <c r="Q503">
        <v>153267</v>
      </c>
      <c r="R503">
        <v>156463</v>
      </c>
      <c r="S503">
        <f t="shared" si="29"/>
        <v>152211</v>
      </c>
      <c r="T503">
        <f t="shared" si="30"/>
        <v>12376.668998563386</v>
      </c>
      <c r="U503" s="5">
        <f t="shared" si="31"/>
        <v>8.1312579239104829E-2</v>
      </c>
    </row>
    <row r="504" spans="1:21" x14ac:dyDescent="0.25">
      <c r="A504" t="s">
        <v>12</v>
      </c>
      <c r="B504" s="1" t="s">
        <v>781</v>
      </c>
      <c r="C504" s="1">
        <v>21.14</v>
      </c>
      <c r="D504" s="1">
        <v>792.55359999999996</v>
      </c>
      <c r="E504" s="1">
        <v>284.2</v>
      </c>
      <c r="F504" t="s">
        <v>782</v>
      </c>
      <c r="G504">
        <v>174639</v>
      </c>
      <c r="H504">
        <v>147159</v>
      </c>
      <c r="I504">
        <v>167362</v>
      </c>
      <c r="J504">
        <v>142290</v>
      </c>
      <c r="K504">
        <v>189024</v>
      </c>
      <c r="L504">
        <f t="shared" si="28"/>
        <v>0</v>
      </c>
      <c r="N504">
        <v>174639</v>
      </c>
      <c r="O504">
        <v>147159</v>
      </c>
      <c r="P504">
        <v>167362</v>
      </c>
      <c r="Q504">
        <v>142290</v>
      </c>
      <c r="R504">
        <v>189024</v>
      </c>
      <c r="S504">
        <f t="shared" si="29"/>
        <v>164094.79999999999</v>
      </c>
      <c r="T504">
        <f t="shared" si="30"/>
        <v>19400.968962915249</v>
      </c>
      <c r="U504" s="5">
        <f t="shared" si="31"/>
        <v>0.11823024838639158</v>
      </c>
    </row>
    <row r="505" spans="1:21" x14ac:dyDescent="0.25">
      <c r="A505" s="6" t="s">
        <v>49</v>
      </c>
      <c r="B505" s="1" t="s">
        <v>783</v>
      </c>
      <c r="C505" s="1">
        <v>16.62</v>
      </c>
      <c r="D505" s="1">
        <v>758.47460000000001</v>
      </c>
      <c r="E505" s="1">
        <v>271</v>
      </c>
      <c r="F505" t="s">
        <v>784</v>
      </c>
      <c r="G505">
        <v>5924</v>
      </c>
      <c r="H505">
        <v>4834</v>
      </c>
      <c r="I505">
        <v>4567</v>
      </c>
      <c r="J505">
        <v>5810</v>
      </c>
      <c r="K505">
        <v>4419</v>
      </c>
      <c r="L505">
        <f t="shared" si="28"/>
        <v>0</v>
      </c>
      <c r="N505">
        <v>5924</v>
      </c>
      <c r="O505">
        <v>4834</v>
      </c>
      <c r="P505">
        <v>4567</v>
      </c>
      <c r="Q505">
        <v>5810</v>
      </c>
      <c r="R505">
        <v>4419</v>
      </c>
      <c r="S505">
        <f t="shared" si="29"/>
        <v>5110.8</v>
      </c>
      <c r="T505">
        <f t="shared" si="30"/>
        <v>707.30099674749454</v>
      </c>
      <c r="U505" s="5">
        <f t="shared" si="31"/>
        <v>0.13839340157069235</v>
      </c>
    </row>
    <row r="506" spans="1:21" x14ac:dyDescent="0.25">
      <c r="A506" s="6" t="s">
        <v>49</v>
      </c>
      <c r="B506" s="1" t="s">
        <v>785</v>
      </c>
      <c r="C506" s="1">
        <v>16.63</v>
      </c>
      <c r="D506" s="1">
        <v>734.47919999999999</v>
      </c>
      <c r="E506" s="1">
        <v>265.89999999999998</v>
      </c>
      <c r="F506" t="s">
        <v>733</v>
      </c>
      <c r="G506">
        <v>12354</v>
      </c>
      <c r="H506">
        <v>8907</v>
      </c>
      <c r="I506">
        <v>10362</v>
      </c>
      <c r="J506">
        <v>11493</v>
      </c>
      <c r="K506">
        <v>11283</v>
      </c>
      <c r="L506">
        <f t="shared" si="28"/>
        <v>0</v>
      </c>
      <c r="N506">
        <v>12354</v>
      </c>
      <c r="O506">
        <v>8907</v>
      </c>
      <c r="P506">
        <v>10362</v>
      </c>
      <c r="Q506">
        <v>11493</v>
      </c>
      <c r="R506">
        <v>11283</v>
      </c>
      <c r="S506">
        <f t="shared" si="29"/>
        <v>10879.8</v>
      </c>
      <c r="T506">
        <f t="shared" si="30"/>
        <v>1310.7161019839452</v>
      </c>
      <c r="U506" s="5">
        <f t="shared" si="31"/>
        <v>0.12047244452875469</v>
      </c>
    </row>
    <row r="507" spans="1:21" x14ac:dyDescent="0.25">
      <c r="A507" s="6" t="s">
        <v>49</v>
      </c>
      <c r="B507" s="1" t="s">
        <v>786</v>
      </c>
      <c r="C507" s="1">
        <v>17.559999999999999</v>
      </c>
      <c r="D507" s="1">
        <v>760.49130000000002</v>
      </c>
      <c r="E507" s="1">
        <v>271.60000000000002</v>
      </c>
      <c r="F507" t="s">
        <v>787</v>
      </c>
      <c r="G507">
        <v>115191</v>
      </c>
      <c r="H507">
        <v>120093</v>
      </c>
      <c r="I507">
        <v>103498</v>
      </c>
      <c r="J507">
        <v>101631</v>
      </c>
      <c r="K507">
        <v>89257</v>
      </c>
      <c r="L507">
        <f t="shared" si="28"/>
        <v>0</v>
      </c>
      <c r="N507">
        <v>115191</v>
      </c>
      <c r="O507">
        <v>120093</v>
      </c>
      <c r="P507">
        <v>103498</v>
      </c>
      <c r="Q507">
        <v>101631</v>
      </c>
      <c r="R507">
        <v>89257</v>
      </c>
      <c r="S507">
        <f t="shared" si="29"/>
        <v>105934</v>
      </c>
      <c r="T507">
        <f t="shared" si="30"/>
        <v>12131.998639960359</v>
      </c>
      <c r="U507" s="5">
        <f t="shared" si="31"/>
        <v>0.11452412483206863</v>
      </c>
    </row>
    <row r="508" spans="1:21" x14ac:dyDescent="0.25">
      <c r="A508" t="s">
        <v>12</v>
      </c>
      <c r="B508" s="1" t="s">
        <v>788</v>
      </c>
      <c r="C508" s="1">
        <v>17.57</v>
      </c>
      <c r="D508" s="1">
        <v>762.50729999999999</v>
      </c>
      <c r="E508" s="1">
        <v>273.7</v>
      </c>
      <c r="F508" t="s">
        <v>776</v>
      </c>
      <c r="G508">
        <v>292390</v>
      </c>
      <c r="H508">
        <v>352476</v>
      </c>
      <c r="I508">
        <v>390104</v>
      </c>
      <c r="J508">
        <v>302968</v>
      </c>
      <c r="K508">
        <v>301638</v>
      </c>
      <c r="L508">
        <f t="shared" si="28"/>
        <v>0</v>
      </c>
      <c r="N508">
        <v>292390</v>
      </c>
      <c r="O508">
        <v>352476</v>
      </c>
      <c r="P508">
        <v>390104</v>
      </c>
      <c r="Q508">
        <v>302968</v>
      </c>
      <c r="R508">
        <v>301638</v>
      </c>
      <c r="S508">
        <f t="shared" si="29"/>
        <v>327915.2</v>
      </c>
      <c r="T508">
        <f t="shared" si="30"/>
        <v>41968.957590104583</v>
      </c>
      <c r="U508" s="5">
        <f t="shared" si="31"/>
        <v>0.12798722837521584</v>
      </c>
    </row>
    <row r="509" spans="1:21" x14ac:dyDescent="0.25">
      <c r="A509" s="6" t="s">
        <v>49</v>
      </c>
      <c r="B509" s="1" t="s">
        <v>789</v>
      </c>
      <c r="C509" s="1">
        <v>17.13</v>
      </c>
      <c r="D509" s="1">
        <v>784.49260000000004</v>
      </c>
      <c r="E509" s="1">
        <v>276.10000000000002</v>
      </c>
      <c r="F509" t="s">
        <v>790</v>
      </c>
      <c r="G509">
        <v>43426</v>
      </c>
      <c r="H509">
        <v>47684</v>
      </c>
      <c r="I509">
        <v>43292</v>
      </c>
      <c r="J509">
        <v>36814</v>
      </c>
      <c r="K509">
        <v>35494</v>
      </c>
      <c r="L509">
        <f t="shared" si="28"/>
        <v>0</v>
      </c>
      <c r="N509">
        <v>43426</v>
      </c>
      <c r="O509">
        <v>47684</v>
      </c>
      <c r="P509">
        <v>43292</v>
      </c>
      <c r="Q509">
        <v>36814</v>
      </c>
      <c r="R509">
        <v>35494</v>
      </c>
      <c r="S509">
        <f t="shared" si="29"/>
        <v>41342</v>
      </c>
      <c r="T509">
        <f t="shared" si="30"/>
        <v>5076.1306129767781</v>
      </c>
      <c r="U509" s="5">
        <f t="shared" si="31"/>
        <v>0.1227838665999898</v>
      </c>
    </row>
    <row r="510" spans="1:21" x14ac:dyDescent="0.25">
      <c r="A510" s="6" t="s">
        <v>49</v>
      </c>
      <c r="B510" s="1" t="s">
        <v>789</v>
      </c>
      <c r="C510" s="1">
        <v>17.309999999999999</v>
      </c>
      <c r="D510" s="1">
        <v>784.49069999999995</v>
      </c>
      <c r="E510" s="1">
        <v>275.5</v>
      </c>
      <c r="F510" t="s">
        <v>790</v>
      </c>
      <c r="G510">
        <v>13879</v>
      </c>
      <c r="H510">
        <v>14237</v>
      </c>
      <c r="I510">
        <v>12206</v>
      </c>
      <c r="J510">
        <v>11121</v>
      </c>
      <c r="K510">
        <v>11402</v>
      </c>
      <c r="L510">
        <f t="shared" si="28"/>
        <v>0</v>
      </c>
      <c r="N510">
        <v>13879</v>
      </c>
      <c r="O510">
        <v>14237</v>
      </c>
      <c r="P510">
        <v>12206</v>
      </c>
      <c r="Q510">
        <v>11121</v>
      </c>
      <c r="R510">
        <v>11402</v>
      </c>
      <c r="S510">
        <f t="shared" si="29"/>
        <v>12569</v>
      </c>
      <c r="T510">
        <f t="shared" si="30"/>
        <v>1422.0307661931931</v>
      </c>
      <c r="U510" s="5">
        <f t="shared" si="31"/>
        <v>0.11313793986738747</v>
      </c>
    </row>
    <row r="511" spans="1:21" x14ac:dyDescent="0.25">
      <c r="A511" s="6" t="s">
        <v>49</v>
      </c>
      <c r="B511" s="1" t="s">
        <v>791</v>
      </c>
      <c r="C511" s="1">
        <v>22.1</v>
      </c>
      <c r="D511" s="1">
        <v>780.55290000000002</v>
      </c>
      <c r="E511" s="1">
        <v>279.60000000000002</v>
      </c>
      <c r="F511" t="s">
        <v>329</v>
      </c>
      <c r="G511">
        <v>17103</v>
      </c>
      <c r="H511">
        <v>21097</v>
      </c>
      <c r="I511">
        <v>18282</v>
      </c>
      <c r="J511">
        <v>28437</v>
      </c>
      <c r="K511">
        <v>24659</v>
      </c>
      <c r="L511">
        <f t="shared" si="28"/>
        <v>0</v>
      </c>
      <c r="N511">
        <v>17103</v>
      </c>
      <c r="O511">
        <v>21097</v>
      </c>
      <c r="P511">
        <v>18282</v>
      </c>
      <c r="Q511">
        <v>28437</v>
      </c>
      <c r="R511">
        <v>24659</v>
      </c>
      <c r="S511">
        <f t="shared" si="29"/>
        <v>21915.599999999999</v>
      </c>
      <c r="T511">
        <f t="shared" si="30"/>
        <v>4666.0790606246646</v>
      </c>
      <c r="U511" s="5">
        <f t="shared" si="31"/>
        <v>0.21291130795527682</v>
      </c>
    </row>
    <row r="512" spans="1:21" x14ac:dyDescent="0.25">
      <c r="A512" s="6" t="s">
        <v>49</v>
      </c>
      <c r="B512" s="1" t="s">
        <v>792</v>
      </c>
      <c r="C512" s="1">
        <v>20.93</v>
      </c>
      <c r="D512" s="1">
        <v>778.53779999999995</v>
      </c>
      <c r="E512" s="1">
        <v>278.39999999999998</v>
      </c>
      <c r="F512" t="s">
        <v>793</v>
      </c>
      <c r="G512">
        <v>10032</v>
      </c>
      <c r="H512">
        <v>12090</v>
      </c>
      <c r="I512">
        <v>11528</v>
      </c>
      <c r="J512">
        <v>11442</v>
      </c>
      <c r="K512">
        <v>12399</v>
      </c>
      <c r="L512">
        <f t="shared" si="28"/>
        <v>0</v>
      </c>
      <c r="N512">
        <v>10032</v>
      </c>
      <c r="O512">
        <v>12090</v>
      </c>
      <c r="P512">
        <v>11528</v>
      </c>
      <c r="Q512">
        <v>11442</v>
      </c>
      <c r="R512">
        <v>12399</v>
      </c>
      <c r="S512">
        <f t="shared" si="29"/>
        <v>11498.2</v>
      </c>
      <c r="T512">
        <f t="shared" si="30"/>
        <v>910.41979328219793</v>
      </c>
      <c r="U512" s="5">
        <f t="shared" si="31"/>
        <v>7.9179331832999758E-2</v>
      </c>
    </row>
    <row r="513" spans="1:21" x14ac:dyDescent="0.25">
      <c r="A513" t="s">
        <v>12</v>
      </c>
      <c r="B513" s="1" t="s">
        <v>794</v>
      </c>
      <c r="C513" s="1">
        <v>23.25</v>
      </c>
      <c r="D513" s="1">
        <v>772.58460000000002</v>
      </c>
      <c r="E513" s="1">
        <v>286.3</v>
      </c>
      <c r="F513" t="s">
        <v>397</v>
      </c>
      <c r="G513">
        <v>564010</v>
      </c>
      <c r="H513">
        <v>923085</v>
      </c>
      <c r="I513">
        <v>776620</v>
      </c>
      <c r="J513">
        <v>828069</v>
      </c>
      <c r="K513">
        <v>794322</v>
      </c>
      <c r="L513">
        <f t="shared" si="28"/>
        <v>0</v>
      </c>
      <c r="N513">
        <v>564010</v>
      </c>
      <c r="O513">
        <v>923085</v>
      </c>
      <c r="P513">
        <v>776620</v>
      </c>
      <c r="Q513">
        <v>828069</v>
      </c>
      <c r="R513">
        <v>794322</v>
      </c>
      <c r="S513">
        <f t="shared" si="29"/>
        <v>777221.2</v>
      </c>
      <c r="T513">
        <f t="shared" si="30"/>
        <v>131921.91016165569</v>
      </c>
      <c r="U513" s="5">
        <f t="shared" si="31"/>
        <v>0.16973534710794777</v>
      </c>
    </row>
    <row r="514" spans="1:21" x14ac:dyDescent="0.25">
      <c r="A514" s="6" t="s">
        <v>49</v>
      </c>
      <c r="B514" s="1" t="s">
        <v>795</v>
      </c>
      <c r="C514" s="1">
        <v>21.75</v>
      </c>
      <c r="D514" s="1">
        <v>792.55330000000004</v>
      </c>
      <c r="E514" s="1">
        <v>281.8</v>
      </c>
      <c r="F514" t="s">
        <v>796</v>
      </c>
      <c r="G514">
        <v>67691</v>
      </c>
      <c r="H514">
        <v>53857</v>
      </c>
      <c r="I514">
        <v>55854</v>
      </c>
      <c r="J514">
        <v>51286</v>
      </c>
      <c r="K514">
        <v>44097</v>
      </c>
      <c r="L514">
        <f t="shared" si="28"/>
        <v>0</v>
      </c>
      <c r="N514">
        <v>67691</v>
      </c>
      <c r="O514">
        <v>53857</v>
      </c>
      <c r="P514">
        <v>55854</v>
      </c>
      <c r="Q514">
        <v>51286</v>
      </c>
      <c r="R514">
        <v>44097</v>
      </c>
      <c r="S514">
        <f t="shared" si="29"/>
        <v>54557</v>
      </c>
      <c r="T514">
        <f t="shared" si="30"/>
        <v>8584.6550018040907</v>
      </c>
      <c r="U514" s="5">
        <f t="shared" si="31"/>
        <v>0.15735203551889015</v>
      </c>
    </row>
    <row r="515" spans="1:21" x14ac:dyDescent="0.25">
      <c r="A515" s="6" t="s">
        <v>49</v>
      </c>
      <c r="B515" s="1" t="s">
        <v>797</v>
      </c>
      <c r="C515" s="1">
        <v>21.34</v>
      </c>
      <c r="D515" s="1">
        <v>816.55340000000001</v>
      </c>
      <c r="E515" s="1">
        <v>285.8</v>
      </c>
      <c r="F515" t="s">
        <v>798</v>
      </c>
      <c r="G515">
        <v>28824</v>
      </c>
      <c r="H515">
        <v>30568</v>
      </c>
      <c r="I515">
        <v>28165</v>
      </c>
      <c r="J515">
        <v>28186</v>
      </c>
      <c r="K515">
        <v>27185</v>
      </c>
      <c r="L515">
        <f t="shared" ref="L515:L578" si="32">COUNTIF(G515:K515,0)</f>
        <v>0</v>
      </c>
      <c r="N515">
        <v>28824</v>
      </c>
      <c r="O515">
        <v>30568</v>
      </c>
      <c r="P515">
        <v>28165</v>
      </c>
      <c r="Q515">
        <v>28186</v>
      </c>
      <c r="R515">
        <v>27185</v>
      </c>
      <c r="S515">
        <f t="shared" si="29"/>
        <v>28585.599999999999</v>
      </c>
      <c r="T515">
        <f t="shared" si="30"/>
        <v>1253.4960311066006</v>
      </c>
      <c r="U515" s="5">
        <f t="shared" si="31"/>
        <v>4.3850611185582977E-2</v>
      </c>
    </row>
    <row r="516" spans="1:21" x14ac:dyDescent="0.25">
      <c r="A516" s="6" t="s">
        <v>49</v>
      </c>
      <c r="B516" s="1" t="s">
        <v>799</v>
      </c>
      <c r="C516" s="1">
        <v>20.440000000000001</v>
      </c>
      <c r="D516" s="1">
        <v>790.53859999999997</v>
      </c>
      <c r="E516" s="1">
        <v>279.5</v>
      </c>
      <c r="F516" t="s">
        <v>800</v>
      </c>
      <c r="G516">
        <v>14086</v>
      </c>
      <c r="H516">
        <v>11776</v>
      </c>
      <c r="I516">
        <v>14926</v>
      </c>
      <c r="J516">
        <v>13274</v>
      </c>
      <c r="K516">
        <v>12705</v>
      </c>
      <c r="L516">
        <f t="shared" si="32"/>
        <v>0</v>
      </c>
      <c r="N516">
        <v>14086</v>
      </c>
      <c r="O516">
        <v>11776</v>
      </c>
      <c r="P516">
        <v>14926</v>
      </c>
      <c r="Q516">
        <v>13274</v>
      </c>
      <c r="R516">
        <v>12705</v>
      </c>
      <c r="S516">
        <f t="shared" ref="S516:S579" si="33">AVERAGE(N516:R516)</f>
        <v>13353.4</v>
      </c>
      <c r="T516">
        <f t="shared" ref="T516:T579" si="34">STDEV(N516:R516)</f>
        <v>1217.0344284365995</v>
      </c>
      <c r="U516" s="5">
        <f t="shared" ref="U516:U579" si="35">T516/S516</f>
        <v>9.1140415806955491E-2</v>
      </c>
    </row>
    <row r="517" spans="1:21" x14ac:dyDescent="0.25">
      <c r="A517" s="6" t="s">
        <v>49</v>
      </c>
      <c r="B517" s="1" t="s">
        <v>801</v>
      </c>
      <c r="C517" s="1">
        <v>20.02</v>
      </c>
      <c r="D517" s="1">
        <v>814.53769999999997</v>
      </c>
      <c r="E517" s="1">
        <v>283.39999999999998</v>
      </c>
      <c r="F517" t="s">
        <v>802</v>
      </c>
      <c r="G517">
        <v>2793</v>
      </c>
      <c r="H517">
        <v>2433</v>
      </c>
      <c r="I517">
        <v>2904</v>
      </c>
      <c r="J517">
        <v>3230</v>
      </c>
      <c r="K517">
        <v>2985</v>
      </c>
      <c r="L517">
        <f t="shared" si="32"/>
        <v>0</v>
      </c>
      <c r="N517">
        <v>2793</v>
      </c>
      <c r="O517">
        <v>2433</v>
      </c>
      <c r="P517">
        <v>2904</v>
      </c>
      <c r="Q517">
        <v>3230</v>
      </c>
      <c r="R517">
        <v>2985</v>
      </c>
      <c r="S517">
        <f t="shared" si="33"/>
        <v>2869</v>
      </c>
      <c r="T517">
        <f t="shared" si="34"/>
        <v>291.9220786442848</v>
      </c>
      <c r="U517" s="5">
        <f t="shared" si="35"/>
        <v>0.10175046310361965</v>
      </c>
    </row>
    <row r="518" spans="1:21" x14ac:dyDescent="0.25">
      <c r="A518" s="6" t="s">
        <v>49</v>
      </c>
      <c r="B518" s="1" t="s">
        <v>803</v>
      </c>
      <c r="C518" s="1">
        <v>20.68</v>
      </c>
      <c r="D518" s="1">
        <v>740.52229999999997</v>
      </c>
      <c r="E518" s="1">
        <v>271.10000000000002</v>
      </c>
      <c r="F518" t="s">
        <v>754</v>
      </c>
      <c r="G518">
        <v>156348</v>
      </c>
      <c r="H518">
        <v>137265</v>
      </c>
      <c r="I518">
        <v>147404</v>
      </c>
      <c r="J518">
        <v>139678</v>
      </c>
      <c r="K518">
        <v>128609</v>
      </c>
      <c r="L518">
        <f t="shared" si="32"/>
        <v>0</v>
      </c>
      <c r="N518">
        <v>156348</v>
      </c>
      <c r="O518">
        <v>137265</v>
      </c>
      <c r="P518">
        <v>147404</v>
      </c>
      <c r="Q518">
        <v>139678</v>
      </c>
      <c r="R518">
        <v>128609</v>
      </c>
      <c r="S518">
        <f t="shared" si="33"/>
        <v>141860.79999999999</v>
      </c>
      <c r="T518">
        <f t="shared" si="34"/>
        <v>10513.113558789328</v>
      </c>
      <c r="U518" s="5">
        <f t="shared" si="35"/>
        <v>7.4108658338239514E-2</v>
      </c>
    </row>
    <row r="519" spans="1:21" x14ac:dyDescent="0.25">
      <c r="A519" s="6" t="s">
        <v>49</v>
      </c>
      <c r="B519" s="1" t="s">
        <v>804</v>
      </c>
      <c r="C519" s="1">
        <v>22.19</v>
      </c>
      <c r="D519" s="1">
        <v>768.55290000000002</v>
      </c>
      <c r="E519" s="1">
        <v>277.3</v>
      </c>
      <c r="F519" t="s">
        <v>805</v>
      </c>
      <c r="G519">
        <v>100576</v>
      </c>
      <c r="H519">
        <v>98503</v>
      </c>
      <c r="I519">
        <v>112012</v>
      </c>
      <c r="J519">
        <v>86521</v>
      </c>
      <c r="K519">
        <v>88665</v>
      </c>
      <c r="L519">
        <f t="shared" si="32"/>
        <v>0</v>
      </c>
      <c r="N519">
        <v>100576</v>
      </c>
      <c r="O519">
        <v>98503</v>
      </c>
      <c r="P519">
        <v>112012</v>
      </c>
      <c r="Q519">
        <v>86521</v>
      </c>
      <c r="R519">
        <v>88665</v>
      </c>
      <c r="S519">
        <f t="shared" si="33"/>
        <v>97255.4</v>
      </c>
      <c r="T519">
        <f t="shared" si="34"/>
        <v>10239.170488862856</v>
      </c>
      <c r="U519" s="5">
        <f t="shared" si="35"/>
        <v>0.10528125419115912</v>
      </c>
    </row>
    <row r="520" spans="1:21" x14ac:dyDescent="0.25">
      <c r="A520" t="s">
        <v>12</v>
      </c>
      <c r="B520" s="1" t="s">
        <v>806</v>
      </c>
      <c r="C520" s="1">
        <v>19.350000000000001</v>
      </c>
      <c r="D520" s="1">
        <v>790.53909999999996</v>
      </c>
      <c r="E520" s="1">
        <v>280.89999999999998</v>
      </c>
      <c r="F520" t="s">
        <v>807</v>
      </c>
      <c r="G520">
        <v>106097</v>
      </c>
      <c r="H520">
        <v>92148</v>
      </c>
      <c r="I520">
        <v>103755</v>
      </c>
      <c r="J520">
        <v>92546</v>
      </c>
      <c r="K520">
        <v>110661</v>
      </c>
      <c r="L520">
        <f t="shared" si="32"/>
        <v>0</v>
      </c>
      <c r="N520">
        <v>106097</v>
      </c>
      <c r="O520">
        <v>92148</v>
      </c>
      <c r="P520">
        <v>103755</v>
      </c>
      <c r="Q520">
        <v>92546</v>
      </c>
      <c r="R520">
        <v>110661</v>
      </c>
      <c r="S520">
        <f t="shared" si="33"/>
        <v>101041.4</v>
      </c>
      <c r="T520">
        <f t="shared" si="34"/>
        <v>8317.5087195626074</v>
      </c>
      <c r="U520" s="5">
        <f t="shared" si="35"/>
        <v>8.2317829321076383E-2</v>
      </c>
    </row>
    <row r="521" spans="1:21" x14ac:dyDescent="0.25">
      <c r="A521" t="s">
        <v>12</v>
      </c>
      <c r="B521" s="1" t="s">
        <v>808</v>
      </c>
      <c r="C521" s="1">
        <v>18.02</v>
      </c>
      <c r="D521" s="1">
        <v>812.52110000000005</v>
      </c>
      <c r="E521" s="1">
        <v>284.39999999999998</v>
      </c>
      <c r="F521" t="s">
        <v>809</v>
      </c>
      <c r="G521">
        <v>181031</v>
      </c>
      <c r="H521">
        <v>236096</v>
      </c>
      <c r="I521">
        <v>206537</v>
      </c>
      <c r="J521">
        <v>178360</v>
      </c>
      <c r="K521">
        <v>150318</v>
      </c>
      <c r="L521">
        <f t="shared" si="32"/>
        <v>0</v>
      </c>
      <c r="N521">
        <v>181031</v>
      </c>
      <c r="O521">
        <v>236096</v>
      </c>
      <c r="P521">
        <v>206537</v>
      </c>
      <c r="Q521">
        <v>178360</v>
      </c>
      <c r="R521">
        <v>150318</v>
      </c>
      <c r="S521">
        <f t="shared" si="33"/>
        <v>190468.4</v>
      </c>
      <c r="T521">
        <f t="shared" si="34"/>
        <v>32356.646447059422</v>
      </c>
      <c r="U521" s="5">
        <f t="shared" si="35"/>
        <v>0.16987934191214618</v>
      </c>
    </row>
    <row r="522" spans="1:21" x14ac:dyDescent="0.25">
      <c r="A522" s="6" t="s">
        <v>49</v>
      </c>
      <c r="B522" s="1" t="s">
        <v>810</v>
      </c>
      <c r="C522" s="1">
        <v>18.100000000000001</v>
      </c>
      <c r="D522" s="1">
        <v>710.47659999999996</v>
      </c>
      <c r="E522" s="1">
        <v>263.7</v>
      </c>
      <c r="F522" t="s">
        <v>731</v>
      </c>
      <c r="G522">
        <v>17582</v>
      </c>
      <c r="H522">
        <v>19271</v>
      </c>
      <c r="I522">
        <v>17910</v>
      </c>
      <c r="J522">
        <v>17846</v>
      </c>
      <c r="K522">
        <v>17307</v>
      </c>
      <c r="L522">
        <f t="shared" si="32"/>
        <v>0</v>
      </c>
      <c r="N522">
        <v>17582</v>
      </c>
      <c r="O522">
        <v>19271</v>
      </c>
      <c r="P522">
        <v>17910</v>
      </c>
      <c r="Q522">
        <v>17846</v>
      </c>
      <c r="R522">
        <v>17307</v>
      </c>
      <c r="S522">
        <f t="shared" si="33"/>
        <v>17983.2</v>
      </c>
      <c r="T522">
        <f t="shared" si="34"/>
        <v>758.42250757740567</v>
      </c>
      <c r="U522" s="5">
        <f t="shared" si="35"/>
        <v>4.2173946103997377E-2</v>
      </c>
    </row>
    <row r="523" spans="1:21" x14ac:dyDescent="0.25">
      <c r="A523" t="s">
        <v>12</v>
      </c>
      <c r="B523" s="1" t="s">
        <v>811</v>
      </c>
      <c r="C523" s="1">
        <v>18.47</v>
      </c>
      <c r="D523" s="1">
        <v>738.50689999999997</v>
      </c>
      <c r="E523" s="1">
        <v>272.60000000000002</v>
      </c>
      <c r="F523" t="s">
        <v>812</v>
      </c>
      <c r="G523">
        <v>3678738</v>
      </c>
      <c r="H523">
        <v>3392613</v>
      </c>
      <c r="I523">
        <v>3886417</v>
      </c>
      <c r="J523">
        <v>3518108</v>
      </c>
      <c r="K523">
        <v>3904710</v>
      </c>
      <c r="L523">
        <f t="shared" si="32"/>
        <v>0</v>
      </c>
      <c r="N523">
        <v>3678738</v>
      </c>
      <c r="O523">
        <v>3392613</v>
      </c>
      <c r="P523">
        <v>3886417</v>
      </c>
      <c r="Q523">
        <v>3518108</v>
      </c>
      <c r="R523">
        <v>3904710</v>
      </c>
      <c r="S523">
        <f t="shared" si="33"/>
        <v>3676117.2</v>
      </c>
      <c r="T523">
        <f t="shared" si="34"/>
        <v>224626.95819224371</v>
      </c>
      <c r="U523" s="5">
        <f t="shared" si="35"/>
        <v>6.1104406081569897E-2</v>
      </c>
    </row>
    <row r="524" spans="1:21" x14ac:dyDescent="0.25">
      <c r="A524" t="s">
        <v>12</v>
      </c>
      <c r="B524" s="1" t="s">
        <v>813</v>
      </c>
      <c r="C524" s="1">
        <v>20.67</v>
      </c>
      <c r="D524" s="1">
        <v>766.53790000000004</v>
      </c>
      <c r="E524" s="1">
        <v>280.3</v>
      </c>
      <c r="F524" t="s">
        <v>549</v>
      </c>
      <c r="G524">
        <v>940775</v>
      </c>
      <c r="H524">
        <v>1020124</v>
      </c>
      <c r="I524">
        <v>942155</v>
      </c>
      <c r="J524">
        <v>787138</v>
      </c>
      <c r="K524">
        <v>960826</v>
      </c>
      <c r="L524">
        <f t="shared" si="32"/>
        <v>0</v>
      </c>
      <c r="N524">
        <v>940775</v>
      </c>
      <c r="O524">
        <v>1020124</v>
      </c>
      <c r="P524">
        <v>942155</v>
      </c>
      <c r="Q524">
        <v>787138</v>
      </c>
      <c r="R524">
        <v>960826</v>
      </c>
      <c r="S524">
        <f t="shared" si="33"/>
        <v>930203.6</v>
      </c>
      <c r="T524">
        <f t="shared" si="34"/>
        <v>86234.804576226641</v>
      </c>
      <c r="U524" s="5">
        <f t="shared" si="35"/>
        <v>9.2705300835458651E-2</v>
      </c>
    </row>
    <row r="525" spans="1:21" x14ac:dyDescent="0.25">
      <c r="A525" t="s">
        <v>12</v>
      </c>
      <c r="B525" s="1" t="s">
        <v>813</v>
      </c>
      <c r="C525" s="1">
        <v>20.440000000000001</v>
      </c>
      <c r="D525" s="1">
        <v>766.5385</v>
      </c>
      <c r="E525" s="1">
        <v>279.7</v>
      </c>
      <c r="F525" t="s">
        <v>549</v>
      </c>
      <c r="G525">
        <v>7806663</v>
      </c>
      <c r="H525">
        <v>9109856</v>
      </c>
      <c r="I525">
        <v>8250428</v>
      </c>
      <c r="J525">
        <v>8645929</v>
      </c>
      <c r="K525">
        <v>7713799</v>
      </c>
      <c r="L525">
        <f t="shared" si="32"/>
        <v>0</v>
      </c>
      <c r="N525">
        <v>7806663</v>
      </c>
      <c r="O525">
        <v>9109856</v>
      </c>
      <c r="P525">
        <v>8250428</v>
      </c>
      <c r="Q525">
        <v>8645929</v>
      </c>
      <c r="R525">
        <v>7713799</v>
      </c>
      <c r="S525">
        <f t="shared" si="33"/>
        <v>8305335</v>
      </c>
      <c r="T525">
        <f t="shared" si="34"/>
        <v>584136.47673424741</v>
      </c>
      <c r="U525" s="5">
        <f t="shared" si="35"/>
        <v>7.0332680949564033E-2</v>
      </c>
    </row>
    <row r="526" spans="1:21" x14ac:dyDescent="0.25">
      <c r="A526" s="6" t="s">
        <v>49</v>
      </c>
      <c r="B526" s="1" t="s">
        <v>814</v>
      </c>
      <c r="C526" s="1">
        <v>18.760000000000002</v>
      </c>
      <c r="D526" s="1">
        <v>762.50649999999996</v>
      </c>
      <c r="E526" s="1">
        <v>272.7</v>
      </c>
      <c r="F526" t="s">
        <v>717</v>
      </c>
      <c r="G526">
        <v>261621</v>
      </c>
      <c r="H526">
        <v>243944</v>
      </c>
      <c r="I526">
        <v>262579</v>
      </c>
      <c r="J526">
        <v>263475</v>
      </c>
      <c r="K526">
        <v>336852</v>
      </c>
      <c r="L526">
        <f t="shared" si="32"/>
        <v>0</v>
      </c>
      <c r="N526">
        <v>261621</v>
      </c>
      <c r="O526">
        <v>243944</v>
      </c>
      <c r="P526">
        <v>262579</v>
      </c>
      <c r="Q526">
        <v>263475</v>
      </c>
      <c r="R526">
        <v>336852</v>
      </c>
      <c r="S526">
        <f t="shared" si="33"/>
        <v>273694.2</v>
      </c>
      <c r="T526">
        <f t="shared" si="34"/>
        <v>36220.587994951115</v>
      </c>
      <c r="U526" s="5">
        <f t="shared" si="35"/>
        <v>0.13233962573905883</v>
      </c>
    </row>
    <row r="527" spans="1:21" x14ac:dyDescent="0.25">
      <c r="A527" s="6" t="s">
        <v>49</v>
      </c>
      <c r="B527" s="1" t="s">
        <v>815</v>
      </c>
      <c r="C527" s="1">
        <v>22.81</v>
      </c>
      <c r="D527" s="1">
        <v>794.56899999999996</v>
      </c>
      <c r="E527" s="1">
        <v>281.8</v>
      </c>
      <c r="F527" t="s">
        <v>816</v>
      </c>
      <c r="G527">
        <v>66814</v>
      </c>
      <c r="H527">
        <v>79577</v>
      </c>
      <c r="I527">
        <v>79236</v>
      </c>
      <c r="J527">
        <v>79238</v>
      </c>
      <c r="K527">
        <v>76419</v>
      </c>
      <c r="L527">
        <f t="shared" si="32"/>
        <v>0</v>
      </c>
      <c r="N527">
        <v>66814</v>
      </c>
      <c r="O527">
        <v>79577</v>
      </c>
      <c r="P527">
        <v>79236</v>
      </c>
      <c r="Q527">
        <v>79238</v>
      </c>
      <c r="R527">
        <v>76419</v>
      </c>
      <c r="S527">
        <f t="shared" si="33"/>
        <v>76256.800000000003</v>
      </c>
      <c r="T527">
        <f t="shared" si="34"/>
        <v>5430.9229142016002</v>
      </c>
      <c r="U527" s="5">
        <f t="shared" si="35"/>
        <v>7.1218867224976654E-2</v>
      </c>
    </row>
    <row r="528" spans="1:21" x14ac:dyDescent="0.25">
      <c r="A528" s="6" t="s">
        <v>49</v>
      </c>
      <c r="B528" s="1" t="s">
        <v>817</v>
      </c>
      <c r="C528" s="1">
        <v>18.63</v>
      </c>
      <c r="D528" s="1">
        <v>786.50699999999995</v>
      </c>
      <c r="E528" s="1">
        <v>277.2</v>
      </c>
      <c r="F528" t="s">
        <v>818</v>
      </c>
      <c r="G528">
        <v>28531</v>
      </c>
      <c r="H528">
        <v>22106</v>
      </c>
      <c r="I528">
        <v>22676</v>
      </c>
      <c r="J528">
        <v>21861</v>
      </c>
      <c r="K528">
        <v>21551</v>
      </c>
      <c r="L528">
        <f t="shared" si="32"/>
        <v>0</v>
      </c>
      <c r="N528">
        <v>28531</v>
      </c>
      <c r="O528">
        <v>22106</v>
      </c>
      <c r="P528">
        <v>22676</v>
      </c>
      <c r="Q528">
        <v>21861</v>
      </c>
      <c r="R528">
        <v>21551</v>
      </c>
      <c r="S528">
        <f t="shared" si="33"/>
        <v>23345</v>
      </c>
      <c r="T528">
        <f t="shared" si="34"/>
        <v>2928.2234375129233</v>
      </c>
      <c r="U528" s="5">
        <f t="shared" si="35"/>
        <v>0.12543257389217918</v>
      </c>
    </row>
    <row r="529" spans="1:21" x14ac:dyDescent="0.25">
      <c r="A529" s="6" t="s">
        <v>49</v>
      </c>
      <c r="B529" s="1" t="s">
        <v>819</v>
      </c>
      <c r="C529" s="1">
        <v>23.64</v>
      </c>
      <c r="D529" s="1">
        <v>822.60050000000001</v>
      </c>
      <c r="E529" s="1">
        <v>288</v>
      </c>
      <c r="F529" t="s">
        <v>820</v>
      </c>
      <c r="G529">
        <v>4469</v>
      </c>
      <c r="H529">
        <v>5298</v>
      </c>
      <c r="I529">
        <v>5156</v>
      </c>
      <c r="J529">
        <v>5944</v>
      </c>
      <c r="K529">
        <v>5878</v>
      </c>
      <c r="L529">
        <f t="shared" si="32"/>
        <v>0</v>
      </c>
      <c r="N529">
        <v>4469</v>
      </c>
      <c r="O529">
        <v>5298</v>
      </c>
      <c r="P529">
        <v>5156</v>
      </c>
      <c r="Q529">
        <v>5944</v>
      </c>
      <c r="R529">
        <v>5878</v>
      </c>
      <c r="S529">
        <f t="shared" si="33"/>
        <v>5349</v>
      </c>
      <c r="T529">
        <f t="shared" si="34"/>
        <v>601.6884575924654</v>
      </c>
      <c r="U529" s="5">
        <f t="shared" si="35"/>
        <v>0.11248615771031321</v>
      </c>
    </row>
    <row r="530" spans="1:21" x14ac:dyDescent="0.25">
      <c r="A530" s="6" t="s">
        <v>49</v>
      </c>
      <c r="B530" s="1" t="s">
        <v>821</v>
      </c>
      <c r="C530" s="1">
        <v>17.97</v>
      </c>
      <c r="D530" s="1">
        <v>810.50609999999995</v>
      </c>
      <c r="E530" s="1">
        <v>280.60000000000002</v>
      </c>
      <c r="F530" t="s">
        <v>822</v>
      </c>
      <c r="G530">
        <v>22204</v>
      </c>
      <c r="H530">
        <v>27038</v>
      </c>
      <c r="I530">
        <v>26483</v>
      </c>
      <c r="J530">
        <v>25562</v>
      </c>
      <c r="K530">
        <v>20027</v>
      </c>
      <c r="L530">
        <f t="shared" si="32"/>
        <v>0</v>
      </c>
      <c r="N530">
        <v>22204</v>
      </c>
      <c r="O530">
        <v>27038</v>
      </c>
      <c r="P530">
        <v>26483</v>
      </c>
      <c r="Q530">
        <v>25562</v>
      </c>
      <c r="R530">
        <v>20027</v>
      </c>
      <c r="S530">
        <f t="shared" si="33"/>
        <v>24262.799999999999</v>
      </c>
      <c r="T530">
        <f t="shared" si="34"/>
        <v>3020.7450571009872</v>
      </c>
      <c r="U530" s="5">
        <f t="shared" si="35"/>
        <v>0.12450109043890183</v>
      </c>
    </row>
    <row r="531" spans="1:21" x14ac:dyDescent="0.25">
      <c r="A531" s="6" t="s">
        <v>49</v>
      </c>
      <c r="B531" s="1" t="s">
        <v>823</v>
      </c>
      <c r="C531" s="1">
        <v>18.739999999999998</v>
      </c>
      <c r="D531" s="1">
        <v>736.49080000000004</v>
      </c>
      <c r="E531" s="1">
        <v>269.39999999999998</v>
      </c>
      <c r="F531" t="s">
        <v>780</v>
      </c>
      <c r="G531">
        <v>171958</v>
      </c>
      <c r="H531">
        <v>182119</v>
      </c>
      <c r="I531">
        <v>168578</v>
      </c>
      <c r="J531">
        <v>180838</v>
      </c>
      <c r="K531">
        <v>208327</v>
      </c>
      <c r="L531">
        <f t="shared" si="32"/>
        <v>0</v>
      </c>
      <c r="N531">
        <v>171958</v>
      </c>
      <c r="O531">
        <v>182119</v>
      </c>
      <c r="P531">
        <v>168578</v>
      </c>
      <c r="Q531">
        <v>180838</v>
      </c>
      <c r="R531">
        <v>208327</v>
      </c>
      <c r="S531">
        <f t="shared" si="33"/>
        <v>182364</v>
      </c>
      <c r="T531">
        <f t="shared" si="34"/>
        <v>15610.931282277814</v>
      </c>
      <c r="U531" s="5">
        <f t="shared" si="35"/>
        <v>8.5603141421979195E-2</v>
      </c>
    </row>
    <row r="532" spans="1:21" x14ac:dyDescent="0.25">
      <c r="A532" t="s">
        <v>12</v>
      </c>
      <c r="B532" s="1" t="s">
        <v>824</v>
      </c>
      <c r="C532" s="1">
        <v>20.92</v>
      </c>
      <c r="D532" s="1">
        <v>766.53859999999997</v>
      </c>
      <c r="E532" s="1">
        <v>281.39999999999998</v>
      </c>
      <c r="F532" t="s">
        <v>549</v>
      </c>
      <c r="G532">
        <v>1949725</v>
      </c>
      <c r="H532">
        <v>2045683</v>
      </c>
      <c r="I532">
        <v>2054364</v>
      </c>
      <c r="J532">
        <v>1978330</v>
      </c>
      <c r="K532">
        <v>1823619</v>
      </c>
      <c r="L532">
        <f t="shared" si="32"/>
        <v>0</v>
      </c>
      <c r="N532">
        <v>1949725</v>
      </c>
      <c r="O532">
        <v>2045683</v>
      </c>
      <c r="P532">
        <v>2054364</v>
      </c>
      <c r="Q532">
        <v>1978330</v>
      </c>
      <c r="R532">
        <v>1823619</v>
      </c>
      <c r="S532">
        <f t="shared" si="33"/>
        <v>1970344.2</v>
      </c>
      <c r="T532">
        <f t="shared" si="34"/>
        <v>93210.072286743773</v>
      </c>
      <c r="U532" s="5">
        <f t="shared" si="35"/>
        <v>4.7306492077244057E-2</v>
      </c>
    </row>
    <row r="533" spans="1:21" x14ac:dyDescent="0.25">
      <c r="A533" s="6" t="s">
        <v>49</v>
      </c>
      <c r="B533" s="1" t="s">
        <v>825</v>
      </c>
      <c r="C533" s="1">
        <v>19</v>
      </c>
      <c r="D533" s="1">
        <v>762.50649999999996</v>
      </c>
      <c r="E533" s="1">
        <v>273.89999999999998</v>
      </c>
      <c r="F533" t="s">
        <v>717</v>
      </c>
      <c r="G533">
        <v>147965</v>
      </c>
      <c r="H533">
        <v>142362</v>
      </c>
      <c r="I533">
        <v>138045</v>
      </c>
      <c r="J533">
        <v>125504</v>
      </c>
      <c r="K533">
        <v>125842</v>
      </c>
      <c r="L533">
        <f t="shared" si="32"/>
        <v>0</v>
      </c>
      <c r="N533">
        <v>147965</v>
      </c>
      <c r="O533">
        <v>142362</v>
      </c>
      <c r="P533">
        <v>138045</v>
      </c>
      <c r="Q533">
        <v>125504</v>
      </c>
      <c r="R533">
        <v>125842</v>
      </c>
      <c r="S533">
        <f t="shared" si="33"/>
        <v>135943.6</v>
      </c>
      <c r="T533">
        <f t="shared" si="34"/>
        <v>10014.406737296023</v>
      </c>
      <c r="U533" s="5">
        <f t="shared" si="35"/>
        <v>7.3665893335883581E-2</v>
      </c>
    </row>
    <row r="534" spans="1:21" x14ac:dyDescent="0.25">
      <c r="A534" s="6" t="s">
        <v>49</v>
      </c>
      <c r="B534" s="1" t="s">
        <v>826</v>
      </c>
      <c r="C534" s="1">
        <v>22.51</v>
      </c>
      <c r="D534" s="1">
        <v>794.56899999999996</v>
      </c>
      <c r="E534" s="1">
        <v>283</v>
      </c>
      <c r="F534" t="s">
        <v>816</v>
      </c>
      <c r="G534">
        <v>70423</v>
      </c>
      <c r="H534">
        <v>69361</v>
      </c>
      <c r="I534">
        <v>77025</v>
      </c>
      <c r="J534">
        <v>73691</v>
      </c>
      <c r="K534">
        <v>72802</v>
      </c>
      <c r="L534">
        <f t="shared" si="32"/>
        <v>0</v>
      </c>
      <c r="N534">
        <v>70423</v>
      </c>
      <c r="O534">
        <v>69361</v>
      </c>
      <c r="P534">
        <v>77025</v>
      </c>
      <c r="Q534">
        <v>73691</v>
      </c>
      <c r="R534">
        <v>72802</v>
      </c>
      <c r="S534">
        <f t="shared" si="33"/>
        <v>72660.399999999994</v>
      </c>
      <c r="T534">
        <f t="shared" si="34"/>
        <v>3000.9964678419733</v>
      </c>
      <c r="U534" s="5">
        <f t="shared" si="35"/>
        <v>4.130167832604794E-2</v>
      </c>
    </row>
    <row r="535" spans="1:21" x14ac:dyDescent="0.25">
      <c r="A535" s="6" t="s">
        <v>49</v>
      </c>
      <c r="B535" s="1" t="s">
        <v>827</v>
      </c>
      <c r="C535" s="1">
        <v>16.850000000000001</v>
      </c>
      <c r="D535" s="1">
        <v>808.4923</v>
      </c>
      <c r="E535" s="1">
        <v>279.39999999999998</v>
      </c>
      <c r="F535" t="s">
        <v>828</v>
      </c>
      <c r="G535">
        <v>3351</v>
      </c>
      <c r="H535">
        <v>3028</v>
      </c>
      <c r="I535">
        <v>3250</v>
      </c>
      <c r="J535">
        <v>2421</v>
      </c>
      <c r="K535">
        <v>2243</v>
      </c>
      <c r="L535">
        <f t="shared" si="32"/>
        <v>0</v>
      </c>
      <c r="N535">
        <v>3351</v>
      </c>
      <c r="O535">
        <v>3028</v>
      </c>
      <c r="P535">
        <v>3250</v>
      </c>
      <c r="Q535">
        <v>2421</v>
      </c>
      <c r="R535">
        <v>2243</v>
      </c>
      <c r="S535">
        <f t="shared" si="33"/>
        <v>2858.6</v>
      </c>
      <c r="T535">
        <f t="shared" si="34"/>
        <v>498.6996089832042</v>
      </c>
      <c r="U535" s="5">
        <f t="shared" si="35"/>
        <v>0.17445589063989514</v>
      </c>
    </row>
    <row r="536" spans="1:21" x14ac:dyDescent="0.25">
      <c r="A536" s="6" t="s">
        <v>49</v>
      </c>
      <c r="B536" s="1" t="s">
        <v>829</v>
      </c>
      <c r="C536" s="1">
        <v>17.649999999999999</v>
      </c>
      <c r="D536" s="1">
        <v>734.47609999999997</v>
      </c>
      <c r="E536" s="1">
        <v>268.2</v>
      </c>
      <c r="F536" t="s">
        <v>733</v>
      </c>
      <c r="G536">
        <v>42936</v>
      </c>
      <c r="H536">
        <v>35909</v>
      </c>
      <c r="I536">
        <v>39096</v>
      </c>
      <c r="J536">
        <v>37883</v>
      </c>
      <c r="K536">
        <v>34508</v>
      </c>
      <c r="L536">
        <f t="shared" si="32"/>
        <v>0</v>
      </c>
      <c r="N536">
        <v>42936</v>
      </c>
      <c r="O536">
        <v>35909</v>
      </c>
      <c r="P536">
        <v>39096</v>
      </c>
      <c r="Q536">
        <v>37883</v>
      </c>
      <c r="R536">
        <v>34508</v>
      </c>
      <c r="S536">
        <f t="shared" si="33"/>
        <v>38066.400000000001</v>
      </c>
      <c r="T536">
        <f t="shared" si="34"/>
        <v>3245.1233104459993</v>
      </c>
      <c r="U536" s="5">
        <f t="shared" si="35"/>
        <v>8.524902040765607E-2</v>
      </c>
    </row>
    <row r="537" spans="1:21" x14ac:dyDescent="0.25">
      <c r="A537" s="6" t="s">
        <v>49</v>
      </c>
      <c r="B537" s="1" t="s">
        <v>830</v>
      </c>
      <c r="C537" s="1">
        <v>17.93</v>
      </c>
      <c r="D537" s="1">
        <v>760.49109999999996</v>
      </c>
      <c r="E537" s="1">
        <v>272.7</v>
      </c>
      <c r="F537" t="s">
        <v>787</v>
      </c>
      <c r="G537">
        <v>447810</v>
      </c>
      <c r="H537">
        <v>440753</v>
      </c>
      <c r="I537">
        <v>420605</v>
      </c>
      <c r="J537">
        <v>416648</v>
      </c>
      <c r="K537">
        <v>395458</v>
      </c>
      <c r="L537">
        <f t="shared" si="32"/>
        <v>0</v>
      </c>
      <c r="N537">
        <v>447810</v>
      </c>
      <c r="O537">
        <v>440753</v>
      </c>
      <c r="P537">
        <v>420605</v>
      </c>
      <c r="Q537">
        <v>416648</v>
      </c>
      <c r="R537">
        <v>395458</v>
      </c>
      <c r="S537">
        <f t="shared" si="33"/>
        <v>424254.8</v>
      </c>
      <c r="T537">
        <f t="shared" si="34"/>
        <v>20781.471235213354</v>
      </c>
      <c r="U537" s="5">
        <f t="shared" si="35"/>
        <v>4.8983467565277647E-2</v>
      </c>
    </row>
    <row r="538" spans="1:21" x14ac:dyDescent="0.25">
      <c r="A538" s="6" t="s">
        <v>49</v>
      </c>
      <c r="B538" s="1" t="s">
        <v>831</v>
      </c>
      <c r="C538" s="1">
        <v>19.96</v>
      </c>
      <c r="D538" s="1">
        <v>788.52409999999998</v>
      </c>
      <c r="E538" s="1">
        <v>280.10000000000002</v>
      </c>
      <c r="F538" t="s">
        <v>832</v>
      </c>
      <c r="G538">
        <v>9728</v>
      </c>
      <c r="H538">
        <v>3607</v>
      </c>
      <c r="I538">
        <v>3298</v>
      </c>
      <c r="J538">
        <v>4380</v>
      </c>
      <c r="K538">
        <v>3137</v>
      </c>
      <c r="L538">
        <f t="shared" si="32"/>
        <v>0</v>
      </c>
      <c r="N538">
        <v>9728</v>
      </c>
      <c r="O538">
        <v>3607</v>
      </c>
      <c r="P538">
        <v>3298</v>
      </c>
      <c r="Q538">
        <v>4380</v>
      </c>
      <c r="R538">
        <v>3137</v>
      </c>
      <c r="S538">
        <f t="shared" si="33"/>
        <v>4830</v>
      </c>
      <c r="T538">
        <f t="shared" si="34"/>
        <v>2779.4741409122698</v>
      </c>
      <c r="U538" s="5">
        <f t="shared" si="35"/>
        <v>0.57546048466092548</v>
      </c>
    </row>
    <row r="539" spans="1:21" x14ac:dyDescent="0.25">
      <c r="A539" s="6" t="s">
        <v>49</v>
      </c>
      <c r="B539" s="1" t="s">
        <v>831</v>
      </c>
      <c r="C539" s="1">
        <v>19.63</v>
      </c>
      <c r="D539" s="1">
        <v>788.52250000000004</v>
      </c>
      <c r="E539" s="1">
        <v>278.89999999999998</v>
      </c>
      <c r="F539" t="s">
        <v>832</v>
      </c>
      <c r="G539">
        <v>510492</v>
      </c>
      <c r="H539">
        <v>416558</v>
      </c>
      <c r="I539">
        <v>400991</v>
      </c>
      <c r="J539">
        <v>430423</v>
      </c>
      <c r="K539">
        <v>384481</v>
      </c>
      <c r="L539">
        <f t="shared" si="32"/>
        <v>0</v>
      </c>
      <c r="N539">
        <v>510492</v>
      </c>
      <c r="O539">
        <v>416558</v>
      </c>
      <c r="P539">
        <v>400991</v>
      </c>
      <c r="Q539">
        <v>430423</v>
      </c>
      <c r="R539">
        <v>384481</v>
      </c>
      <c r="S539">
        <f t="shared" si="33"/>
        <v>428589</v>
      </c>
      <c r="T539">
        <f t="shared" si="34"/>
        <v>48896.255465014903</v>
      </c>
      <c r="U539" s="5">
        <f t="shared" si="35"/>
        <v>0.11408658520170817</v>
      </c>
    </row>
    <row r="540" spans="1:21" x14ac:dyDescent="0.25">
      <c r="A540" s="6" t="s">
        <v>49</v>
      </c>
      <c r="B540" s="1" t="s">
        <v>833</v>
      </c>
      <c r="C540" s="1">
        <v>18.32</v>
      </c>
      <c r="D540" s="1">
        <v>786.50639999999999</v>
      </c>
      <c r="E540" s="1">
        <v>276.60000000000002</v>
      </c>
      <c r="F540" t="s">
        <v>818</v>
      </c>
      <c r="G540">
        <v>221974</v>
      </c>
      <c r="H540">
        <v>196297</v>
      </c>
      <c r="I540">
        <v>212139</v>
      </c>
      <c r="J540">
        <v>192810</v>
      </c>
      <c r="K540">
        <v>193816</v>
      </c>
      <c r="L540">
        <f t="shared" si="32"/>
        <v>0</v>
      </c>
      <c r="N540">
        <v>221974</v>
      </c>
      <c r="O540">
        <v>196297</v>
      </c>
      <c r="P540">
        <v>212139</v>
      </c>
      <c r="Q540">
        <v>192810</v>
      </c>
      <c r="R540">
        <v>193816</v>
      </c>
      <c r="S540">
        <f t="shared" si="33"/>
        <v>203407.2</v>
      </c>
      <c r="T540">
        <f t="shared" si="34"/>
        <v>12998.241254108187</v>
      </c>
      <c r="U540" s="5">
        <f t="shared" si="35"/>
        <v>6.3902562220551615E-2</v>
      </c>
    </row>
    <row r="541" spans="1:21" x14ac:dyDescent="0.25">
      <c r="A541" s="6" t="s">
        <v>49</v>
      </c>
      <c r="B541" s="1" t="s">
        <v>834</v>
      </c>
      <c r="C541" s="1">
        <v>22.56</v>
      </c>
      <c r="D541" s="1">
        <v>818.56859999999995</v>
      </c>
      <c r="E541" s="1">
        <v>287.5</v>
      </c>
      <c r="F541" t="s">
        <v>835</v>
      </c>
      <c r="G541">
        <v>19125</v>
      </c>
      <c r="H541">
        <v>22534</v>
      </c>
      <c r="I541">
        <v>22582</v>
      </c>
      <c r="J541">
        <v>25680</v>
      </c>
      <c r="K541">
        <v>22005</v>
      </c>
      <c r="L541">
        <f t="shared" si="32"/>
        <v>0</v>
      </c>
      <c r="N541">
        <v>19125</v>
      </c>
      <c r="O541">
        <v>22534</v>
      </c>
      <c r="P541">
        <v>22582</v>
      </c>
      <c r="Q541">
        <v>25680</v>
      </c>
      <c r="R541">
        <v>22005</v>
      </c>
      <c r="S541">
        <f t="shared" si="33"/>
        <v>22385.200000000001</v>
      </c>
      <c r="T541">
        <f t="shared" si="34"/>
        <v>2328.6280724924709</v>
      </c>
      <c r="U541" s="5">
        <f t="shared" si="35"/>
        <v>0.10402534140827291</v>
      </c>
    </row>
    <row r="542" spans="1:21" x14ac:dyDescent="0.25">
      <c r="A542" s="6" t="s">
        <v>49</v>
      </c>
      <c r="B542" s="1" t="s">
        <v>836</v>
      </c>
      <c r="C542" s="1">
        <v>17.55</v>
      </c>
      <c r="D542" s="1">
        <v>834.50639999999999</v>
      </c>
      <c r="E542" s="1">
        <v>283.89999999999998</v>
      </c>
      <c r="F542" t="s">
        <v>837</v>
      </c>
      <c r="G542">
        <v>4643</v>
      </c>
      <c r="H542">
        <v>4303</v>
      </c>
      <c r="I542">
        <v>4086</v>
      </c>
      <c r="J542">
        <v>4015</v>
      </c>
      <c r="K542">
        <v>2949</v>
      </c>
      <c r="L542">
        <f t="shared" si="32"/>
        <v>0</v>
      </c>
      <c r="N542">
        <v>4643</v>
      </c>
      <c r="O542">
        <v>4303</v>
      </c>
      <c r="P542">
        <v>4086</v>
      </c>
      <c r="Q542">
        <v>4015</v>
      </c>
      <c r="R542">
        <v>2949</v>
      </c>
      <c r="S542">
        <f t="shared" si="33"/>
        <v>3999.2</v>
      </c>
      <c r="T542">
        <f t="shared" si="34"/>
        <v>635.90030665191478</v>
      </c>
      <c r="U542" s="5">
        <f t="shared" si="35"/>
        <v>0.15900687803858643</v>
      </c>
    </row>
    <row r="543" spans="1:21" x14ac:dyDescent="0.25">
      <c r="A543" t="s">
        <v>12</v>
      </c>
      <c r="B543" s="1" t="s">
        <v>838</v>
      </c>
      <c r="C543" s="1">
        <v>22.31</v>
      </c>
      <c r="D543" s="1">
        <v>716.52449999999999</v>
      </c>
      <c r="E543" s="1">
        <v>272.8</v>
      </c>
      <c r="F543" t="s">
        <v>839</v>
      </c>
      <c r="G543">
        <v>31047</v>
      </c>
      <c r="H543">
        <v>45194</v>
      </c>
      <c r="I543">
        <v>30610</v>
      </c>
      <c r="J543">
        <v>30335</v>
      </c>
      <c r="K543">
        <v>27424</v>
      </c>
      <c r="L543">
        <f t="shared" si="32"/>
        <v>0</v>
      </c>
      <c r="N543">
        <v>31047</v>
      </c>
      <c r="O543">
        <v>45194</v>
      </c>
      <c r="P543">
        <v>30610</v>
      </c>
      <c r="Q543">
        <v>30335</v>
      </c>
      <c r="R543">
        <v>27424</v>
      </c>
      <c r="S543">
        <f t="shared" si="33"/>
        <v>32922</v>
      </c>
      <c r="T543">
        <f t="shared" si="34"/>
        <v>7006.845331531159</v>
      </c>
      <c r="U543" s="5">
        <f t="shared" si="35"/>
        <v>0.21283170316296576</v>
      </c>
    </row>
    <row r="544" spans="1:21" x14ac:dyDescent="0.25">
      <c r="A544" t="s">
        <v>12</v>
      </c>
      <c r="B544" s="1" t="s">
        <v>840</v>
      </c>
      <c r="C544" s="1">
        <v>18.170000000000002</v>
      </c>
      <c r="D544" s="1">
        <v>712.49220000000003</v>
      </c>
      <c r="E544" s="1">
        <v>269.8</v>
      </c>
      <c r="F544" t="s">
        <v>723</v>
      </c>
      <c r="G544">
        <v>95670</v>
      </c>
      <c r="H544">
        <v>61067</v>
      </c>
      <c r="I544">
        <v>71495</v>
      </c>
      <c r="J544">
        <v>66718</v>
      </c>
      <c r="K544">
        <v>70065</v>
      </c>
      <c r="L544">
        <f t="shared" si="32"/>
        <v>0</v>
      </c>
      <c r="N544">
        <v>95670</v>
      </c>
      <c r="O544">
        <v>61067</v>
      </c>
      <c r="P544">
        <v>71495</v>
      </c>
      <c r="Q544">
        <v>66718</v>
      </c>
      <c r="R544">
        <v>70065</v>
      </c>
      <c r="S544">
        <f t="shared" si="33"/>
        <v>73003</v>
      </c>
      <c r="T544">
        <f t="shared" si="34"/>
        <v>13291.615007214135</v>
      </c>
      <c r="U544" s="5">
        <f t="shared" si="35"/>
        <v>0.18206943560147029</v>
      </c>
    </row>
    <row r="545" spans="1:21" x14ac:dyDescent="0.25">
      <c r="A545" t="s">
        <v>12</v>
      </c>
      <c r="B545" s="1" t="s">
        <v>841</v>
      </c>
      <c r="C545" s="1">
        <v>22.46</v>
      </c>
      <c r="D545" s="1">
        <v>732.55399999999997</v>
      </c>
      <c r="E545" s="1">
        <v>278.7</v>
      </c>
      <c r="F545" t="s">
        <v>339</v>
      </c>
      <c r="G545">
        <v>157899</v>
      </c>
      <c r="H545">
        <v>186409</v>
      </c>
      <c r="I545">
        <v>174037</v>
      </c>
      <c r="J545">
        <v>168651</v>
      </c>
      <c r="K545">
        <v>146595</v>
      </c>
      <c r="L545">
        <f t="shared" si="32"/>
        <v>0</v>
      </c>
      <c r="N545">
        <v>157899</v>
      </c>
      <c r="O545">
        <v>186409</v>
      </c>
      <c r="P545">
        <v>174037</v>
      </c>
      <c r="Q545">
        <v>168651</v>
      </c>
      <c r="R545">
        <v>146595</v>
      </c>
      <c r="S545">
        <f t="shared" si="33"/>
        <v>166718.20000000001</v>
      </c>
      <c r="T545">
        <f t="shared" si="34"/>
        <v>15229.491298135996</v>
      </c>
      <c r="U545" s="5">
        <f t="shared" si="35"/>
        <v>9.1348702769919507E-2</v>
      </c>
    </row>
    <row r="546" spans="1:21" x14ac:dyDescent="0.25">
      <c r="A546" t="s">
        <v>12</v>
      </c>
      <c r="B546" s="1" t="s">
        <v>842</v>
      </c>
      <c r="C546" s="1">
        <v>21.43</v>
      </c>
      <c r="D546" s="1">
        <v>730.53830000000005</v>
      </c>
      <c r="E546" s="1">
        <v>276.5</v>
      </c>
      <c r="F546" t="s">
        <v>531</v>
      </c>
      <c r="G546">
        <v>177573</v>
      </c>
      <c r="H546">
        <v>187000</v>
      </c>
      <c r="I546">
        <v>146666</v>
      </c>
      <c r="J546">
        <v>192763</v>
      </c>
      <c r="K546">
        <v>181653</v>
      </c>
      <c r="L546">
        <f t="shared" si="32"/>
        <v>0</v>
      </c>
      <c r="N546">
        <v>177573</v>
      </c>
      <c r="O546">
        <v>187000</v>
      </c>
      <c r="P546">
        <v>146666</v>
      </c>
      <c r="Q546">
        <v>192763</v>
      </c>
      <c r="R546">
        <v>181653</v>
      </c>
      <c r="S546">
        <f t="shared" si="33"/>
        <v>177131</v>
      </c>
      <c r="T546">
        <f t="shared" si="34"/>
        <v>17961.880873115711</v>
      </c>
      <c r="U546" s="5">
        <f t="shared" si="35"/>
        <v>0.10140450216571753</v>
      </c>
    </row>
    <row r="547" spans="1:21" x14ac:dyDescent="0.25">
      <c r="A547" t="s">
        <v>12</v>
      </c>
      <c r="B547" s="1" t="s">
        <v>843</v>
      </c>
      <c r="C547" s="1">
        <v>16.16</v>
      </c>
      <c r="D547" s="1">
        <v>726.50919999999996</v>
      </c>
      <c r="E547" s="1">
        <v>284.10000000000002</v>
      </c>
      <c r="F547" t="s">
        <v>844</v>
      </c>
      <c r="G547">
        <v>37592</v>
      </c>
      <c r="H547">
        <v>53405</v>
      </c>
      <c r="I547">
        <v>54848</v>
      </c>
      <c r="J547">
        <v>38172</v>
      </c>
      <c r="K547">
        <v>38304</v>
      </c>
      <c r="L547">
        <f t="shared" si="32"/>
        <v>0</v>
      </c>
      <c r="N547">
        <v>37592</v>
      </c>
      <c r="O547">
        <v>53405</v>
      </c>
      <c r="P547">
        <v>54848</v>
      </c>
      <c r="Q547">
        <v>38172</v>
      </c>
      <c r="R547">
        <v>38304</v>
      </c>
      <c r="S547">
        <f t="shared" si="33"/>
        <v>44464.2</v>
      </c>
      <c r="T547">
        <f t="shared" si="34"/>
        <v>8839.2333491089485</v>
      </c>
      <c r="U547" s="5">
        <f t="shared" si="35"/>
        <v>0.19879438625026311</v>
      </c>
    </row>
    <row r="548" spans="1:21" x14ac:dyDescent="0.25">
      <c r="A548" t="s">
        <v>12</v>
      </c>
      <c r="B548" s="1" t="s">
        <v>843</v>
      </c>
      <c r="C548" s="1">
        <v>19.21</v>
      </c>
      <c r="D548" s="1">
        <v>726.50840000000005</v>
      </c>
      <c r="E548" s="1">
        <v>273.3</v>
      </c>
      <c r="F548" t="s">
        <v>844</v>
      </c>
      <c r="G548">
        <v>104543</v>
      </c>
      <c r="H548">
        <v>97447</v>
      </c>
      <c r="I548">
        <v>79028</v>
      </c>
      <c r="J548">
        <v>78187</v>
      </c>
      <c r="K548">
        <v>79404</v>
      </c>
      <c r="L548">
        <f t="shared" si="32"/>
        <v>0</v>
      </c>
      <c r="N548">
        <v>104543</v>
      </c>
      <c r="O548">
        <v>97447</v>
      </c>
      <c r="P548">
        <v>79028</v>
      </c>
      <c r="Q548">
        <v>78187</v>
      </c>
      <c r="R548">
        <v>79404</v>
      </c>
      <c r="S548">
        <f t="shared" si="33"/>
        <v>87721.8</v>
      </c>
      <c r="T548">
        <f t="shared" si="34"/>
        <v>12381.565438182717</v>
      </c>
      <c r="U548" s="5">
        <f t="shared" si="35"/>
        <v>0.14114582051648183</v>
      </c>
    </row>
    <row r="549" spans="1:21" x14ac:dyDescent="0.25">
      <c r="A549" t="s">
        <v>12</v>
      </c>
      <c r="B549" s="1" t="s">
        <v>845</v>
      </c>
      <c r="C549" s="1">
        <v>17.55</v>
      </c>
      <c r="D549" s="1">
        <v>742.54110000000003</v>
      </c>
      <c r="E549" s="1">
        <v>279.10000000000002</v>
      </c>
      <c r="F549" t="s">
        <v>769</v>
      </c>
      <c r="G549">
        <v>95271</v>
      </c>
      <c r="H549">
        <v>94104</v>
      </c>
      <c r="I549">
        <v>94628</v>
      </c>
      <c r="J549">
        <v>97497</v>
      </c>
      <c r="K549">
        <v>88522</v>
      </c>
      <c r="L549">
        <f t="shared" si="32"/>
        <v>0</v>
      </c>
      <c r="N549">
        <v>95271</v>
      </c>
      <c r="O549">
        <v>94104</v>
      </c>
      <c r="P549">
        <v>94628</v>
      </c>
      <c r="Q549">
        <v>97497</v>
      </c>
      <c r="R549">
        <v>88522</v>
      </c>
      <c r="S549">
        <f t="shared" si="33"/>
        <v>94004.4</v>
      </c>
      <c r="T549">
        <f t="shared" si="34"/>
        <v>3326.3357166708233</v>
      </c>
      <c r="U549" s="5">
        <f t="shared" si="35"/>
        <v>3.5384893863168357E-2</v>
      </c>
    </row>
    <row r="550" spans="1:21" x14ac:dyDescent="0.25">
      <c r="A550" t="s">
        <v>12</v>
      </c>
      <c r="B550" s="1" t="s">
        <v>846</v>
      </c>
      <c r="C550" s="1">
        <v>15.5</v>
      </c>
      <c r="D550" s="1">
        <v>740.52369999999996</v>
      </c>
      <c r="E550" s="1">
        <v>283.3</v>
      </c>
      <c r="F550" t="s">
        <v>847</v>
      </c>
      <c r="G550">
        <v>35764</v>
      </c>
      <c r="H550">
        <v>40488</v>
      </c>
      <c r="I550">
        <v>33416</v>
      </c>
      <c r="J550">
        <v>34596</v>
      </c>
      <c r="K550">
        <v>33653</v>
      </c>
      <c r="L550">
        <f t="shared" si="32"/>
        <v>0</v>
      </c>
      <c r="N550">
        <v>35764</v>
      </c>
      <c r="O550">
        <v>40488</v>
      </c>
      <c r="P550">
        <v>33416</v>
      </c>
      <c r="Q550">
        <v>34596</v>
      </c>
      <c r="R550">
        <v>33653</v>
      </c>
      <c r="S550">
        <f t="shared" si="33"/>
        <v>35583.4</v>
      </c>
      <c r="T550">
        <f t="shared" si="34"/>
        <v>2893.3865624903974</v>
      </c>
      <c r="U550" s="5">
        <f t="shared" si="35"/>
        <v>8.131281896868757E-2</v>
      </c>
    </row>
    <row r="551" spans="1:21" x14ac:dyDescent="0.25">
      <c r="A551" t="s">
        <v>12</v>
      </c>
      <c r="B551" s="1" t="s">
        <v>848</v>
      </c>
      <c r="C551" s="1">
        <v>20.54</v>
      </c>
      <c r="D551" s="1">
        <v>738.50459999999998</v>
      </c>
      <c r="E551" s="1">
        <v>277.60000000000002</v>
      </c>
      <c r="F551" t="s">
        <v>812</v>
      </c>
      <c r="G551">
        <v>135015</v>
      </c>
      <c r="H551">
        <v>147496</v>
      </c>
      <c r="I551">
        <v>116640</v>
      </c>
      <c r="J551">
        <v>125261</v>
      </c>
      <c r="K551">
        <v>131007</v>
      </c>
      <c r="L551">
        <f t="shared" si="32"/>
        <v>0</v>
      </c>
      <c r="N551">
        <v>135015</v>
      </c>
      <c r="O551">
        <v>147496</v>
      </c>
      <c r="P551">
        <v>116640</v>
      </c>
      <c r="Q551">
        <v>125261</v>
      </c>
      <c r="R551">
        <v>131007</v>
      </c>
      <c r="S551">
        <f t="shared" si="33"/>
        <v>131083.79999999999</v>
      </c>
      <c r="T551">
        <f t="shared" si="34"/>
        <v>11482.03922219394</v>
      </c>
      <c r="U551" s="5">
        <f t="shared" si="35"/>
        <v>8.7593121516113676E-2</v>
      </c>
    </row>
    <row r="552" spans="1:21" x14ac:dyDescent="0.25">
      <c r="A552" t="s">
        <v>12</v>
      </c>
      <c r="B552" s="1" t="s">
        <v>849</v>
      </c>
      <c r="C552" s="1">
        <v>21.53</v>
      </c>
      <c r="D552" s="1">
        <v>768.55489999999998</v>
      </c>
      <c r="E552" s="1">
        <v>283.2</v>
      </c>
      <c r="F552" t="s">
        <v>547</v>
      </c>
      <c r="G552">
        <v>337045</v>
      </c>
      <c r="H552">
        <v>335532</v>
      </c>
      <c r="I552">
        <v>315477</v>
      </c>
      <c r="J552">
        <v>278378</v>
      </c>
      <c r="K552">
        <v>367603</v>
      </c>
      <c r="L552">
        <f t="shared" si="32"/>
        <v>0</v>
      </c>
      <c r="N552">
        <v>337045</v>
      </c>
      <c r="O552">
        <v>335532</v>
      </c>
      <c r="P552">
        <v>315477</v>
      </c>
      <c r="Q552">
        <v>278378</v>
      </c>
      <c r="R552">
        <v>367603</v>
      </c>
      <c r="S552">
        <f t="shared" si="33"/>
        <v>326807</v>
      </c>
      <c r="T552">
        <f t="shared" si="34"/>
        <v>32859.522310891858</v>
      </c>
      <c r="U552" s="5">
        <f t="shared" si="35"/>
        <v>0.10054718017328838</v>
      </c>
    </row>
    <row r="553" spans="1:21" x14ac:dyDescent="0.25">
      <c r="A553" t="s">
        <v>12</v>
      </c>
      <c r="B553" s="1" t="s">
        <v>850</v>
      </c>
      <c r="C553" s="1">
        <v>19.690000000000001</v>
      </c>
      <c r="D553" s="1">
        <v>764.52340000000004</v>
      </c>
      <c r="E553" s="1">
        <v>278.7</v>
      </c>
      <c r="F553" t="s">
        <v>719</v>
      </c>
      <c r="G553">
        <v>6229726</v>
      </c>
      <c r="H553">
        <v>6371033</v>
      </c>
      <c r="I553">
        <v>5709438</v>
      </c>
      <c r="J553">
        <v>6046412</v>
      </c>
      <c r="K553">
        <v>6030444</v>
      </c>
      <c r="L553">
        <f t="shared" si="32"/>
        <v>0</v>
      </c>
      <c r="N553">
        <v>6229726</v>
      </c>
      <c r="O553">
        <v>6371033</v>
      </c>
      <c r="P553">
        <v>5709438</v>
      </c>
      <c r="Q553">
        <v>6046412</v>
      </c>
      <c r="R553">
        <v>6030444</v>
      </c>
      <c r="S553">
        <f t="shared" si="33"/>
        <v>6077410.5999999996</v>
      </c>
      <c r="T553">
        <f t="shared" si="34"/>
        <v>248990.31302803732</v>
      </c>
      <c r="U553" s="5">
        <f t="shared" si="35"/>
        <v>4.0969802670242049E-2</v>
      </c>
    </row>
    <row r="554" spans="1:21" x14ac:dyDescent="0.25">
      <c r="A554" t="s">
        <v>12</v>
      </c>
      <c r="B554" s="1" t="s">
        <v>851</v>
      </c>
      <c r="C554" s="1">
        <v>17.989999999999998</v>
      </c>
      <c r="D554" s="1">
        <v>762.5068</v>
      </c>
      <c r="E554" s="1">
        <v>275.5</v>
      </c>
      <c r="F554" t="s">
        <v>776</v>
      </c>
      <c r="G554">
        <v>2945981</v>
      </c>
      <c r="H554">
        <v>2982435</v>
      </c>
      <c r="I554">
        <v>2690724</v>
      </c>
      <c r="J554">
        <v>2671405</v>
      </c>
      <c r="K554">
        <v>2554845</v>
      </c>
      <c r="L554">
        <f t="shared" si="32"/>
        <v>0</v>
      </c>
      <c r="N554">
        <v>2945981</v>
      </c>
      <c r="O554">
        <v>2982435</v>
      </c>
      <c r="P554">
        <v>2690724</v>
      </c>
      <c r="Q554">
        <v>2671405</v>
      </c>
      <c r="R554">
        <v>2554845</v>
      </c>
      <c r="S554">
        <f t="shared" si="33"/>
        <v>2769078</v>
      </c>
      <c r="T554">
        <f t="shared" si="34"/>
        <v>186004.71996161819</v>
      </c>
      <c r="U554" s="5">
        <f t="shared" si="35"/>
        <v>6.7172076756818758E-2</v>
      </c>
    </row>
    <row r="555" spans="1:21" x14ac:dyDescent="0.25">
      <c r="A555" t="s">
        <v>12</v>
      </c>
      <c r="B555" s="1" t="s">
        <v>852</v>
      </c>
      <c r="C555" s="1">
        <v>20.7</v>
      </c>
      <c r="D555" s="1">
        <v>778.53830000000005</v>
      </c>
      <c r="E555" s="1">
        <v>282.8</v>
      </c>
      <c r="F555" t="s">
        <v>379</v>
      </c>
      <c r="G555">
        <v>496745</v>
      </c>
      <c r="H555">
        <v>448848</v>
      </c>
      <c r="I555">
        <v>405767</v>
      </c>
      <c r="J555">
        <v>435671</v>
      </c>
      <c r="K555">
        <v>401803</v>
      </c>
      <c r="L555">
        <f t="shared" si="32"/>
        <v>0</v>
      </c>
      <c r="N555">
        <v>496745</v>
      </c>
      <c r="O555">
        <v>448848</v>
      </c>
      <c r="P555">
        <v>405767</v>
      </c>
      <c r="Q555">
        <v>435671</v>
      </c>
      <c r="R555">
        <v>401803</v>
      </c>
      <c r="S555">
        <f t="shared" si="33"/>
        <v>437766.8</v>
      </c>
      <c r="T555">
        <f t="shared" si="34"/>
        <v>38480.500116292664</v>
      </c>
      <c r="U555" s="5">
        <f t="shared" si="35"/>
        <v>8.7901823793610348E-2</v>
      </c>
    </row>
    <row r="556" spans="1:21" x14ac:dyDescent="0.25">
      <c r="A556" t="s">
        <v>12</v>
      </c>
      <c r="B556" s="1" t="s">
        <v>853</v>
      </c>
      <c r="C556" s="1">
        <v>24.03</v>
      </c>
      <c r="D556" s="1">
        <v>800.61410000000001</v>
      </c>
      <c r="E556" s="1">
        <v>292.89999999999998</v>
      </c>
      <c r="F556" t="s">
        <v>556</v>
      </c>
      <c r="G556">
        <v>54375</v>
      </c>
      <c r="H556">
        <v>59032</v>
      </c>
      <c r="I556">
        <v>59283</v>
      </c>
      <c r="J556">
        <v>63788</v>
      </c>
      <c r="K556">
        <v>61160</v>
      </c>
      <c r="L556">
        <f t="shared" si="32"/>
        <v>0</v>
      </c>
      <c r="N556">
        <v>54375</v>
      </c>
      <c r="O556">
        <v>59032</v>
      </c>
      <c r="P556">
        <v>59283</v>
      </c>
      <c r="Q556">
        <v>63788</v>
      </c>
      <c r="R556">
        <v>61160</v>
      </c>
      <c r="S556">
        <f t="shared" si="33"/>
        <v>59527.6</v>
      </c>
      <c r="T556">
        <f t="shared" si="34"/>
        <v>3452.1903626538328</v>
      </c>
      <c r="U556" s="5">
        <f t="shared" si="35"/>
        <v>5.7993105091652154E-2</v>
      </c>
    </row>
    <row r="557" spans="1:21" x14ac:dyDescent="0.25">
      <c r="A557" t="s">
        <v>12</v>
      </c>
      <c r="B557" s="1" t="s">
        <v>854</v>
      </c>
      <c r="C557" s="1">
        <v>23.46</v>
      </c>
      <c r="D557" s="1">
        <v>824.61829999999998</v>
      </c>
      <c r="E557" s="1">
        <v>292.8</v>
      </c>
      <c r="F557" t="s">
        <v>488</v>
      </c>
      <c r="G557">
        <v>66816</v>
      </c>
      <c r="H557">
        <v>64884</v>
      </c>
      <c r="I557">
        <v>61162</v>
      </c>
      <c r="J557">
        <v>41361</v>
      </c>
      <c r="K557">
        <v>44710</v>
      </c>
      <c r="L557">
        <f t="shared" si="32"/>
        <v>0</v>
      </c>
      <c r="N557">
        <v>66816</v>
      </c>
      <c r="O557">
        <v>64884</v>
      </c>
      <c r="P557">
        <v>61162</v>
      </c>
      <c r="Q557">
        <v>41361</v>
      </c>
      <c r="R557">
        <v>44710</v>
      </c>
      <c r="S557">
        <f t="shared" si="33"/>
        <v>55786.6</v>
      </c>
      <c r="T557">
        <f t="shared" si="34"/>
        <v>11875.334513183205</v>
      </c>
      <c r="U557" s="5">
        <f t="shared" si="35"/>
        <v>0.21287073442696283</v>
      </c>
    </row>
    <row r="558" spans="1:21" x14ac:dyDescent="0.25">
      <c r="A558" t="s">
        <v>12</v>
      </c>
      <c r="B558" s="1" t="s">
        <v>855</v>
      </c>
      <c r="C558" s="1">
        <v>21.61</v>
      </c>
      <c r="D558" s="1">
        <v>818.57100000000003</v>
      </c>
      <c r="E558" s="1">
        <v>288.60000000000002</v>
      </c>
      <c r="F558" t="s">
        <v>575</v>
      </c>
      <c r="G558">
        <v>119666</v>
      </c>
      <c r="H558">
        <v>120652</v>
      </c>
      <c r="I558">
        <v>112117</v>
      </c>
      <c r="J558">
        <v>137260</v>
      </c>
      <c r="K558">
        <v>125748</v>
      </c>
      <c r="L558">
        <f t="shared" si="32"/>
        <v>0</v>
      </c>
      <c r="N558">
        <v>119666</v>
      </c>
      <c r="O558">
        <v>120652</v>
      </c>
      <c r="P558">
        <v>112117</v>
      </c>
      <c r="Q558">
        <v>137260</v>
      </c>
      <c r="R558">
        <v>125748</v>
      </c>
      <c r="S558">
        <f t="shared" si="33"/>
        <v>123088.6</v>
      </c>
      <c r="T558">
        <f t="shared" si="34"/>
        <v>9299.5726138355403</v>
      </c>
      <c r="U558" s="5">
        <f t="shared" si="35"/>
        <v>7.5551859504743246E-2</v>
      </c>
    </row>
    <row r="559" spans="1:21" x14ac:dyDescent="0.25">
      <c r="A559" t="s">
        <v>12</v>
      </c>
      <c r="B559" s="1" t="s">
        <v>856</v>
      </c>
      <c r="C559" s="1">
        <v>24.54</v>
      </c>
      <c r="D559" s="1">
        <v>852.64750000000004</v>
      </c>
      <c r="E559" s="1">
        <v>302.7</v>
      </c>
      <c r="F559" t="s">
        <v>593</v>
      </c>
      <c r="G559">
        <v>28071</v>
      </c>
      <c r="H559">
        <v>35518</v>
      </c>
      <c r="I559">
        <v>22939</v>
      </c>
      <c r="J559">
        <v>18095</v>
      </c>
      <c r="K559">
        <v>20154</v>
      </c>
      <c r="L559">
        <f t="shared" si="32"/>
        <v>0</v>
      </c>
      <c r="N559">
        <v>28071</v>
      </c>
      <c r="O559">
        <v>35518</v>
      </c>
      <c r="P559">
        <v>22939</v>
      </c>
      <c r="Q559">
        <v>18095</v>
      </c>
      <c r="R559">
        <v>20154</v>
      </c>
      <c r="S559">
        <f t="shared" si="33"/>
        <v>24955.4</v>
      </c>
      <c r="T559">
        <f t="shared" si="34"/>
        <v>6990.3483675708148</v>
      </c>
      <c r="U559" s="5">
        <f t="shared" si="35"/>
        <v>0.28011365746775507</v>
      </c>
    </row>
    <row r="560" spans="1:21" x14ac:dyDescent="0.25">
      <c r="A560" s="6" t="s">
        <v>49</v>
      </c>
      <c r="B560" s="1" t="s">
        <v>857</v>
      </c>
      <c r="C560" s="1">
        <v>22.14</v>
      </c>
      <c r="D560" s="1">
        <v>752.56320000000005</v>
      </c>
      <c r="E560" s="1">
        <v>275.10000000000002</v>
      </c>
      <c r="F560" t="s">
        <v>858</v>
      </c>
      <c r="G560">
        <v>6265</v>
      </c>
      <c r="H560">
        <v>11891</v>
      </c>
      <c r="I560">
        <v>4921</v>
      </c>
      <c r="J560">
        <v>6669</v>
      </c>
      <c r="K560">
        <v>5271</v>
      </c>
      <c r="L560">
        <f t="shared" si="32"/>
        <v>0</v>
      </c>
      <c r="N560">
        <v>6265</v>
      </c>
      <c r="O560">
        <v>11891</v>
      </c>
      <c r="P560">
        <v>4921</v>
      </c>
      <c r="Q560">
        <v>6669</v>
      </c>
      <c r="R560">
        <v>5271</v>
      </c>
      <c r="S560">
        <f t="shared" si="33"/>
        <v>7003.4</v>
      </c>
      <c r="T560">
        <f t="shared" si="34"/>
        <v>2823.2645642943203</v>
      </c>
      <c r="U560" s="5">
        <f t="shared" si="35"/>
        <v>0.4031277042999572</v>
      </c>
    </row>
    <row r="561" spans="1:21" x14ac:dyDescent="0.25">
      <c r="A561" s="6" t="s">
        <v>49</v>
      </c>
      <c r="B561" s="1" t="s">
        <v>859</v>
      </c>
      <c r="C561" s="1">
        <v>21.23</v>
      </c>
      <c r="D561" s="1">
        <v>750.54319999999996</v>
      </c>
      <c r="E561" s="1">
        <v>273.39999999999998</v>
      </c>
      <c r="F561" t="s">
        <v>860</v>
      </c>
      <c r="G561">
        <v>9088</v>
      </c>
      <c r="H561">
        <v>9021</v>
      </c>
      <c r="I561">
        <v>11306</v>
      </c>
      <c r="J561">
        <v>8509</v>
      </c>
      <c r="K561">
        <v>8885</v>
      </c>
      <c r="L561">
        <f t="shared" si="32"/>
        <v>0</v>
      </c>
      <c r="N561">
        <v>9088</v>
      </c>
      <c r="O561">
        <v>9021</v>
      </c>
      <c r="P561">
        <v>11306</v>
      </c>
      <c r="Q561">
        <v>8509</v>
      </c>
      <c r="R561">
        <v>8885</v>
      </c>
      <c r="S561">
        <f t="shared" si="33"/>
        <v>9361.7999999999993</v>
      </c>
      <c r="T561">
        <f t="shared" si="34"/>
        <v>1109.6881093352326</v>
      </c>
      <c r="U561" s="5">
        <f t="shared" si="35"/>
        <v>0.11853362700925385</v>
      </c>
    </row>
    <row r="562" spans="1:21" x14ac:dyDescent="0.25">
      <c r="A562" t="s">
        <v>12</v>
      </c>
      <c r="B562" s="1" t="s">
        <v>861</v>
      </c>
      <c r="C562" s="1">
        <v>22.41</v>
      </c>
      <c r="D562" s="1">
        <v>754.57479999999998</v>
      </c>
      <c r="E562" s="1">
        <v>284</v>
      </c>
      <c r="F562" t="s">
        <v>862</v>
      </c>
      <c r="G562">
        <v>194057</v>
      </c>
      <c r="H562">
        <v>201838</v>
      </c>
      <c r="I562">
        <v>209128</v>
      </c>
      <c r="J562">
        <v>163281</v>
      </c>
      <c r="K562">
        <v>209574</v>
      </c>
      <c r="L562">
        <f t="shared" si="32"/>
        <v>0</v>
      </c>
      <c r="N562">
        <v>194057</v>
      </c>
      <c r="O562">
        <v>201838</v>
      </c>
      <c r="P562">
        <v>209128</v>
      </c>
      <c r="Q562">
        <v>163281</v>
      </c>
      <c r="R562">
        <v>209574</v>
      </c>
      <c r="S562">
        <f t="shared" si="33"/>
        <v>195575.6</v>
      </c>
      <c r="T562">
        <f t="shared" si="34"/>
        <v>19131.699723234211</v>
      </c>
      <c r="U562" s="5">
        <f t="shared" si="35"/>
        <v>9.7822528593721356E-2</v>
      </c>
    </row>
    <row r="563" spans="1:21" x14ac:dyDescent="0.25">
      <c r="A563" s="6" t="s">
        <v>49</v>
      </c>
      <c r="B563" s="1" t="s">
        <v>863</v>
      </c>
      <c r="C563" s="1">
        <v>23.27</v>
      </c>
      <c r="D563" s="1">
        <v>704.55880000000002</v>
      </c>
      <c r="E563" s="1">
        <v>267.89999999999998</v>
      </c>
      <c r="F563" t="s">
        <v>864</v>
      </c>
      <c r="G563">
        <v>2308</v>
      </c>
      <c r="H563">
        <v>2525</v>
      </c>
      <c r="I563">
        <v>2722</v>
      </c>
      <c r="J563">
        <v>2909</v>
      </c>
      <c r="K563">
        <v>3457</v>
      </c>
      <c r="L563">
        <f t="shared" si="32"/>
        <v>0</v>
      </c>
      <c r="N563">
        <v>2308</v>
      </c>
      <c r="O563">
        <v>2525</v>
      </c>
      <c r="P563">
        <v>2722</v>
      </c>
      <c r="Q563">
        <v>2909</v>
      </c>
      <c r="R563">
        <v>3457</v>
      </c>
      <c r="S563">
        <f t="shared" si="33"/>
        <v>2784.2</v>
      </c>
      <c r="T563">
        <f t="shared" si="34"/>
        <v>437.62278277073199</v>
      </c>
      <c r="U563" s="5">
        <f t="shared" si="35"/>
        <v>0.15718079978835287</v>
      </c>
    </row>
    <row r="564" spans="1:21" x14ac:dyDescent="0.25">
      <c r="A564" t="s">
        <v>12</v>
      </c>
      <c r="B564" s="1" t="s">
        <v>865</v>
      </c>
      <c r="C564" s="1">
        <v>21.48</v>
      </c>
      <c r="D564" s="1">
        <v>726.54390000000001</v>
      </c>
      <c r="E564" s="1">
        <v>276.2</v>
      </c>
      <c r="F564" t="s">
        <v>866</v>
      </c>
      <c r="G564">
        <v>51765</v>
      </c>
      <c r="H564">
        <v>38928</v>
      </c>
      <c r="I564">
        <v>34034</v>
      </c>
      <c r="J564">
        <v>51358</v>
      </c>
      <c r="K564">
        <v>45004</v>
      </c>
      <c r="L564">
        <f t="shared" si="32"/>
        <v>0</v>
      </c>
      <c r="N564">
        <v>51765</v>
      </c>
      <c r="O564">
        <v>38928</v>
      </c>
      <c r="P564">
        <v>34034</v>
      </c>
      <c r="Q564">
        <v>51358</v>
      </c>
      <c r="R564">
        <v>45004</v>
      </c>
      <c r="S564">
        <f t="shared" si="33"/>
        <v>44217.8</v>
      </c>
      <c r="T564">
        <f t="shared" si="34"/>
        <v>7750.0413031157332</v>
      </c>
      <c r="U564" s="5">
        <f t="shared" si="35"/>
        <v>0.1752697172431856</v>
      </c>
    </row>
    <row r="565" spans="1:21" x14ac:dyDescent="0.25">
      <c r="A565" t="s">
        <v>12</v>
      </c>
      <c r="B565" s="1" t="s">
        <v>867</v>
      </c>
      <c r="C565" s="1">
        <v>22.78</v>
      </c>
      <c r="D565" s="1">
        <v>754.57429999999999</v>
      </c>
      <c r="E565" s="1">
        <v>283.2</v>
      </c>
      <c r="F565" t="s">
        <v>862</v>
      </c>
      <c r="G565">
        <v>222732</v>
      </c>
      <c r="H565">
        <v>208106</v>
      </c>
      <c r="I565">
        <v>207469</v>
      </c>
      <c r="J565">
        <v>201518</v>
      </c>
      <c r="K565">
        <v>198339</v>
      </c>
      <c r="L565">
        <f t="shared" si="32"/>
        <v>0</v>
      </c>
      <c r="N565">
        <v>222732</v>
      </c>
      <c r="O565">
        <v>208106</v>
      </c>
      <c r="P565">
        <v>207469</v>
      </c>
      <c r="Q565">
        <v>201518</v>
      </c>
      <c r="R565">
        <v>198339</v>
      </c>
      <c r="S565">
        <f t="shared" si="33"/>
        <v>207632.8</v>
      </c>
      <c r="T565">
        <f t="shared" si="34"/>
        <v>9380.859326309077</v>
      </c>
      <c r="U565" s="5">
        <f t="shared" si="35"/>
        <v>4.5180045379675453E-2</v>
      </c>
    </row>
    <row r="566" spans="1:21" x14ac:dyDescent="0.25">
      <c r="A566" t="s">
        <v>12</v>
      </c>
      <c r="B566" s="1" t="s">
        <v>868</v>
      </c>
      <c r="C566" s="1">
        <v>20.94</v>
      </c>
      <c r="D566" s="1">
        <v>750.5444</v>
      </c>
      <c r="E566" s="1">
        <v>279.8</v>
      </c>
      <c r="F566" t="s">
        <v>869</v>
      </c>
      <c r="G566">
        <v>71010</v>
      </c>
      <c r="H566">
        <v>82207</v>
      </c>
      <c r="I566">
        <v>63668</v>
      </c>
      <c r="J566">
        <v>69913</v>
      </c>
      <c r="K566">
        <v>74720</v>
      </c>
      <c r="L566">
        <f t="shared" si="32"/>
        <v>0</v>
      </c>
      <c r="N566">
        <v>71010</v>
      </c>
      <c r="O566">
        <v>82207</v>
      </c>
      <c r="P566">
        <v>63668</v>
      </c>
      <c r="Q566">
        <v>69913</v>
      </c>
      <c r="R566">
        <v>74720</v>
      </c>
      <c r="S566">
        <f t="shared" si="33"/>
        <v>72303.600000000006</v>
      </c>
      <c r="T566">
        <f t="shared" si="34"/>
        <v>6816.8591961401107</v>
      </c>
      <c r="U566" s="5">
        <f t="shared" si="35"/>
        <v>9.4281048193175856E-2</v>
      </c>
    </row>
    <row r="567" spans="1:21" x14ac:dyDescent="0.25">
      <c r="A567" t="s">
        <v>12</v>
      </c>
      <c r="B567" s="1" t="s">
        <v>870</v>
      </c>
      <c r="C567" s="1">
        <v>23.41</v>
      </c>
      <c r="D567" s="1">
        <v>782.60630000000003</v>
      </c>
      <c r="E567" s="1">
        <v>290.39999999999998</v>
      </c>
      <c r="F567" t="s">
        <v>871</v>
      </c>
      <c r="G567">
        <v>90571</v>
      </c>
      <c r="H567">
        <v>103979</v>
      </c>
      <c r="I567">
        <v>96308</v>
      </c>
      <c r="J567">
        <v>81894</v>
      </c>
      <c r="K567">
        <v>83991</v>
      </c>
      <c r="L567">
        <f t="shared" si="32"/>
        <v>0</v>
      </c>
      <c r="N567">
        <v>90571</v>
      </c>
      <c r="O567">
        <v>103979</v>
      </c>
      <c r="P567">
        <v>96308</v>
      </c>
      <c r="Q567">
        <v>81894</v>
      </c>
      <c r="R567">
        <v>83991</v>
      </c>
      <c r="S567">
        <f t="shared" si="33"/>
        <v>91348.6</v>
      </c>
      <c r="T567">
        <f t="shared" si="34"/>
        <v>9058.8499987581217</v>
      </c>
      <c r="U567" s="5">
        <f t="shared" si="35"/>
        <v>9.9167912795139951E-2</v>
      </c>
    </row>
    <row r="568" spans="1:21" x14ac:dyDescent="0.25">
      <c r="A568" t="s">
        <v>12</v>
      </c>
      <c r="B568" s="1" t="s">
        <v>872</v>
      </c>
      <c r="C568" s="1">
        <v>22.52</v>
      </c>
      <c r="D568" s="1">
        <v>702.54629999999997</v>
      </c>
      <c r="E568" s="1">
        <v>274.10000000000002</v>
      </c>
      <c r="F568" t="s">
        <v>873</v>
      </c>
      <c r="G568">
        <v>167301</v>
      </c>
      <c r="H568">
        <v>230289</v>
      </c>
      <c r="I568">
        <v>208212</v>
      </c>
      <c r="J568">
        <v>174215</v>
      </c>
      <c r="K568">
        <v>191910</v>
      </c>
      <c r="L568">
        <f t="shared" si="32"/>
        <v>0</v>
      </c>
      <c r="N568">
        <v>167301</v>
      </c>
      <c r="O568">
        <v>230289</v>
      </c>
      <c r="P568">
        <v>208212</v>
      </c>
      <c r="Q568">
        <v>174215</v>
      </c>
      <c r="R568">
        <v>191910</v>
      </c>
      <c r="S568">
        <f t="shared" si="33"/>
        <v>194385.4</v>
      </c>
      <c r="T568">
        <f t="shared" si="34"/>
        <v>25626.064491060719</v>
      </c>
      <c r="U568" s="5">
        <f t="shared" si="35"/>
        <v>0.13183122030286595</v>
      </c>
    </row>
    <row r="569" spans="1:21" x14ac:dyDescent="0.25">
      <c r="A569" t="s">
        <v>12</v>
      </c>
      <c r="B569" s="1" t="s">
        <v>874</v>
      </c>
      <c r="C569" s="1">
        <v>21.51</v>
      </c>
      <c r="D569" s="1">
        <v>700.52869999999996</v>
      </c>
      <c r="E569" s="1">
        <v>270.5</v>
      </c>
      <c r="F569" t="s">
        <v>875</v>
      </c>
      <c r="G569">
        <v>75891</v>
      </c>
      <c r="H569">
        <v>75110</v>
      </c>
      <c r="I569">
        <v>74372</v>
      </c>
      <c r="J569">
        <v>77650</v>
      </c>
      <c r="K569">
        <v>62357</v>
      </c>
      <c r="L569">
        <f t="shared" si="32"/>
        <v>0</v>
      </c>
      <c r="N569">
        <v>75891</v>
      </c>
      <c r="O569">
        <v>75110</v>
      </c>
      <c r="P569">
        <v>74372</v>
      </c>
      <c r="Q569">
        <v>77650</v>
      </c>
      <c r="R569">
        <v>62357</v>
      </c>
      <c r="S569">
        <f t="shared" si="33"/>
        <v>73076</v>
      </c>
      <c r="T569">
        <f t="shared" si="34"/>
        <v>6114.7247280642159</v>
      </c>
      <c r="U569" s="5">
        <f t="shared" si="35"/>
        <v>8.3676237452299199E-2</v>
      </c>
    </row>
    <row r="570" spans="1:21" x14ac:dyDescent="0.25">
      <c r="A570" s="6" t="s">
        <v>49</v>
      </c>
      <c r="B570" s="1" t="s">
        <v>876</v>
      </c>
      <c r="C570" s="1">
        <v>23.2</v>
      </c>
      <c r="D570" s="1">
        <v>728.55730000000005</v>
      </c>
      <c r="E570" s="1">
        <v>273.5</v>
      </c>
      <c r="F570" t="s">
        <v>877</v>
      </c>
      <c r="G570">
        <v>9338</v>
      </c>
      <c r="H570">
        <v>10271</v>
      </c>
      <c r="I570">
        <v>11916</v>
      </c>
      <c r="J570">
        <v>13168</v>
      </c>
      <c r="K570">
        <v>13016</v>
      </c>
      <c r="L570">
        <f t="shared" si="32"/>
        <v>0</v>
      </c>
      <c r="N570">
        <v>9338</v>
      </c>
      <c r="O570">
        <v>10271</v>
      </c>
      <c r="P570">
        <v>11916</v>
      </c>
      <c r="Q570">
        <v>13168</v>
      </c>
      <c r="R570">
        <v>13016</v>
      </c>
      <c r="S570">
        <f t="shared" si="33"/>
        <v>11541.8</v>
      </c>
      <c r="T570">
        <f t="shared" si="34"/>
        <v>1690.3760528355779</v>
      </c>
      <c r="U570" s="5">
        <f t="shared" si="35"/>
        <v>0.14645688305425306</v>
      </c>
    </row>
    <row r="571" spans="1:21" x14ac:dyDescent="0.25">
      <c r="A571" s="6" t="s">
        <v>49</v>
      </c>
      <c r="B571" s="1" t="s">
        <v>878</v>
      </c>
      <c r="C571" s="1">
        <v>21.54</v>
      </c>
      <c r="D571" s="1">
        <v>724.52980000000002</v>
      </c>
      <c r="E571" s="1">
        <v>271.2</v>
      </c>
      <c r="F571" t="s">
        <v>879</v>
      </c>
      <c r="G571">
        <v>7186</v>
      </c>
      <c r="H571">
        <v>7420</v>
      </c>
      <c r="I571">
        <v>6474</v>
      </c>
      <c r="J571">
        <v>7619</v>
      </c>
      <c r="K571">
        <v>7872</v>
      </c>
      <c r="L571">
        <f t="shared" si="32"/>
        <v>0</v>
      </c>
      <c r="N571">
        <v>7186</v>
      </c>
      <c r="O571">
        <v>7420</v>
      </c>
      <c r="P571">
        <v>6474</v>
      </c>
      <c r="Q571">
        <v>7619</v>
      </c>
      <c r="R571">
        <v>7872</v>
      </c>
      <c r="S571">
        <f t="shared" si="33"/>
        <v>7314.2</v>
      </c>
      <c r="T571">
        <f t="shared" si="34"/>
        <v>533.29372769609813</v>
      </c>
      <c r="U571" s="5">
        <f t="shared" si="35"/>
        <v>7.2912106272196298E-2</v>
      </c>
    </row>
    <row r="572" spans="1:21" x14ac:dyDescent="0.25">
      <c r="A572" t="s">
        <v>12</v>
      </c>
      <c r="B572" s="1" t="s">
        <v>880</v>
      </c>
      <c r="C572" s="1">
        <v>21.14</v>
      </c>
      <c r="D572" s="1">
        <v>724.52800000000002</v>
      </c>
      <c r="E572" s="1">
        <v>273.89999999999998</v>
      </c>
      <c r="F572" t="s">
        <v>881</v>
      </c>
      <c r="G572">
        <v>784859</v>
      </c>
      <c r="H572">
        <v>742758</v>
      </c>
      <c r="I572">
        <v>671449</v>
      </c>
      <c r="J572">
        <v>787073</v>
      </c>
      <c r="K572">
        <v>798957</v>
      </c>
      <c r="L572">
        <f t="shared" si="32"/>
        <v>0</v>
      </c>
      <c r="N572">
        <v>784859</v>
      </c>
      <c r="O572">
        <v>742758</v>
      </c>
      <c r="P572">
        <v>671449</v>
      </c>
      <c r="Q572">
        <v>787073</v>
      </c>
      <c r="R572">
        <v>798957</v>
      </c>
      <c r="S572">
        <f t="shared" si="33"/>
        <v>757019.2</v>
      </c>
      <c r="T572">
        <f t="shared" si="34"/>
        <v>52351.469370018647</v>
      </c>
      <c r="U572" s="5">
        <f t="shared" si="35"/>
        <v>6.915474451641207E-2</v>
      </c>
    </row>
    <row r="573" spans="1:21" x14ac:dyDescent="0.25">
      <c r="A573" t="s">
        <v>12</v>
      </c>
      <c r="B573" s="1" t="s">
        <v>882</v>
      </c>
      <c r="C573" s="1">
        <v>22.25</v>
      </c>
      <c r="D573" s="1">
        <v>752.55899999999997</v>
      </c>
      <c r="E573" s="1">
        <v>281.60000000000002</v>
      </c>
      <c r="F573" t="s">
        <v>883</v>
      </c>
      <c r="G573">
        <v>1024782</v>
      </c>
      <c r="H573">
        <v>876998</v>
      </c>
      <c r="I573">
        <v>970145</v>
      </c>
      <c r="J573">
        <v>820629</v>
      </c>
      <c r="K573">
        <v>735443</v>
      </c>
      <c r="L573">
        <f t="shared" si="32"/>
        <v>0</v>
      </c>
      <c r="N573">
        <v>1024782</v>
      </c>
      <c r="O573">
        <v>876998</v>
      </c>
      <c r="P573">
        <v>970145</v>
      </c>
      <c r="Q573">
        <v>820629</v>
      </c>
      <c r="R573">
        <v>735443</v>
      </c>
      <c r="S573">
        <f t="shared" si="33"/>
        <v>885599.4</v>
      </c>
      <c r="T573">
        <f t="shared" si="34"/>
        <v>115500.90480294969</v>
      </c>
      <c r="U573" s="5">
        <f t="shared" si="35"/>
        <v>0.13042116424531192</v>
      </c>
    </row>
    <row r="574" spans="1:21" x14ac:dyDescent="0.25">
      <c r="A574" s="6" t="s">
        <v>49</v>
      </c>
      <c r="B574" s="1" t="s">
        <v>884</v>
      </c>
      <c r="C574" s="1">
        <v>20.39</v>
      </c>
      <c r="D574" s="1">
        <v>746.51199999999994</v>
      </c>
      <c r="E574" s="1">
        <v>274.60000000000002</v>
      </c>
      <c r="F574" t="s">
        <v>885</v>
      </c>
      <c r="G574">
        <v>25253</v>
      </c>
      <c r="H574">
        <v>18573</v>
      </c>
      <c r="I574">
        <v>22860</v>
      </c>
      <c r="J574">
        <v>21991</v>
      </c>
      <c r="K574">
        <v>21172</v>
      </c>
      <c r="L574">
        <f t="shared" si="32"/>
        <v>0</v>
      </c>
      <c r="N574">
        <v>25253</v>
      </c>
      <c r="O574">
        <v>18573</v>
      </c>
      <c r="P574">
        <v>22860</v>
      </c>
      <c r="Q574">
        <v>21991</v>
      </c>
      <c r="R574">
        <v>21172</v>
      </c>
      <c r="S574">
        <f t="shared" si="33"/>
        <v>21969.8</v>
      </c>
      <c r="T574">
        <f t="shared" si="34"/>
        <v>2436.5468803205899</v>
      </c>
      <c r="U574" s="5">
        <f t="shared" si="35"/>
        <v>0.11090437238029431</v>
      </c>
    </row>
    <row r="575" spans="1:21" x14ac:dyDescent="0.25">
      <c r="A575" s="6" t="s">
        <v>49</v>
      </c>
      <c r="B575" s="1" t="s">
        <v>886</v>
      </c>
      <c r="C575" s="1">
        <v>20.84</v>
      </c>
      <c r="D575" s="1">
        <v>722.51199999999994</v>
      </c>
      <c r="E575" s="1">
        <v>270.10000000000002</v>
      </c>
      <c r="F575" t="s">
        <v>887</v>
      </c>
      <c r="G575">
        <v>223273</v>
      </c>
      <c r="H575">
        <v>263251</v>
      </c>
      <c r="I575">
        <v>261695</v>
      </c>
      <c r="J575">
        <v>243076</v>
      </c>
      <c r="K575">
        <v>243428</v>
      </c>
      <c r="L575">
        <f t="shared" si="32"/>
        <v>0</v>
      </c>
      <c r="N575">
        <v>223273</v>
      </c>
      <c r="O575">
        <v>263251</v>
      </c>
      <c r="P575">
        <v>261695</v>
      </c>
      <c r="Q575">
        <v>243076</v>
      </c>
      <c r="R575">
        <v>243428</v>
      </c>
      <c r="S575">
        <f t="shared" si="33"/>
        <v>246944.6</v>
      </c>
      <c r="T575">
        <f t="shared" si="34"/>
        <v>16364.215297410383</v>
      </c>
      <c r="U575" s="5">
        <f t="shared" si="35"/>
        <v>6.6266746863103632E-2</v>
      </c>
    </row>
    <row r="576" spans="1:21" x14ac:dyDescent="0.25">
      <c r="A576" t="s">
        <v>12</v>
      </c>
      <c r="B576" s="1" t="s">
        <v>888</v>
      </c>
      <c r="C576" s="1">
        <v>22.79</v>
      </c>
      <c r="D576" s="1">
        <v>728.55909999999994</v>
      </c>
      <c r="E576" s="1">
        <v>278</v>
      </c>
      <c r="F576" t="s">
        <v>889</v>
      </c>
      <c r="G576">
        <v>207050</v>
      </c>
      <c r="H576">
        <v>235746</v>
      </c>
      <c r="I576">
        <v>211366</v>
      </c>
      <c r="J576">
        <v>204983</v>
      </c>
      <c r="K576">
        <v>182692</v>
      </c>
      <c r="L576">
        <f t="shared" si="32"/>
        <v>0</v>
      </c>
      <c r="N576">
        <v>207050</v>
      </c>
      <c r="O576">
        <v>235746</v>
      </c>
      <c r="P576">
        <v>211366</v>
      </c>
      <c r="Q576">
        <v>204983</v>
      </c>
      <c r="R576">
        <v>182692</v>
      </c>
      <c r="S576">
        <f t="shared" si="33"/>
        <v>208367.4</v>
      </c>
      <c r="T576">
        <f t="shared" si="34"/>
        <v>18914.248671305981</v>
      </c>
      <c r="U576" s="5">
        <f t="shared" si="35"/>
        <v>9.0773550331318537E-2</v>
      </c>
    </row>
    <row r="577" spans="1:21" x14ac:dyDescent="0.25">
      <c r="A577" t="s">
        <v>12</v>
      </c>
      <c r="B577" s="1" t="s">
        <v>890</v>
      </c>
      <c r="C577" s="1">
        <v>22.59</v>
      </c>
      <c r="D577" s="1">
        <v>752.55930000000001</v>
      </c>
      <c r="E577" s="1">
        <v>281.60000000000002</v>
      </c>
      <c r="F577" t="s">
        <v>883</v>
      </c>
      <c r="G577">
        <v>1547863</v>
      </c>
      <c r="H577">
        <v>1405319</v>
      </c>
      <c r="I577">
        <v>1611625</v>
      </c>
      <c r="J577">
        <v>1404411</v>
      </c>
      <c r="K577">
        <v>1409347</v>
      </c>
      <c r="L577">
        <f t="shared" si="32"/>
        <v>0</v>
      </c>
      <c r="N577">
        <v>1547863</v>
      </c>
      <c r="O577">
        <v>1405319</v>
      </c>
      <c r="P577">
        <v>1611625</v>
      </c>
      <c r="Q577">
        <v>1404411</v>
      </c>
      <c r="R577">
        <v>1409347</v>
      </c>
      <c r="S577">
        <f t="shared" si="33"/>
        <v>1475713</v>
      </c>
      <c r="T577">
        <f t="shared" si="34"/>
        <v>97623.550744684559</v>
      </c>
      <c r="U577" s="5">
        <f t="shared" si="35"/>
        <v>6.615348021240211E-2</v>
      </c>
    </row>
    <row r="578" spans="1:21" x14ac:dyDescent="0.25">
      <c r="A578" s="6" t="s">
        <v>49</v>
      </c>
      <c r="B578" s="1" t="s">
        <v>891</v>
      </c>
      <c r="C578" s="1">
        <v>21.46</v>
      </c>
      <c r="D578" s="1">
        <v>748.52760000000001</v>
      </c>
      <c r="E578" s="1">
        <v>274.5</v>
      </c>
      <c r="F578" t="s">
        <v>892</v>
      </c>
      <c r="G578">
        <v>5452</v>
      </c>
      <c r="H578">
        <v>6967</v>
      </c>
      <c r="I578">
        <v>8281</v>
      </c>
      <c r="J578">
        <v>7807</v>
      </c>
      <c r="K578">
        <v>8011</v>
      </c>
      <c r="L578">
        <f t="shared" si="32"/>
        <v>0</v>
      </c>
      <c r="N578">
        <v>5452</v>
      </c>
      <c r="O578">
        <v>6967</v>
      </c>
      <c r="P578">
        <v>8281</v>
      </c>
      <c r="Q578">
        <v>7807</v>
      </c>
      <c r="R578">
        <v>8011</v>
      </c>
      <c r="S578">
        <f t="shared" si="33"/>
        <v>7303.6</v>
      </c>
      <c r="T578">
        <f t="shared" si="34"/>
        <v>1145.7376663093507</v>
      </c>
      <c r="U578" s="5">
        <f t="shared" si="35"/>
        <v>0.1568730032188716</v>
      </c>
    </row>
    <row r="579" spans="1:21" x14ac:dyDescent="0.25">
      <c r="A579" t="s">
        <v>12</v>
      </c>
      <c r="B579" s="1" t="s">
        <v>893</v>
      </c>
      <c r="C579" s="1">
        <v>22.27</v>
      </c>
      <c r="D579" s="1">
        <v>776.55939999999998</v>
      </c>
      <c r="E579" s="1">
        <v>285</v>
      </c>
      <c r="F579" t="s">
        <v>894</v>
      </c>
      <c r="G579">
        <v>839471</v>
      </c>
      <c r="H579">
        <v>766620</v>
      </c>
      <c r="I579">
        <v>767468</v>
      </c>
      <c r="J579">
        <v>662684</v>
      </c>
      <c r="K579">
        <v>605231</v>
      </c>
      <c r="L579">
        <f t="shared" ref="L579:L642" si="36">COUNTIF(G579:K579,0)</f>
        <v>0</v>
      </c>
      <c r="N579">
        <v>839471</v>
      </c>
      <c r="O579">
        <v>766620</v>
      </c>
      <c r="P579">
        <v>767468</v>
      </c>
      <c r="Q579">
        <v>662684</v>
      </c>
      <c r="R579">
        <v>605231</v>
      </c>
      <c r="S579">
        <f t="shared" si="33"/>
        <v>728294.8</v>
      </c>
      <c r="T579">
        <f t="shared" si="34"/>
        <v>93291.189223312787</v>
      </c>
      <c r="U579" s="5">
        <f t="shared" si="35"/>
        <v>0.12809536635894253</v>
      </c>
    </row>
    <row r="580" spans="1:21" x14ac:dyDescent="0.25">
      <c r="A580" s="6" t="s">
        <v>49</v>
      </c>
      <c r="B580" s="1" t="s">
        <v>895</v>
      </c>
      <c r="C580" s="1">
        <v>23.01</v>
      </c>
      <c r="D580" s="1">
        <v>778.57460000000003</v>
      </c>
      <c r="E580" s="1">
        <v>281.89999999999998</v>
      </c>
      <c r="F580" t="s">
        <v>896</v>
      </c>
      <c r="G580">
        <v>26046</v>
      </c>
      <c r="H580">
        <v>33173</v>
      </c>
      <c r="I580">
        <v>35683</v>
      </c>
      <c r="J580">
        <v>31380</v>
      </c>
      <c r="K580">
        <v>36175</v>
      </c>
      <c r="L580">
        <f t="shared" si="36"/>
        <v>0</v>
      </c>
      <c r="N580">
        <v>26046</v>
      </c>
      <c r="O580">
        <v>33173</v>
      </c>
      <c r="P580">
        <v>35683</v>
      </c>
      <c r="Q580">
        <v>31380</v>
      </c>
      <c r="R580">
        <v>36175</v>
      </c>
      <c r="S580">
        <f t="shared" ref="S580:S643" si="37">AVERAGE(N580:R580)</f>
        <v>32491.4</v>
      </c>
      <c r="T580">
        <f t="shared" ref="T580:T643" si="38">STDEV(N580:R580)</f>
        <v>4092.6210794550661</v>
      </c>
      <c r="U580" s="5">
        <f t="shared" ref="U580:U643" si="39">T580/S580</f>
        <v>0.12596013343392609</v>
      </c>
    </row>
    <row r="581" spans="1:21" x14ac:dyDescent="0.25">
      <c r="A581" s="6" t="s">
        <v>49</v>
      </c>
      <c r="B581" s="1" t="s">
        <v>897</v>
      </c>
      <c r="C581" s="1">
        <v>20.55</v>
      </c>
      <c r="D581" s="1">
        <v>772.52819999999997</v>
      </c>
      <c r="E581" s="1">
        <v>278.5</v>
      </c>
      <c r="F581" t="s">
        <v>898</v>
      </c>
      <c r="G581">
        <v>10392</v>
      </c>
      <c r="H581">
        <v>10502</v>
      </c>
      <c r="I581">
        <v>10730</v>
      </c>
      <c r="J581">
        <v>12178</v>
      </c>
      <c r="K581">
        <v>8148</v>
      </c>
      <c r="L581">
        <f t="shared" si="36"/>
        <v>0</v>
      </c>
      <c r="N581">
        <v>10392</v>
      </c>
      <c r="O581">
        <v>10502</v>
      </c>
      <c r="P581">
        <v>10730</v>
      </c>
      <c r="Q581">
        <v>12178</v>
      </c>
      <c r="R581">
        <v>8148</v>
      </c>
      <c r="S581">
        <f t="shared" si="37"/>
        <v>10390</v>
      </c>
      <c r="T581">
        <f t="shared" si="38"/>
        <v>1444.961591185039</v>
      </c>
      <c r="U581" s="5">
        <f t="shared" si="39"/>
        <v>0.13907233793888729</v>
      </c>
    </row>
    <row r="582" spans="1:21" x14ac:dyDescent="0.25">
      <c r="A582" t="s">
        <v>12</v>
      </c>
      <c r="B582" s="1" t="s">
        <v>899</v>
      </c>
      <c r="C582" s="1">
        <v>23.57</v>
      </c>
      <c r="D582" s="1">
        <v>780.59029999999996</v>
      </c>
      <c r="E582" s="1">
        <v>288.7</v>
      </c>
      <c r="F582" t="s">
        <v>900</v>
      </c>
      <c r="G582">
        <v>111350</v>
      </c>
      <c r="H582">
        <v>141034</v>
      </c>
      <c r="I582">
        <v>130453</v>
      </c>
      <c r="J582">
        <v>139756</v>
      </c>
      <c r="K582">
        <v>117119</v>
      </c>
      <c r="L582">
        <f t="shared" si="36"/>
        <v>0</v>
      </c>
      <c r="N582">
        <v>111350</v>
      </c>
      <c r="O582">
        <v>141034</v>
      </c>
      <c r="P582">
        <v>130453</v>
      </c>
      <c r="Q582">
        <v>139756</v>
      </c>
      <c r="R582">
        <v>117119</v>
      </c>
      <c r="S582">
        <f t="shared" si="37"/>
        <v>127942.39999999999</v>
      </c>
      <c r="T582">
        <f t="shared" si="38"/>
        <v>13320.172420055229</v>
      </c>
      <c r="U582" s="5">
        <f t="shared" si="39"/>
        <v>0.10411069684526185</v>
      </c>
    </row>
    <row r="583" spans="1:21" x14ac:dyDescent="0.25">
      <c r="A583" s="6" t="s">
        <v>49</v>
      </c>
      <c r="B583" s="1" t="s">
        <v>901</v>
      </c>
      <c r="C583" s="1">
        <v>18.690000000000001</v>
      </c>
      <c r="D583" s="1">
        <v>745.50189999999998</v>
      </c>
      <c r="E583" s="1">
        <v>273.39999999999998</v>
      </c>
      <c r="F583" t="s">
        <v>902</v>
      </c>
      <c r="G583">
        <v>76840</v>
      </c>
      <c r="H583">
        <v>71292</v>
      </c>
      <c r="I583">
        <v>47461</v>
      </c>
      <c r="J583">
        <v>41543</v>
      </c>
      <c r="K583">
        <v>50789</v>
      </c>
      <c r="L583">
        <f t="shared" si="36"/>
        <v>0</v>
      </c>
      <c r="N583">
        <v>76840</v>
      </c>
      <c r="O583">
        <v>71292</v>
      </c>
      <c r="P583">
        <v>47461</v>
      </c>
      <c r="Q583">
        <v>41543</v>
      </c>
      <c r="R583">
        <v>50789</v>
      </c>
      <c r="S583">
        <f t="shared" si="37"/>
        <v>57585</v>
      </c>
      <c r="T583">
        <f t="shared" si="38"/>
        <v>15529.517297714054</v>
      </c>
      <c r="U583" s="5">
        <f t="shared" si="39"/>
        <v>0.26967990444931933</v>
      </c>
    </row>
    <row r="584" spans="1:21" x14ac:dyDescent="0.25">
      <c r="A584" s="6" t="s">
        <v>49</v>
      </c>
      <c r="B584" s="1" t="s">
        <v>903</v>
      </c>
      <c r="C584" s="1">
        <v>17.39</v>
      </c>
      <c r="D584" s="1">
        <v>745.50070000000005</v>
      </c>
      <c r="E584" s="1">
        <v>276.89999999999998</v>
      </c>
      <c r="F584" t="s">
        <v>902</v>
      </c>
      <c r="G584">
        <v>7535</v>
      </c>
      <c r="H584">
        <v>5813</v>
      </c>
      <c r="I584">
        <v>5458</v>
      </c>
      <c r="J584">
        <v>4456</v>
      </c>
      <c r="K584">
        <v>4095</v>
      </c>
      <c r="L584">
        <f t="shared" si="36"/>
        <v>0</v>
      </c>
      <c r="N584">
        <v>7535</v>
      </c>
      <c r="O584">
        <v>5813</v>
      </c>
      <c r="P584">
        <v>5458</v>
      </c>
      <c r="Q584">
        <v>4456</v>
      </c>
      <c r="R584">
        <v>4095</v>
      </c>
      <c r="S584">
        <f t="shared" si="37"/>
        <v>5471.4</v>
      </c>
      <c r="T584">
        <f t="shared" si="38"/>
        <v>1351.0023316042045</v>
      </c>
      <c r="U584" s="5">
        <f t="shared" si="39"/>
        <v>0.24692077559750789</v>
      </c>
    </row>
    <row r="585" spans="1:21" x14ac:dyDescent="0.25">
      <c r="A585" s="6" t="s">
        <v>49</v>
      </c>
      <c r="B585" s="1" t="s">
        <v>904</v>
      </c>
      <c r="C585" s="1">
        <v>17.2</v>
      </c>
      <c r="D585" s="1">
        <v>819.51670000000001</v>
      </c>
      <c r="E585" s="1">
        <v>288.60000000000002</v>
      </c>
      <c r="F585" t="s">
        <v>905</v>
      </c>
      <c r="G585">
        <v>27471</v>
      </c>
      <c r="H585">
        <v>23497</v>
      </c>
      <c r="I585">
        <v>18863</v>
      </c>
      <c r="J585">
        <v>17900</v>
      </c>
      <c r="K585">
        <v>13747</v>
      </c>
      <c r="L585">
        <f t="shared" si="36"/>
        <v>0</v>
      </c>
      <c r="N585">
        <v>27471</v>
      </c>
      <c r="O585">
        <v>23497</v>
      </c>
      <c r="P585">
        <v>18863</v>
      </c>
      <c r="Q585">
        <v>17900</v>
      </c>
      <c r="R585">
        <v>13747</v>
      </c>
      <c r="S585">
        <f t="shared" si="37"/>
        <v>20295.599999999999</v>
      </c>
      <c r="T585">
        <f t="shared" si="38"/>
        <v>5301.1963555408902</v>
      </c>
      <c r="U585" s="5">
        <f t="shared" si="39"/>
        <v>0.26119929223777028</v>
      </c>
    </row>
    <row r="586" spans="1:21" x14ac:dyDescent="0.25">
      <c r="A586" s="6" t="s">
        <v>49</v>
      </c>
      <c r="B586" s="1" t="s">
        <v>906</v>
      </c>
      <c r="C586" s="1">
        <v>17.78</v>
      </c>
      <c r="D586" s="1">
        <v>771.51570000000004</v>
      </c>
      <c r="E586" s="1">
        <v>281.39999999999998</v>
      </c>
      <c r="F586" t="s">
        <v>907</v>
      </c>
      <c r="G586">
        <v>46449</v>
      </c>
      <c r="H586">
        <v>35843</v>
      </c>
      <c r="I586">
        <v>34506</v>
      </c>
      <c r="J586">
        <v>28597</v>
      </c>
      <c r="K586">
        <v>28284</v>
      </c>
      <c r="L586">
        <f t="shared" si="36"/>
        <v>0</v>
      </c>
      <c r="N586">
        <v>46449</v>
      </c>
      <c r="O586">
        <v>35843</v>
      </c>
      <c r="P586">
        <v>34506</v>
      </c>
      <c r="Q586">
        <v>28597</v>
      </c>
      <c r="R586">
        <v>28284</v>
      </c>
      <c r="S586">
        <f t="shared" si="37"/>
        <v>34735.800000000003</v>
      </c>
      <c r="T586">
        <f t="shared" si="38"/>
        <v>7378.8268512006734</v>
      </c>
      <c r="U586" s="5">
        <f t="shared" si="39"/>
        <v>0.21242714580348437</v>
      </c>
    </row>
    <row r="587" spans="1:21" x14ac:dyDescent="0.25">
      <c r="A587" s="6" t="s">
        <v>49</v>
      </c>
      <c r="B587" s="1" t="s">
        <v>908</v>
      </c>
      <c r="C587" s="1">
        <v>16.03</v>
      </c>
      <c r="D587" s="1">
        <v>817.50130000000001</v>
      </c>
      <c r="E587" s="1">
        <v>287.5</v>
      </c>
      <c r="F587" t="s">
        <v>909</v>
      </c>
      <c r="G587">
        <v>46851</v>
      </c>
      <c r="H587">
        <v>33832</v>
      </c>
      <c r="I587">
        <v>26287</v>
      </c>
      <c r="J587">
        <v>26167</v>
      </c>
      <c r="K587">
        <v>25458</v>
      </c>
      <c r="L587">
        <f t="shared" si="36"/>
        <v>0</v>
      </c>
      <c r="N587">
        <v>46851</v>
      </c>
      <c r="O587">
        <v>33832</v>
      </c>
      <c r="P587">
        <v>26287</v>
      </c>
      <c r="Q587">
        <v>26167</v>
      </c>
      <c r="R587">
        <v>25458</v>
      </c>
      <c r="S587">
        <f t="shared" si="37"/>
        <v>31719</v>
      </c>
      <c r="T587">
        <f t="shared" si="38"/>
        <v>9123.782685925833</v>
      </c>
      <c r="U587" s="5">
        <f t="shared" si="39"/>
        <v>0.28764408354380128</v>
      </c>
    </row>
    <row r="588" spans="1:21" x14ac:dyDescent="0.25">
      <c r="A588" s="6" t="s">
        <v>49</v>
      </c>
      <c r="B588" s="1" t="s">
        <v>910</v>
      </c>
      <c r="C588" s="1">
        <v>16.48</v>
      </c>
      <c r="D588" s="1">
        <v>843.51559999999995</v>
      </c>
      <c r="E588" s="1">
        <v>292.60000000000002</v>
      </c>
      <c r="F588" t="s">
        <v>911</v>
      </c>
      <c r="G588">
        <v>3856</v>
      </c>
      <c r="H588">
        <v>3718</v>
      </c>
      <c r="I588">
        <v>2574</v>
      </c>
      <c r="J588">
        <v>2561</v>
      </c>
      <c r="K588">
        <v>2555</v>
      </c>
      <c r="L588">
        <f t="shared" si="36"/>
        <v>0</v>
      </c>
      <c r="N588">
        <v>3856</v>
      </c>
      <c r="O588">
        <v>3718</v>
      </c>
      <c r="P588">
        <v>2574</v>
      </c>
      <c r="Q588">
        <v>2561</v>
      </c>
      <c r="R588">
        <v>2555</v>
      </c>
      <c r="S588">
        <f t="shared" si="37"/>
        <v>3052.8</v>
      </c>
      <c r="T588">
        <f t="shared" si="38"/>
        <v>672.03846616097746</v>
      </c>
      <c r="U588" s="5">
        <f t="shared" si="39"/>
        <v>0.22013838645210215</v>
      </c>
    </row>
    <row r="589" spans="1:21" x14ac:dyDescent="0.25">
      <c r="A589" s="6" t="s">
        <v>49</v>
      </c>
      <c r="B589" s="1" t="s">
        <v>912</v>
      </c>
      <c r="C589" s="1">
        <v>17.57</v>
      </c>
      <c r="D589" s="1">
        <v>795.51649999999995</v>
      </c>
      <c r="E589" s="1">
        <v>285.3</v>
      </c>
      <c r="F589" t="s">
        <v>913</v>
      </c>
      <c r="G589">
        <v>14373</v>
      </c>
      <c r="H589">
        <v>11023</v>
      </c>
      <c r="I589">
        <v>9249</v>
      </c>
      <c r="J589">
        <v>9443</v>
      </c>
      <c r="K589">
        <v>6434</v>
      </c>
      <c r="L589">
        <f t="shared" si="36"/>
        <v>0</v>
      </c>
      <c r="N589">
        <v>14373</v>
      </c>
      <c r="O589">
        <v>11023</v>
      </c>
      <c r="P589">
        <v>9249</v>
      </c>
      <c r="Q589">
        <v>9443</v>
      </c>
      <c r="R589">
        <v>6434</v>
      </c>
      <c r="S589">
        <f t="shared" si="37"/>
        <v>10104.4</v>
      </c>
      <c r="T589">
        <f t="shared" si="38"/>
        <v>2902.833408929971</v>
      </c>
      <c r="U589" s="5">
        <f t="shared" si="39"/>
        <v>0.28728409494180468</v>
      </c>
    </row>
    <row r="590" spans="1:21" x14ac:dyDescent="0.25">
      <c r="A590" s="6" t="s">
        <v>49</v>
      </c>
      <c r="B590" s="1" t="s">
        <v>914</v>
      </c>
      <c r="C590" s="1">
        <v>16.37</v>
      </c>
      <c r="D590" s="1">
        <v>793.5009</v>
      </c>
      <c r="E590" s="1">
        <v>284.10000000000002</v>
      </c>
      <c r="F590" t="s">
        <v>915</v>
      </c>
      <c r="G590">
        <v>21386</v>
      </c>
      <c r="H590">
        <v>16795</v>
      </c>
      <c r="I590">
        <v>14975</v>
      </c>
      <c r="J590">
        <v>13377</v>
      </c>
      <c r="K590">
        <v>10795</v>
      </c>
      <c r="L590">
        <f t="shared" si="36"/>
        <v>0</v>
      </c>
      <c r="N590">
        <v>21386</v>
      </c>
      <c r="O590">
        <v>16795</v>
      </c>
      <c r="P590">
        <v>14975</v>
      </c>
      <c r="Q590">
        <v>13377</v>
      </c>
      <c r="R590">
        <v>10795</v>
      </c>
      <c r="S590">
        <f t="shared" si="37"/>
        <v>15465.6</v>
      </c>
      <c r="T590">
        <f t="shared" si="38"/>
        <v>3976.0496475773552</v>
      </c>
      <c r="U590" s="5">
        <f t="shared" si="39"/>
        <v>0.2570899058282482</v>
      </c>
    </row>
    <row r="591" spans="1:21" x14ac:dyDescent="0.25">
      <c r="A591" s="6" t="s">
        <v>49</v>
      </c>
      <c r="B591" s="1" t="s">
        <v>916</v>
      </c>
      <c r="C591" s="1">
        <v>15.83</v>
      </c>
      <c r="D591" s="1">
        <v>841.5009</v>
      </c>
      <c r="E591" s="1">
        <v>291.39999999999998</v>
      </c>
      <c r="F591" t="s">
        <v>917</v>
      </c>
      <c r="G591">
        <v>11318</v>
      </c>
      <c r="H591">
        <v>8395</v>
      </c>
      <c r="I591">
        <v>8080</v>
      </c>
      <c r="J591">
        <v>8028</v>
      </c>
      <c r="K591">
        <v>5720</v>
      </c>
      <c r="L591">
        <f t="shared" si="36"/>
        <v>0</v>
      </c>
      <c r="N591">
        <v>11318</v>
      </c>
      <c r="O591">
        <v>8395</v>
      </c>
      <c r="P591">
        <v>8080</v>
      </c>
      <c r="Q591">
        <v>8028</v>
      </c>
      <c r="R591">
        <v>5720</v>
      </c>
      <c r="S591">
        <f t="shared" si="37"/>
        <v>8308.2000000000007</v>
      </c>
      <c r="T591">
        <f t="shared" si="38"/>
        <v>1993.4766615137491</v>
      </c>
      <c r="U591" s="5">
        <f t="shared" si="39"/>
        <v>0.23994086101848161</v>
      </c>
    </row>
    <row r="592" spans="1:21" x14ac:dyDescent="0.25">
      <c r="A592" s="6" t="s">
        <v>49</v>
      </c>
      <c r="B592" s="1" t="s">
        <v>918</v>
      </c>
      <c r="C592" s="1">
        <v>15.37</v>
      </c>
      <c r="D592" s="1">
        <v>791.48800000000006</v>
      </c>
      <c r="E592" s="1">
        <v>283</v>
      </c>
      <c r="F592" t="s">
        <v>919</v>
      </c>
      <c r="G592">
        <v>4195</v>
      </c>
      <c r="H592">
        <v>2588</v>
      </c>
      <c r="I592">
        <v>3307</v>
      </c>
      <c r="J592">
        <v>3157</v>
      </c>
      <c r="K592">
        <v>2032</v>
      </c>
      <c r="L592">
        <f t="shared" si="36"/>
        <v>0</v>
      </c>
      <c r="N592">
        <v>4195</v>
      </c>
      <c r="O592">
        <v>2588</v>
      </c>
      <c r="P592">
        <v>3307</v>
      </c>
      <c r="Q592">
        <v>3157</v>
      </c>
      <c r="R592">
        <v>2032</v>
      </c>
      <c r="S592">
        <f t="shared" si="37"/>
        <v>3055.8</v>
      </c>
      <c r="T592">
        <f t="shared" si="38"/>
        <v>812.11495491709752</v>
      </c>
      <c r="U592" s="5">
        <f t="shared" si="39"/>
        <v>0.26576181520946968</v>
      </c>
    </row>
    <row r="593" spans="1:21" x14ac:dyDescent="0.25">
      <c r="A593" s="6" t="s">
        <v>49</v>
      </c>
      <c r="B593" s="1" t="s">
        <v>920</v>
      </c>
      <c r="C593" s="1">
        <v>15.51</v>
      </c>
      <c r="D593" s="1">
        <v>865.50260000000003</v>
      </c>
      <c r="E593" s="1">
        <v>294.8</v>
      </c>
      <c r="F593" t="s">
        <v>921</v>
      </c>
      <c r="G593">
        <v>17676</v>
      </c>
      <c r="H593">
        <v>18083</v>
      </c>
      <c r="I593">
        <v>9913</v>
      </c>
      <c r="J593">
        <v>10776</v>
      </c>
      <c r="K593">
        <v>9748</v>
      </c>
      <c r="L593">
        <f t="shared" si="36"/>
        <v>0</v>
      </c>
      <c r="N593">
        <v>17676</v>
      </c>
      <c r="O593">
        <v>18083</v>
      </c>
      <c r="P593">
        <v>9913</v>
      </c>
      <c r="Q593">
        <v>10776</v>
      </c>
      <c r="R593">
        <v>9748</v>
      </c>
      <c r="S593">
        <f t="shared" si="37"/>
        <v>13239.2</v>
      </c>
      <c r="T593">
        <f t="shared" si="38"/>
        <v>4256.3784723635645</v>
      </c>
      <c r="U593" s="5">
        <f t="shared" si="39"/>
        <v>0.32149816245419394</v>
      </c>
    </row>
    <row r="594" spans="1:21" x14ac:dyDescent="0.25">
      <c r="A594" t="s">
        <v>12</v>
      </c>
      <c r="B594" s="1" t="s">
        <v>922</v>
      </c>
      <c r="C594" s="1">
        <v>20.55</v>
      </c>
      <c r="D594" s="1">
        <v>749.53300000000002</v>
      </c>
      <c r="E594" s="1">
        <v>287.5</v>
      </c>
      <c r="F594" t="s">
        <v>923</v>
      </c>
      <c r="G594">
        <v>72814</v>
      </c>
      <c r="H594">
        <v>134104</v>
      </c>
      <c r="I594">
        <v>97649</v>
      </c>
      <c r="J594">
        <v>84973</v>
      </c>
      <c r="K594">
        <v>70259</v>
      </c>
      <c r="L594">
        <f t="shared" si="36"/>
        <v>0</v>
      </c>
      <c r="N594">
        <v>72814</v>
      </c>
      <c r="O594">
        <v>134104</v>
      </c>
      <c r="P594">
        <v>97649</v>
      </c>
      <c r="Q594">
        <v>84973</v>
      </c>
      <c r="R594">
        <v>70259</v>
      </c>
      <c r="S594">
        <f t="shared" si="37"/>
        <v>91959.8</v>
      </c>
      <c r="T594">
        <f t="shared" si="38"/>
        <v>25955.742826973779</v>
      </c>
      <c r="U594" s="5">
        <f t="shared" si="39"/>
        <v>0.28225097082609768</v>
      </c>
    </row>
    <row r="595" spans="1:21" x14ac:dyDescent="0.25">
      <c r="A595" s="6" t="s">
        <v>49</v>
      </c>
      <c r="B595" s="1" t="s">
        <v>924</v>
      </c>
      <c r="C595" s="1">
        <v>19.66</v>
      </c>
      <c r="D595" s="1">
        <v>885.54780000000005</v>
      </c>
      <c r="E595" s="1">
        <v>297.60000000000002</v>
      </c>
      <c r="F595" t="s">
        <v>925</v>
      </c>
      <c r="G595">
        <v>332022</v>
      </c>
      <c r="H595">
        <v>334292</v>
      </c>
      <c r="I595">
        <v>306089</v>
      </c>
      <c r="J595">
        <v>208577</v>
      </c>
      <c r="K595">
        <v>227853</v>
      </c>
      <c r="L595">
        <f t="shared" si="36"/>
        <v>0</v>
      </c>
      <c r="N595">
        <v>332022</v>
      </c>
      <c r="O595">
        <v>334292</v>
      </c>
      <c r="P595">
        <v>306089</v>
      </c>
      <c r="Q595">
        <v>208577</v>
      </c>
      <c r="R595">
        <v>227853</v>
      </c>
      <c r="S595">
        <f t="shared" si="37"/>
        <v>281766.59999999998</v>
      </c>
      <c r="T595">
        <f t="shared" si="38"/>
        <v>59454.806006747705</v>
      </c>
      <c r="U595" s="5">
        <f t="shared" si="39"/>
        <v>0.21100728761587678</v>
      </c>
    </row>
    <row r="596" spans="1:21" x14ac:dyDescent="0.25">
      <c r="A596" s="6" t="s">
        <v>49</v>
      </c>
      <c r="B596" s="1" t="s">
        <v>926</v>
      </c>
      <c r="C596" s="1">
        <v>17.690000000000001</v>
      </c>
      <c r="D596" s="1">
        <v>907.53719999999998</v>
      </c>
      <c r="E596" s="1">
        <v>299.8</v>
      </c>
      <c r="F596" t="s">
        <v>927</v>
      </c>
      <c r="G596">
        <v>2549</v>
      </c>
      <c r="H596">
        <v>1926</v>
      </c>
      <c r="I596">
        <v>1736</v>
      </c>
      <c r="J596">
        <v>1375</v>
      </c>
      <c r="K596">
        <v>1335</v>
      </c>
      <c r="L596">
        <f t="shared" si="36"/>
        <v>0</v>
      </c>
      <c r="N596">
        <v>2549</v>
      </c>
      <c r="O596">
        <v>1926</v>
      </c>
      <c r="P596">
        <v>1736</v>
      </c>
      <c r="Q596">
        <v>1375</v>
      </c>
      <c r="R596">
        <v>1335</v>
      </c>
      <c r="S596">
        <f t="shared" si="37"/>
        <v>1784.2</v>
      </c>
      <c r="T596">
        <f t="shared" si="38"/>
        <v>494.10899607272904</v>
      </c>
      <c r="U596" s="5">
        <f t="shared" si="39"/>
        <v>0.2769358794264819</v>
      </c>
    </row>
    <row r="597" spans="1:21" x14ac:dyDescent="0.25">
      <c r="A597" s="6" t="s">
        <v>49</v>
      </c>
      <c r="B597" s="1" t="s">
        <v>928</v>
      </c>
      <c r="C597" s="1">
        <v>18.28</v>
      </c>
      <c r="D597" s="1">
        <v>859.53250000000003</v>
      </c>
      <c r="E597" s="1">
        <v>291.89999999999998</v>
      </c>
      <c r="F597" t="s">
        <v>929</v>
      </c>
      <c r="G597">
        <v>43517</v>
      </c>
      <c r="H597">
        <v>35661</v>
      </c>
      <c r="I597">
        <v>32415</v>
      </c>
      <c r="J597">
        <v>28391</v>
      </c>
      <c r="K597">
        <v>29953</v>
      </c>
      <c r="L597">
        <f t="shared" si="36"/>
        <v>0</v>
      </c>
      <c r="N597">
        <v>43517</v>
      </c>
      <c r="O597">
        <v>35661</v>
      </c>
      <c r="P597">
        <v>32415</v>
      </c>
      <c r="Q597">
        <v>28391</v>
      </c>
      <c r="R597">
        <v>29953</v>
      </c>
      <c r="S597">
        <f t="shared" si="37"/>
        <v>33987.4</v>
      </c>
      <c r="T597">
        <f t="shared" si="38"/>
        <v>5993.3865885657624</v>
      </c>
      <c r="U597" s="5">
        <f t="shared" si="39"/>
        <v>0.17634142619222895</v>
      </c>
    </row>
    <row r="598" spans="1:21" x14ac:dyDescent="0.25">
      <c r="A598" s="6" t="s">
        <v>49</v>
      </c>
      <c r="B598" s="1" t="s">
        <v>930</v>
      </c>
      <c r="C598" s="1">
        <v>17.03</v>
      </c>
      <c r="D598" s="1">
        <v>857.5172</v>
      </c>
      <c r="E598" s="1">
        <v>290.2</v>
      </c>
      <c r="F598" t="s">
        <v>931</v>
      </c>
      <c r="G598">
        <v>7974</v>
      </c>
      <c r="H598">
        <v>6114</v>
      </c>
      <c r="I598">
        <v>5651</v>
      </c>
      <c r="J598">
        <v>5496</v>
      </c>
      <c r="K598">
        <v>4358</v>
      </c>
      <c r="L598">
        <f t="shared" si="36"/>
        <v>0</v>
      </c>
      <c r="N598">
        <v>7974</v>
      </c>
      <c r="O598">
        <v>6114</v>
      </c>
      <c r="P598">
        <v>5651</v>
      </c>
      <c r="Q598">
        <v>5496</v>
      </c>
      <c r="R598">
        <v>4358</v>
      </c>
      <c r="S598">
        <f t="shared" si="37"/>
        <v>5918.6</v>
      </c>
      <c r="T598">
        <f t="shared" si="38"/>
        <v>1318.0025796636353</v>
      </c>
      <c r="U598" s="5">
        <f t="shared" si="39"/>
        <v>0.22268823364708465</v>
      </c>
    </row>
    <row r="599" spans="1:21" x14ac:dyDescent="0.25">
      <c r="A599" s="6" t="s">
        <v>49</v>
      </c>
      <c r="B599" s="1" t="s">
        <v>932</v>
      </c>
      <c r="C599" s="1">
        <v>19.07</v>
      </c>
      <c r="D599" s="1">
        <v>859.53740000000005</v>
      </c>
      <c r="E599" s="1">
        <v>293.10000000000002</v>
      </c>
      <c r="F599" t="s">
        <v>929</v>
      </c>
      <c r="G599">
        <v>4500</v>
      </c>
      <c r="H599">
        <v>4189</v>
      </c>
      <c r="I599">
        <v>5359</v>
      </c>
      <c r="J599">
        <v>4730</v>
      </c>
      <c r="K599">
        <v>4538</v>
      </c>
      <c r="L599">
        <f t="shared" si="36"/>
        <v>0</v>
      </c>
      <c r="N599">
        <v>4500</v>
      </c>
      <c r="O599">
        <v>4189</v>
      </c>
      <c r="P599">
        <v>5359</v>
      </c>
      <c r="Q599">
        <v>4730</v>
      </c>
      <c r="R599">
        <v>4538</v>
      </c>
      <c r="S599">
        <f t="shared" si="37"/>
        <v>4663.2</v>
      </c>
      <c r="T599">
        <f t="shared" si="38"/>
        <v>434.67654641123664</v>
      </c>
      <c r="U599" s="5">
        <f t="shared" si="39"/>
        <v>9.321421907943829E-2</v>
      </c>
    </row>
    <row r="600" spans="1:21" x14ac:dyDescent="0.25">
      <c r="A600" s="6" t="s">
        <v>49</v>
      </c>
      <c r="B600" s="1" t="s">
        <v>933</v>
      </c>
      <c r="C600" s="1">
        <v>13.54</v>
      </c>
      <c r="D600" s="1">
        <v>857.52049999999997</v>
      </c>
      <c r="E600" s="1">
        <v>303.5</v>
      </c>
      <c r="F600" t="s">
        <v>931</v>
      </c>
      <c r="G600">
        <v>9758</v>
      </c>
      <c r="H600">
        <v>6080</v>
      </c>
      <c r="I600">
        <v>5941</v>
      </c>
      <c r="J600">
        <v>6590</v>
      </c>
      <c r="K600">
        <v>5408</v>
      </c>
      <c r="L600">
        <f t="shared" si="36"/>
        <v>0</v>
      </c>
      <c r="N600">
        <v>9758</v>
      </c>
      <c r="O600">
        <v>6080</v>
      </c>
      <c r="P600">
        <v>5941</v>
      </c>
      <c r="Q600">
        <v>6590</v>
      </c>
      <c r="R600">
        <v>5408</v>
      </c>
      <c r="S600">
        <f t="shared" si="37"/>
        <v>6755.4</v>
      </c>
      <c r="T600">
        <f t="shared" si="38"/>
        <v>1730.4524841786315</v>
      </c>
      <c r="U600" s="5">
        <f t="shared" si="39"/>
        <v>0.25615840426601411</v>
      </c>
    </row>
    <row r="601" spans="1:21" x14ac:dyDescent="0.25">
      <c r="A601" s="6" t="s">
        <v>49</v>
      </c>
      <c r="B601" s="1" t="s">
        <v>934</v>
      </c>
      <c r="C601" s="1">
        <v>17.86</v>
      </c>
      <c r="D601" s="1">
        <v>857.51689999999996</v>
      </c>
      <c r="E601" s="1">
        <v>291.3</v>
      </c>
      <c r="F601" t="s">
        <v>931</v>
      </c>
      <c r="G601">
        <v>415521</v>
      </c>
      <c r="H601">
        <v>385805</v>
      </c>
      <c r="I601">
        <v>338658</v>
      </c>
      <c r="J601">
        <v>292017</v>
      </c>
      <c r="K601">
        <v>260141</v>
      </c>
      <c r="L601">
        <f t="shared" si="36"/>
        <v>0</v>
      </c>
      <c r="N601">
        <v>415521</v>
      </c>
      <c r="O601">
        <v>385805</v>
      </c>
      <c r="P601">
        <v>338658</v>
      </c>
      <c r="Q601">
        <v>292017</v>
      </c>
      <c r="R601">
        <v>260141</v>
      </c>
      <c r="S601">
        <f t="shared" si="37"/>
        <v>338428.4</v>
      </c>
      <c r="T601">
        <f t="shared" si="38"/>
        <v>64169.305293107136</v>
      </c>
      <c r="U601" s="5">
        <f t="shared" si="39"/>
        <v>0.18960969378783557</v>
      </c>
    </row>
    <row r="602" spans="1:21" x14ac:dyDescent="0.25">
      <c r="A602" s="6" t="s">
        <v>49</v>
      </c>
      <c r="B602" s="1" t="s">
        <v>935</v>
      </c>
      <c r="C602" s="1">
        <v>18.100000000000001</v>
      </c>
      <c r="D602" s="1">
        <v>883.53250000000003</v>
      </c>
      <c r="E602" s="1">
        <v>295.8</v>
      </c>
      <c r="F602" t="s">
        <v>936</v>
      </c>
      <c r="G602">
        <v>100081</v>
      </c>
      <c r="H602">
        <v>93103</v>
      </c>
      <c r="I602">
        <v>88991</v>
      </c>
      <c r="J602">
        <v>78479</v>
      </c>
      <c r="K602">
        <v>73408</v>
      </c>
      <c r="L602">
        <f t="shared" si="36"/>
        <v>0</v>
      </c>
      <c r="N602">
        <v>100081</v>
      </c>
      <c r="O602">
        <v>93103</v>
      </c>
      <c r="P602">
        <v>88991</v>
      </c>
      <c r="Q602">
        <v>78479</v>
      </c>
      <c r="R602">
        <v>73408</v>
      </c>
      <c r="S602">
        <f t="shared" si="37"/>
        <v>86812.4</v>
      </c>
      <c r="T602">
        <f t="shared" si="38"/>
        <v>10833.941886497234</v>
      </c>
      <c r="U602" s="5">
        <f t="shared" si="39"/>
        <v>0.12479717052514658</v>
      </c>
    </row>
    <row r="603" spans="1:21" x14ac:dyDescent="0.25">
      <c r="A603" s="6" t="s">
        <v>49</v>
      </c>
      <c r="B603" s="1" t="s">
        <v>937</v>
      </c>
      <c r="C603" s="1">
        <v>16.79</v>
      </c>
      <c r="D603" s="1">
        <v>855.50130000000001</v>
      </c>
      <c r="E603" s="1">
        <v>290.2</v>
      </c>
      <c r="F603" t="s">
        <v>938</v>
      </c>
      <c r="G603">
        <v>5678</v>
      </c>
      <c r="H603">
        <v>4906</v>
      </c>
      <c r="I603">
        <v>4036</v>
      </c>
      <c r="J603">
        <v>3748</v>
      </c>
      <c r="K603">
        <v>3612</v>
      </c>
      <c r="L603">
        <f t="shared" si="36"/>
        <v>0</v>
      </c>
      <c r="N603">
        <v>5678</v>
      </c>
      <c r="O603">
        <v>4906</v>
      </c>
      <c r="P603">
        <v>4036</v>
      </c>
      <c r="Q603">
        <v>3748</v>
      </c>
      <c r="R603">
        <v>3612</v>
      </c>
      <c r="S603">
        <f t="shared" si="37"/>
        <v>4396</v>
      </c>
      <c r="T603">
        <f t="shared" si="38"/>
        <v>875.75453181813452</v>
      </c>
      <c r="U603" s="5">
        <f t="shared" si="39"/>
        <v>0.19921622652823806</v>
      </c>
    </row>
    <row r="604" spans="1:21" x14ac:dyDescent="0.25">
      <c r="A604" s="6" t="s">
        <v>49</v>
      </c>
      <c r="B604" s="1" t="s">
        <v>937</v>
      </c>
      <c r="C604" s="1">
        <v>15.92</v>
      </c>
      <c r="D604" s="1">
        <v>855.50199999999995</v>
      </c>
      <c r="E604" s="1">
        <v>289</v>
      </c>
      <c r="F604" t="s">
        <v>938</v>
      </c>
      <c r="G604">
        <v>2642</v>
      </c>
      <c r="H604">
        <v>2561</v>
      </c>
      <c r="I604">
        <v>1970</v>
      </c>
      <c r="J604">
        <v>2372</v>
      </c>
      <c r="K604">
        <v>2117</v>
      </c>
      <c r="L604">
        <f t="shared" si="36"/>
        <v>0</v>
      </c>
      <c r="N604">
        <v>2642</v>
      </c>
      <c r="O604">
        <v>2561</v>
      </c>
      <c r="P604">
        <v>1970</v>
      </c>
      <c r="Q604">
        <v>2372</v>
      </c>
      <c r="R604">
        <v>2117</v>
      </c>
      <c r="S604">
        <f t="shared" si="37"/>
        <v>2332.4</v>
      </c>
      <c r="T604">
        <f t="shared" si="38"/>
        <v>286.09840964255608</v>
      </c>
      <c r="U604" s="5">
        <f t="shared" si="39"/>
        <v>0.12266266920020411</v>
      </c>
    </row>
    <row r="605" spans="1:21" x14ac:dyDescent="0.25">
      <c r="A605" s="6" t="s">
        <v>49</v>
      </c>
      <c r="B605" s="1" t="s">
        <v>939</v>
      </c>
      <c r="C605" s="1">
        <v>18.55</v>
      </c>
      <c r="D605" s="1">
        <v>883.5326</v>
      </c>
      <c r="E605" s="1">
        <v>296.39999999999998</v>
      </c>
      <c r="F605" t="s">
        <v>936</v>
      </c>
      <c r="G605">
        <v>8189</v>
      </c>
      <c r="H605">
        <v>9929</v>
      </c>
      <c r="I605">
        <v>5843</v>
      </c>
      <c r="J605">
        <v>9478</v>
      </c>
      <c r="K605">
        <v>5365</v>
      </c>
      <c r="L605">
        <f t="shared" si="36"/>
        <v>0</v>
      </c>
      <c r="N605">
        <v>8189</v>
      </c>
      <c r="O605">
        <v>9929</v>
      </c>
      <c r="P605">
        <v>5843</v>
      </c>
      <c r="Q605">
        <v>9478</v>
      </c>
      <c r="R605">
        <v>5365</v>
      </c>
      <c r="S605">
        <f t="shared" si="37"/>
        <v>7760.8</v>
      </c>
      <c r="T605">
        <f t="shared" si="38"/>
        <v>2076.7183728180389</v>
      </c>
      <c r="U605" s="5">
        <f t="shared" si="39"/>
        <v>0.26759076033631052</v>
      </c>
    </row>
    <row r="606" spans="1:21" x14ac:dyDescent="0.25">
      <c r="A606" t="s">
        <v>12</v>
      </c>
      <c r="B606" s="1" t="s">
        <v>940</v>
      </c>
      <c r="C606" s="1">
        <v>20.62</v>
      </c>
      <c r="D606" s="1">
        <v>863.5652</v>
      </c>
      <c r="E606" s="1">
        <v>301</v>
      </c>
      <c r="F606" t="s">
        <v>941</v>
      </c>
      <c r="G606">
        <v>111142</v>
      </c>
      <c r="H606">
        <v>183141</v>
      </c>
      <c r="I606">
        <v>137403</v>
      </c>
      <c r="J606">
        <v>165952</v>
      </c>
      <c r="K606">
        <v>123825</v>
      </c>
      <c r="L606">
        <f t="shared" si="36"/>
        <v>0</v>
      </c>
      <c r="N606">
        <v>111142</v>
      </c>
      <c r="O606">
        <v>183141</v>
      </c>
      <c r="P606">
        <v>137403</v>
      </c>
      <c r="Q606">
        <v>165952</v>
      </c>
      <c r="R606">
        <v>123825</v>
      </c>
      <c r="S606">
        <f t="shared" si="37"/>
        <v>144292.6</v>
      </c>
      <c r="T606">
        <f t="shared" si="38"/>
        <v>29764.4053745409</v>
      </c>
      <c r="U606" s="5">
        <f t="shared" si="39"/>
        <v>0.2062781138779182</v>
      </c>
    </row>
    <row r="607" spans="1:21" x14ac:dyDescent="0.25">
      <c r="A607" t="s">
        <v>12</v>
      </c>
      <c r="B607" s="1" t="s">
        <v>942</v>
      </c>
      <c r="C607" s="1">
        <v>19.25</v>
      </c>
      <c r="D607" s="1">
        <v>861.54970000000003</v>
      </c>
      <c r="E607" s="1">
        <v>300.8</v>
      </c>
      <c r="F607" t="s">
        <v>943</v>
      </c>
      <c r="G607">
        <v>138838</v>
      </c>
      <c r="H607">
        <v>161281</v>
      </c>
      <c r="I607">
        <v>123593</v>
      </c>
      <c r="J607">
        <v>96392</v>
      </c>
      <c r="K607">
        <v>121696</v>
      </c>
      <c r="L607">
        <f t="shared" si="36"/>
        <v>0</v>
      </c>
      <c r="N607">
        <v>138838</v>
      </c>
      <c r="O607">
        <v>161281</v>
      </c>
      <c r="P607">
        <v>123593</v>
      </c>
      <c r="Q607">
        <v>96392</v>
      </c>
      <c r="R607">
        <v>121696</v>
      </c>
      <c r="S607">
        <f t="shared" si="37"/>
        <v>128360</v>
      </c>
      <c r="T607">
        <f t="shared" si="38"/>
        <v>23888.631888410855</v>
      </c>
      <c r="U607" s="5">
        <f t="shared" si="39"/>
        <v>0.18610651206303253</v>
      </c>
    </row>
    <row r="608" spans="1:21" x14ac:dyDescent="0.25">
      <c r="A608" t="s">
        <v>12</v>
      </c>
      <c r="B608" s="1" t="s">
        <v>944</v>
      </c>
      <c r="C608" s="1">
        <v>18.47</v>
      </c>
      <c r="D608" s="1">
        <v>859.53309999999999</v>
      </c>
      <c r="E608" s="1">
        <v>299.60000000000002</v>
      </c>
      <c r="F608" t="s">
        <v>945</v>
      </c>
      <c r="G608">
        <v>641219</v>
      </c>
      <c r="H608">
        <v>873324</v>
      </c>
      <c r="I608">
        <v>878173</v>
      </c>
      <c r="J608">
        <v>683795</v>
      </c>
      <c r="K608">
        <v>472614</v>
      </c>
      <c r="L608">
        <f t="shared" si="36"/>
        <v>0</v>
      </c>
      <c r="N608">
        <v>641219</v>
      </c>
      <c r="O608">
        <v>873324</v>
      </c>
      <c r="P608">
        <v>878173</v>
      </c>
      <c r="Q608">
        <v>683795</v>
      </c>
      <c r="R608">
        <v>472614</v>
      </c>
      <c r="S608">
        <f t="shared" si="37"/>
        <v>709825</v>
      </c>
      <c r="T608">
        <f t="shared" si="38"/>
        <v>170826.20902689378</v>
      </c>
      <c r="U608" s="5">
        <f t="shared" si="39"/>
        <v>0.24065961191405455</v>
      </c>
    </row>
    <row r="609" spans="1:21" x14ac:dyDescent="0.25">
      <c r="A609" t="s">
        <v>12</v>
      </c>
      <c r="B609" s="1" t="s">
        <v>946</v>
      </c>
      <c r="C609" s="1">
        <v>20.34</v>
      </c>
      <c r="D609" s="1">
        <v>887.56449999999995</v>
      </c>
      <c r="E609" s="1">
        <v>304.7</v>
      </c>
      <c r="F609" t="s">
        <v>947</v>
      </c>
      <c r="G609">
        <v>905197</v>
      </c>
      <c r="H609">
        <v>1308364</v>
      </c>
      <c r="I609">
        <v>1182791</v>
      </c>
      <c r="J609">
        <v>998845</v>
      </c>
      <c r="K609">
        <v>906262</v>
      </c>
      <c r="L609">
        <f t="shared" si="36"/>
        <v>0</v>
      </c>
      <c r="N609">
        <v>905197</v>
      </c>
      <c r="O609">
        <v>1308364</v>
      </c>
      <c r="P609">
        <v>1182791</v>
      </c>
      <c r="Q609">
        <v>998845</v>
      </c>
      <c r="R609">
        <v>906262</v>
      </c>
      <c r="S609">
        <f t="shared" si="37"/>
        <v>1060291.8</v>
      </c>
      <c r="T609">
        <f t="shared" si="38"/>
        <v>178956.10908739592</v>
      </c>
      <c r="U609" s="5">
        <f t="shared" si="39"/>
        <v>0.16878005572371296</v>
      </c>
    </row>
    <row r="610" spans="1:21" x14ac:dyDescent="0.25">
      <c r="A610" s="6" t="s">
        <v>49</v>
      </c>
      <c r="B610" s="1" t="s">
        <v>946</v>
      </c>
      <c r="C610" s="1">
        <v>18.77</v>
      </c>
      <c r="D610" s="1">
        <v>885.54589999999996</v>
      </c>
      <c r="E610" s="1">
        <v>297</v>
      </c>
      <c r="F610" t="s">
        <v>925</v>
      </c>
      <c r="G610">
        <v>4209</v>
      </c>
      <c r="H610">
        <v>4518</v>
      </c>
      <c r="I610">
        <v>3285</v>
      </c>
      <c r="J610">
        <v>3193</v>
      </c>
      <c r="K610">
        <v>3424</v>
      </c>
      <c r="L610">
        <f t="shared" si="36"/>
        <v>0</v>
      </c>
      <c r="N610">
        <v>4209</v>
      </c>
      <c r="O610">
        <v>4518</v>
      </c>
      <c r="P610">
        <v>3285</v>
      </c>
      <c r="Q610">
        <v>3193</v>
      </c>
      <c r="R610">
        <v>3424</v>
      </c>
      <c r="S610">
        <f t="shared" si="37"/>
        <v>3725.8</v>
      </c>
      <c r="T610">
        <f t="shared" si="38"/>
        <v>597.98135422435973</v>
      </c>
      <c r="U610" s="5">
        <f t="shared" si="39"/>
        <v>0.16049743792591115</v>
      </c>
    </row>
    <row r="611" spans="1:21" x14ac:dyDescent="0.25">
      <c r="A611" t="s">
        <v>12</v>
      </c>
      <c r="B611" s="1" t="s">
        <v>948</v>
      </c>
      <c r="C611" s="1">
        <v>18.72</v>
      </c>
      <c r="D611" s="1">
        <v>885.54970000000003</v>
      </c>
      <c r="E611" s="1">
        <v>301.89999999999998</v>
      </c>
      <c r="F611" t="s">
        <v>949</v>
      </c>
      <c r="G611">
        <v>134809</v>
      </c>
      <c r="H611">
        <v>245233</v>
      </c>
      <c r="I611">
        <v>167790</v>
      </c>
      <c r="J611">
        <v>129776</v>
      </c>
      <c r="K611">
        <v>133364</v>
      </c>
      <c r="L611">
        <f t="shared" si="36"/>
        <v>0</v>
      </c>
      <c r="N611">
        <v>134809</v>
      </c>
      <c r="O611">
        <v>245233</v>
      </c>
      <c r="P611">
        <v>167790</v>
      </c>
      <c r="Q611">
        <v>129776</v>
      </c>
      <c r="R611">
        <v>133364</v>
      </c>
      <c r="S611">
        <f t="shared" si="37"/>
        <v>162194.4</v>
      </c>
      <c r="T611">
        <f t="shared" si="38"/>
        <v>48884.620754384494</v>
      </c>
      <c r="U611" s="5">
        <f t="shared" si="39"/>
        <v>0.3013952439442083</v>
      </c>
    </row>
    <row r="612" spans="1:21" x14ac:dyDescent="0.25">
      <c r="A612" s="6" t="s">
        <v>49</v>
      </c>
      <c r="B612" s="1" t="s">
        <v>950</v>
      </c>
      <c r="C612" s="1">
        <v>10.96</v>
      </c>
      <c r="D612" s="1">
        <v>678.43619999999999</v>
      </c>
      <c r="E612" s="1">
        <v>262.8</v>
      </c>
      <c r="F612" t="s">
        <v>951</v>
      </c>
      <c r="G612">
        <v>12976</v>
      </c>
      <c r="H612">
        <v>14080</v>
      </c>
      <c r="I612">
        <v>12816</v>
      </c>
      <c r="J612">
        <v>10108</v>
      </c>
      <c r="K612">
        <v>14546</v>
      </c>
      <c r="L612">
        <f t="shared" si="36"/>
        <v>0</v>
      </c>
      <c r="N612">
        <v>12976</v>
      </c>
      <c r="O612">
        <v>14080</v>
      </c>
      <c r="P612">
        <v>12816</v>
      </c>
      <c r="Q612">
        <v>10108</v>
      </c>
      <c r="R612">
        <v>14546</v>
      </c>
      <c r="S612">
        <f t="shared" si="37"/>
        <v>12905.2</v>
      </c>
      <c r="T612">
        <f t="shared" si="38"/>
        <v>1725.5199796003487</v>
      </c>
      <c r="U612" s="5">
        <f t="shared" si="39"/>
        <v>0.13370734119582406</v>
      </c>
    </row>
    <row r="613" spans="1:21" x14ac:dyDescent="0.25">
      <c r="A613" s="6" t="s">
        <v>49</v>
      </c>
      <c r="B613" s="1" t="s">
        <v>952</v>
      </c>
      <c r="C613" s="1">
        <v>19.3</v>
      </c>
      <c r="D613" s="1">
        <v>714.43489999999997</v>
      </c>
      <c r="E613" s="1">
        <v>264.89999999999998</v>
      </c>
      <c r="F613" t="s">
        <v>953</v>
      </c>
      <c r="G613">
        <v>3170</v>
      </c>
      <c r="H613">
        <v>4461</v>
      </c>
      <c r="I613">
        <v>4121</v>
      </c>
      <c r="J613">
        <v>3996</v>
      </c>
      <c r="K613">
        <v>4089</v>
      </c>
      <c r="L613">
        <f t="shared" si="36"/>
        <v>0</v>
      </c>
      <c r="N613">
        <v>3170</v>
      </c>
      <c r="O613">
        <v>4461</v>
      </c>
      <c r="P613">
        <v>4121</v>
      </c>
      <c r="Q613">
        <v>3996</v>
      </c>
      <c r="R613">
        <v>4089</v>
      </c>
      <c r="S613">
        <f t="shared" si="37"/>
        <v>3967.4</v>
      </c>
      <c r="T613">
        <f t="shared" si="38"/>
        <v>479.24033636579543</v>
      </c>
      <c r="U613" s="5">
        <f t="shared" si="39"/>
        <v>0.12079455975343939</v>
      </c>
    </row>
    <row r="614" spans="1:21" x14ac:dyDescent="0.25">
      <c r="A614" s="6" t="s">
        <v>49</v>
      </c>
      <c r="B614" s="1" t="s">
        <v>954</v>
      </c>
      <c r="C614" s="1">
        <v>17.77</v>
      </c>
      <c r="D614" s="1">
        <v>704.45050000000003</v>
      </c>
      <c r="E614" s="1">
        <v>268.39999999999998</v>
      </c>
      <c r="F614" t="s">
        <v>955</v>
      </c>
      <c r="G614">
        <v>16958</v>
      </c>
      <c r="H614">
        <v>14670</v>
      </c>
      <c r="I614">
        <v>14266</v>
      </c>
      <c r="J614">
        <v>12082</v>
      </c>
      <c r="K614">
        <v>13325</v>
      </c>
      <c r="L614">
        <f t="shared" si="36"/>
        <v>0</v>
      </c>
      <c r="N614">
        <v>16958</v>
      </c>
      <c r="O614">
        <v>14670</v>
      </c>
      <c r="P614">
        <v>14266</v>
      </c>
      <c r="Q614">
        <v>12082</v>
      </c>
      <c r="R614">
        <v>13325</v>
      </c>
      <c r="S614">
        <f t="shared" si="37"/>
        <v>14260.2</v>
      </c>
      <c r="T614">
        <f t="shared" si="38"/>
        <v>1807.2941653200753</v>
      </c>
      <c r="U614" s="5">
        <f t="shared" si="39"/>
        <v>0.12673694375394981</v>
      </c>
    </row>
    <row r="615" spans="1:21" x14ac:dyDescent="0.25">
      <c r="A615" s="6" t="s">
        <v>49</v>
      </c>
      <c r="B615" s="1" t="s">
        <v>956</v>
      </c>
      <c r="C615" s="1">
        <v>18.11</v>
      </c>
      <c r="D615" s="1">
        <v>832.51250000000005</v>
      </c>
      <c r="E615" s="1">
        <v>288</v>
      </c>
      <c r="F615" t="s">
        <v>957</v>
      </c>
      <c r="G615">
        <v>14909</v>
      </c>
      <c r="H615">
        <v>16693</v>
      </c>
      <c r="I615">
        <v>14575</v>
      </c>
      <c r="J615">
        <v>13622</v>
      </c>
      <c r="K615">
        <v>12540</v>
      </c>
      <c r="L615">
        <f t="shared" si="36"/>
        <v>0</v>
      </c>
      <c r="N615">
        <v>14909</v>
      </c>
      <c r="O615">
        <v>16693</v>
      </c>
      <c r="P615">
        <v>14575</v>
      </c>
      <c r="Q615">
        <v>13622</v>
      </c>
      <c r="R615">
        <v>12540</v>
      </c>
      <c r="S615">
        <f t="shared" si="37"/>
        <v>14467.8</v>
      </c>
      <c r="T615">
        <f t="shared" si="38"/>
        <v>1548.3422425290862</v>
      </c>
      <c r="U615" s="5">
        <f t="shared" si="39"/>
        <v>0.1070198815665883</v>
      </c>
    </row>
    <row r="616" spans="1:21" x14ac:dyDescent="0.25">
      <c r="A616" s="6" t="s">
        <v>49</v>
      </c>
      <c r="B616" s="1" t="s">
        <v>958</v>
      </c>
      <c r="C616" s="1">
        <v>21.75</v>
      </c>
      <c r="D616" s="1">
        <v>788.54179999999997</v>
      </c>
      <c r="E616" s="1">
        <v>284.2</v>
      </c>
      <c r="F616" t="s">
        <v>959</v>
      </c>
      <c r="G616">
        <v>4130</v>
      </c>
      <c r="H616">
        <v>3770</v>
      </c>
      <c r="I616">
        <v>3038</v>
      </c>
      <c r="J616">
        <v>3051</v>
      </c>
      <c r="K616">
        <v>4174</v>
      </c>
      <c r="L616">
        <f t="shared" si="36"/>
        <v>0</v>
      </c>
      <c r="N616">
        <v>4130</v>
      </c>
      <c r="O616">
        <v>3770</v>
      </c>
      <c r="P616">
        <v>3038</v>
      </c>
      <c r="Q616">
        <v>3051</v>
      </c>
      <c r="R616">
        <v>4174</v>
      </c>
      <c r="S616">
        <f t="shared" si="37"/>
        <v>3632.6</v>
      </c>
      <c r="T616">
        <f t="shared" si="38"/>
        <v>559.28686735878284</v>
      </c>
      <c r="U616" s="5">
        <f t="shared" si="39"/>
        <v>0.15396324047755955</v>
      </c>
    </row>
    <row r="617" spans="1:21" x14ac:dyDescent="0.25">
      <c r="A617" s="6" t="s">
        <v>49</v>
      </c>
      <c r="B617" s="1" t="s">
        <v>960</v>
      </c>
      <c r="C617" s="1">
        <v>17.170000000000002</v>
      </c>
      <c r="D617" s="1">
        <v>758.49779999999998</v>
      </c>
      <c r="E617" s="1">
        <v>282.60000000000002</v>
      </c>
      <c r="F617" t="s">
        <v>961</v>
      </c>
      <c r="G617">
        <v>2039</v>
      </c>
      <c r="H617">
        <v>1843</v>
      </c>
      <c r="I617">
        <v>2645</v>
      </c>
      <c r="J617">
        <v>1848</v>
      </c>
      <c r="K617">
        <v>1978</v>
      </c>
      <c r="L617">
        <f t="shared" si="36"/>
        <v>0</v>
      </c>
      <c r="N617">
        <v>2039</v>
      </c>
      <c r="O617">
        <v>1843</v>
      </c>
      <c r="P617">
        <v>2645</v>
      </c>
      <c r="Q617">
        <v>1848</v>
      </c>
      <c r="R617">
        <v>1978</v>
      </c>
      <c r="S617">
        <f t="shared" si="37"/>
        <v>2070.6</v>
      </c>
      <c r="T617">
        <f t="shared" si="38"/>
        <v>331.98689733180709</v>
      </c>
      <c r="U617" s="5">
        <f t="shared" si="39"/>
        <v>0.16033367011098576</v>
      </c>
    </row>
    <row r="618" spans="1:21" x14ac:dyDescent="0.25">
      <c r="A618" s="6" t="s">
        <v>49</v>
      </c>
      <c r="B618" s="1" t="s">
        <v>962</v>
      </c>
      <c r="C618" s="1">
        <v>21.28</v>
      </c>
      <c r="D618" s="1">
        <v>858.52760000000001</v>
      </c>
      <c r="E618" s="1">
        <v>296.60000000000002</v>
      </c>
      <c r="F618" t="s">
        <v>963</v>
      </c>
      <c r="G618">
        <v>2731</v>
      </c>
      <c r="H618">
        <v>2508</v>
      </c>
      <c r="I618">
        <v>2178</v>
      </c>
      <c r="J618">
        <v>2955</v>
      </c>
      <c r="K618">
        <v>2513</v>
      </c>
      <c r="L618">
        <f t="shared" si="36"/>
        <v>0</v>
      </c>
      <c r="N618">
        <v>2731</v>
      </c>
      <c r="O618">
        <v>2508</v>
      </c>
      <c r="P618">
        <v>2178</v>
      </c>
      <c r="Q618">
        <v>2955</v>
      </c>
      <c r="R618">
        <v>2513</v>
      </c>
      <c r="S618">
        <f t="shared" si="37"/>
        <v>2577</v>
      </c>
      <c r="T618">
        <f t="shared" si="38"/>
        <v>289.24816334766933</v>
      </c>
      <c r="U618" s="5">
        <f t="shared" si="39"/>
        <v>0.11224220541236683</v>
      </c>
    </row>
    <row r="619" spans="1:21" x14ac:dyDescent="0.25">
      <c r="A619" s="6" t="s">
        <v>49</v>
      </c>
      <c r="B619" s="1" t="s">
        <v>964</v>
      </c>
      <c r="C619" s="1">
        <v>19.100000000000001</v>
      </c>
      <c r="D619" s="1">
        <v>784.51229999999998</v>
      </c>
      <c r="E619" s="1">
        <v>281.3</v>
      </c>
      <c r="F619" t="s">
        <v>965</v>
      </c>
      <c r="G619">
        <v>4765</v>
      </c>
      <c r="H619">
        <v>4040</v>
      </c>
      <c r="I619">
        <v>5108</v>
      </c>
      <c r="J619">
        <v>5858</v>
      </c>
      <c r="K619">
        <v>4220</v>
      </c>
      <c r="L619">
        <f t="shared" si="36"/>
        <v>0</v>
      </c>
      <c r="N619">
        <v>4765</v>
      </c>
      <c r="O619">
        <v>4040</v>
      </c>
      <c r="P619">
        <v>5108</v>
      </c>
      <c r="Q619">
        <v>5858</v>
      </c>
      <c r="R619">
        <v>4220</v>
      </c>
      <c r="S619">
        <f t="shared" si="37"/>
        <v>4798.2</v>
      </c>
      <c r="T619">
        <f t="shared" si="38"/>
        <v>729.6294950178476</v>
      </c>
      <c r="U619" s="5">
        <f t="shared" si="39"/>
        <v>0.15206316848356627</v>
      </c>
    </row>
    <row r="620" spans="1:21" x14ac:dyDescent="0.25">
      <c r="A620" s="6" t="s">
        <v>49</v>
      </c>
      <c r="B620" s="1" t="s">
        <v>966</v>
      </c>
      <c r="C620" s="1">
        <v>20.89</v>
      </c>
      <c r="D620" s="1">
        <v>812.54259999999999</v>
      </c>
      <c r="E620" s="1">
        <v>286.39999999999998</v>
      </c>
      <c r="F620" t="s">
        <v>967</v>
      </c>
      <c r="G620">
        <v>12278</v>
      </c>
      <c r="H620">
        <v>13067</v>
      </c>
      <c r="I620">
        <v>16997</v>
      </c>
      <c r="J620">
        <v>17633</v>
      </c>
      <c r="K620">
        <v>16954</v>
      </c>
      <c r="L620">
        <f t="shared" si="36"/>
        <v>0</v>
      </c>
      <c r="N620">
        <v>12278</v>
      </c>
      <c r="O620">
        <v>13067</v>
      </c>
      <c r="P620">
        <v>16997</v>
      </c>
      <c r="Q620">
        <v>17633</v>
      </c>
      <c r="R620">
        <v>16954</v>
      </c>
      <c r="S620">
        <f t="shared" si="37"/>
        <v>15385.8</v>
      </c>
      <c r="T620">
        <f t="shared" si="38"/>
        <v>2507.0091144628868</v>
      </c>
      <c r="U620" s="5">
        <f t="shared" si="39"/>
        <v>0.16294304582555907</v>
      </c>
    </row>
    <row r="621" spans="1:21" x14ac:dyDescent="0.25">
      <c r="A621" s="6" t="s">
        <v>49</v>
      </c>
      <c r="B621" s="1" t="s">
        <v>968</v>
      </c>
      <c r="C621" s="1">
        <v>18.3</v>
      </c>
      <c r="D621" s="1">
        <v>782.49590000000001</v>
      </c>
      <c r="E621" s="1">
        <v>280.10000000000002</v>
      </c>
      <c r="F621" t="s">
        <v>969</v>
      </c>
      <c r="G621">
        <v>186650</v>
      </c>
      <c r="H621">
        <v>152873</v>
      </c>
      <c r="I621">
        <v>155358</v>
      </c>
      <c r="J621">
        <v>148604</v>
      </c>
      <c r="K621">
        <v>121419</v>
      </c>
      <c r="L621">
        <f t="shared" si="36"/>
        <v>0</v>
      </c>
      <c r="N621">
        <v>186650</v>
      </c>
      <c r="O621">
        <v>152873</v>
      </c>
      <c r="P621">
        <v>155358</v>
      </c>
      <c r="Q621">
        <v>148604</v>
      </c>
      <c r="R621">
        <v>121419</v>
      </c>
      <c r="S621">
        <f t="shared" si="37"/>
        <v>152980.79999999999</v>
      </c>
      <c r="T621">
        <f t="shared" si="38"/>
        <v>23208.733952975563</v>
      </c>
      <c r="U621" s="5">
        <f t="shared" si="39"/>
        <v>0.15171010971949137</v>
      </c>
    </row>
    <row r="622" spans="1:21" x14ac:dyDescent="0.25">
      <c r="A622" s="6" t="s">
        <v>49</v>
      </c>
      <c r="B622" s="1" t="s">
        <v>970</v>
      </c>
      <c r="C622" s="1">
        <v>18.510000000000002</v>
      </c>
      <c r="D622" s="1">
        <v>808.51300000000003</v>
      </c>
      <c r="E622" s="1">
        <v>284.60000000000002</v>
      </c>
      <c r="F622" t="s">
        <v>971</v>
      </c>
      <c r="G622">
        <v>22119</v>
      </c>
      <c r="H622">
        <v>23933</v>
      </c>
      <c r="I622">
        <v>15379</v>
      </c>
      <c r="J622">
        <v>21269</v>
      </c>
      <c r="K622">
        <v>14887</v>
      </c>
      <c r="L622">
        <f t="shared" si="36"/>
        <v>0</v>
      </c>
      <c r="N622">
        <v>22119</v>
      </c>
      <c r="O622">
        <v>23933</v>
      </c>
      <c r="P622">
        <v>15379</v>
      </c>
      <c r="Q622">
        <v>21269</v>
      </c>
      <c r="R622">
        <v>14887</v>
      </c>
      <c r="S622">
        <f t="shared" si="37"/>
        <v>19517.400000000001</v>
      </c>
      <c r="T622">
        <f t="shared" si="38"/>
        <v>4120.1003385840022</v>
      </c>
      <c r="U622" s="5">
        <f t="shared" si="39"/>
        <v>0.21109883173906371</v>
      </c>
    </row>
    <row r="623" spans="1:21" x14ac:dyDescent="0.25">
      <c r="A623" s="6" t="s">
        <v>49</v>
      </c>
      <c r="B623" s="1" t="s">
        <v>972</v>
      </c>
      <c r="C623" s="1">
        <v>17.22</v>
      </c>
      <c r="D623" s="1">
        <v>780.48130000000003</v>
      </c>
      <c r="E623" s="1">
        <v>279</v>
      </c>
      <c r="F623" t="s">
        <v>973</v>
      </c>
      <c r="G623">
        <v>5543</v>
      </c>
      <c r="H623">
        <v>4534</v>
      </c>
      <c r="I623">
        <v>5606</v>
      </c>
      <c r="J623">
        <v>5163</v>
      </c>
      <c r="K623">
        <v>5194</v>
      </c>
      <c r="L623">
        <f t="shared" si="36"/>
        <v>0</v>
      </c>
      <c r="N623">
        <v>5543</v>
      </c>
      <c r="O623">
        <v>4534</v>
      </c>
      <c r="P623">
        <v>5606</v>
      </c>
      <c r="Q623">
        <v>5163</v>
      </c>
      <c r="R623">
        <v>5194</v>
      </c>
      <c r="S623">
        <f t="shared" si="37"/>
        <v>5208</v>
      </c>
      <c r="T623">
        <f t="shared" si="38"/>
        <v>426.35841729699672</v>
      </c>
      <c r="U623" s="5">
        <f t="shared" si="39"/>
        <v>8.1866055548578481E-2</v>
      </c>
    </row>
    <row r="624" spans="1:21" x14ac:dyDescent="0.25">
      <c r="A624" s="6" t="s">
        <v>49</v>
      </c>
      <c r="B624" s="1" t="s">
        <v>974</v>
      </c>
      <c r="C624" s="1">
        <v>19.07</v>
      </c>
      <c r="D624" s="1">
        <v>808.51139999999998</v>
      </c>
      <c r="E624" s="1">
        <v>284.60000000000002</v>
      </c>
      <c r="F624" t="s">
        <v>971</v>
      </c>
      <c r="G624">
        <v>14335</v>
      </c>
      <c r="H624">
        <v>15512</v>
      </c>
      <c r="I624">
        <v>15593</v>
      </c>
      <c r="J624">
        <v>15868</v>
      </c>
      <c r="K624">
        <v>12789</v>
      </c>
      <c r="L624">
        <f t="shared" si="36"/>
        <v>0</v>
      </c>
      <c r="N624">
        <v>14335</v>
      </c>
      <c r="O624">
        <v>15512</v>
      </c>
      <c r="P624">
        <v>15593</v>
      </c>
      <c r="Q624">
        <v>15868</v>
      </c>
      <c r="R624">
        <v>12789</v>
      </c>
      <c r="S624">
        <f t="shared" si="37"/>
        <v>14819.4</v>
      </c>
      <c r="T624">
        <f t="shared" si="38"/>
        <v>1278.1706850025937</v>
      </c>
      <c r="U624" s="5">
        <f t="shared" si="39"/>
        <v>8.6249826916244499E-2</v>
      </c>
    </row>
    <row r="625" spans="1:21" x14ac:dyDescent="0.25">
      <c r="A625" s="6" t="s">
        <v>49</v>
      </c>
      <c r="B625" s="1" t="s">
        <v>975</v>
      </c>
      <c r="C625" s="1">
        <v>17.989999999999998</v>
      </c>
      <c r="D625" s="1">
        <v>810.52940000000001</v>
      </c>
      <c r="E625" s="1">
        <v>288.7</v>
      </c>
      <c r="F625" t="s">
        <v>976</v>
      </c>
      <c r="G625">
        <v>3268</v>
      </c>
      <c r="H625">
        <v>2304</v>
      </c>
      <c r="I625">
        <v>2490</v>
      </c>
      <c r="J625">
        <v>3048</v>
      </c>
      <c r="K625">
        <v>3085</v>
      </c>
      <c r="L625">
        <f t="shared" si="36"/>
        <v>0</v>
      </c>
      <c r="N625">
        <v>3268</v>
      </c>
      <c r="O625">
        <v>2304</v>
      </c>
      <c r="P625">
        <v>2490</v>
      </c>
      <c r="Q625">
        <v>3048</v>
      </c>
      <c r="R625">
        <v>3085</v>
      </c>
      <c r="S625">
        <f t="shared" si="37"/>
        <v>2839</v>
      </c>
      <c r="T625">
        <f t="shared" si="38"/>
        <v>417.21217623650438</v>
      </c>
      <c r="U625" s="5">
        <f t="shared" si="39"/>
        <v>0.14695744143589445</v>
      </c>
    </row>
    <row r="626" spans="1:21" x14ac:dyDescent="0.25">
      <c r="A626" s="6" t="s">
        <v>49</v>
      </c>
      <c r="B626" s="1" t="s">
        <v>977</v>
      </c>
      <c r="C626" s="1">
        <v>21.36</v>
      </c>
      <c r="D626" s="1">
        <v>838.55859999999996</v>
      </c>
      <c r="E626" s="1">
        <v>291.39999999999998</v>
      </c>
      <c r="F626" t="s">
        <v>978</v>
      </c>
      <c r="G626">
        <v>8836</v>
      </c>
      <c r="H626">
        <v>10498</v>
      </c>
      <c r="I626">
        <v>11486</v>
      </c>
      <c r="J626">
        <v>13390</v>
      </c>
      <c r="K626">
        <v>11485</v>
      </c>
      <c r="L626">
        <f t="shared" si="36"/>
        <v>0</v>
      </c>
      <c r="N626">
        <v>8836</v>
      </c>
      <c r="O626">
        <v>10498</v>
      </c>
      <c r="P626">
        <v>11486</v>
      </c>
      <c r="Q626">
        <v>13390</v>
      </c>
      <c r="R626">
        <v>11485</v>
      </c>
      <c r="S626">
        <f t="shared" si="37"/>
        <v>11139</v>
      </c>
      <c r="T626">
        <f t="shared" si="38"/>
        <v>1659.9560235138761</v>
      </c>
      <c r="U626" s="5">
        <f t="shared" si="39"/>
        <v>0.14902199690401977</v>
      </c>
    </row>
    <row r="627" spans="1:21" x14ac:dyDescent="0.25">
      <c r="A627" s="6" t="s">
        <v>49</v>
      </c>
      <c r="B627" s="1" t="s">
        <v>979</v>
      </c>
      <c r="C627" s="1">
        <v>17.899999999999999</v>
      </c>
      <c r="D627" s="1">
        <v>806.49649999999997</v>
      </c>
      <c r="E627" s="1">
        <v>283.5</v>
      </c>
      <c r="F627" t="s">
        <v>980</v>
      </c>
      <c r="G627">
        <v>131523</v>
      </c>
      <c r="H627">
        <v>117619</v>
      </c>
      <c r="I627">
        <v>114440</v>
      </c>
      <c r="J627">
        <v>113302</v>
      </c>
      <c r="K627">
        <v>109010</v>
      </c>
      <c r="L627">
        <f t="shared" si="36"/>
        <v>0</v>
      </c>
      <c r="N627">
        <v>131523</v>
      </c>
      <c r="O627">
        <v>117619</v>
      </c>
      <c r="P627">
        <v>114440</v>
      </c>
      <c r="Q627">
        <v>113302</v>
      </c>
      <c r="R627">
        <v>109010</v>
      </c>
      <c r="S627">
        <f t="shared" si="37"/>
        <v>117178.8</v>
      </c>
      <c r="T627">
        <f t="shared" si="38"/>
        <v>8590.8344588869822</v>
      </c>
      <c r="U627" s="5">
        <f t="shared" si="39"/>
        <v>7.331389687287275E-2</v>
      </c>
    </row>
    <row r="628" spans="1:21" x14ac:dyDescent="0.25">
      <c r="A628" s="6" t="s">
        <v>49</v>
      </c>
      <c r="B628" s="1" t="s">
        <v>981</v>
      </c>
      <c r="C628" s="1">
        <v>19.71</v>
      </c>
      <c r="D628" s="1">
        <v>834.52739999999994</v>
      </c>
      <c r="E628" s="1">
        <v>289.7</v>
      </c>
      <c r="F628" t="s">
        <v>982</v>
      </c>
      <c r="G628">
        <v>80754</v>
      </c>
      <c r="H628">
        <v>88506</v>
      </c>
      <c r="I628">
        <v>78570</v>
      </c>
      <c r="J628">
        <v>78213</v>
      </c>
      <c r="K628">
        <v>63712</v>
      </c>
      <c r="L628">
        <f t="shared" si="36"/>
        <v>0</v>
      </c>
      <c r="N628">
        <v>80754</v>
      </c>
      <c r="O628">
        <v>88506</v>
      </c>
      <c r="P628">
        <v>78570</v>
      </c>
      <c r="Q628">
        <v>78213</v>
      </c>
      <c r="R628">
        <v>63712</v>
      </c>
      <c r="S628">
        <f t="shared" si="37"/>
        <v>77951</v>
      </c>
      <c r="T628">
        <f t="shared" si="38"/>
        <v>8978.6658251657864</v>
      </c>
      <c r="U628" s="5">
        <f t="shared" si="39"/>
        <v>0.1151834591623685</v>
      </c>
    </row>
    <row r="629" spans="1:21" x14ac:dyDescent="0.25">
      <c r="A629" t="s">
        <v>12</v>
      </c>
      <c r="B629" s="1" t="s">
        <v>983</v>
      </c>
      <c r="C629" s="1">
        <v>27.63</v>
      </c>
      <c r="D629" s="1">
        <v>694.64970000000005</v>
      </c>
      <c r="E629" s="1">
        <v>298.3</v>
      </c>
      <c r="F629" t="s">
        <v>984</v>
      </c>
      <c r="G629">
        <v>44848</v>
      </c>
      <c r="H629">
        <v>47299</v>
      </c>
      <c r="I629">
        <v>60344</v>
      </c>
      <c r="J629">
        <v>46439</v>
      </c>
      <c r="K629">
        <v>51185</v>
      </c>
      <c r="L629">
        <f t="shared" si="36"/>
        <v>0</v>
      </c>
      <c r="N629">
        <v>44848</v>
      </c>
      <c r="O629">
        <v>47299</v>
      </c>
      <c r="P629">
        <v>60344</v>
      </c>
      <c r="Q629">
        <v>46439</v>
      </c>
      <c r="R629">
        <v>51185</v>
      </c>
      <c r="S629">
        <f t="shared" si="37"/>
        <v>50023</v>
      </c>
      <c r="T629">
        <f t="shared" si="38"/>
        <v>6223.3259194742486</v>
      </c>
      <c r="U629" s="5">
        <f t="shared" si="39"/>
        <v>0.12440929011603159</v>
      </c>
    </row>
    <row r="630" spans="1:21" x14ac:dyDescent="0.25">
      <c r="A630" t="s">
        <v>12</v>
      </c>
      <c r="B630" s="1" t="s">
        <v>985</v>
      </c>
      <c r="C630" s="1">
        <v>18.88</v>
      </c>
      <c r="D630" s="1">
        <v>703.57560000000001</v>
      </c>
      <c r="E630" s="1">
        <v>285</v>
      </c>
      <c r="F630" t="s">
        <v>986</v>
      </c>
      <c r="G630">
        <v>7248334</v>
      </c>
      <c r="H630">
        <v>10108293</v>
      </c>
      <c r="I630">
        <v>7170383</v>
      </c>
      <c r="J630">
        <v>8468459</v>
      </c>
      <c r="K630">
        <v>7063905</v>
      </c>
      <c r="L630">
        <f t="shared" si="36"/>
        <v>0</v>
      </c>
      <c r="N630">
        <v>7248334</v>
      </c>
      <c r="O630">
        <v>10108293</v>
      </c>
      <c r="P630">
        <v>7170383</v>
      </c>
      <c r="Q630">
        <v>8468459</v>
      </c>
      <c r="R630">
        <v>7063905</v>
      </c>
      <c r="S630">
        <f t="shared" si="37"/>
        <v>8011874.7999999998</v>
      </c>
      <c r="T630">
        <f t="shared" si="38"/>
        <v>1303187.2606637173</v>
      </c>
      <c r="U630" s="5">
        <f t="shared" si="39"/>
        <v>0.16265696771293997</v>
      </c>
    </row>
    <row r="631" spans="1:21" x14ac:dyDescent="0.25">
      <c r="A631" t="s">
        <v>12</v>
      </c>
      <c r="B631" s="1" t="s">
        <v>987</v>
      </c>
      <c r="C631" s="1">
        <v>23.57</v>
      </c>
      <c r="D631" s="1">
        <v>787.66970000000003</v>
      </c>
      <c r="E631" s="1">
        <v>302.3</v>
      </c>
      <c r="F631" t="s">
        <v>988</v>
      </c>
      <c r="G631">
        <v>15459390</v>
      </c>
      <c r="H631">
        <v>16622301</v>
      </c>
      <c r="I631">
        <v>17324608</v>
      </c>
      <c r="J631">
        <v>17084926</v>
      </c>
      <c r="K631">
        <v>15156954</v>
      </c>
      <c r="L631">
        <f t="shared" si="36"/>
        <v>0</v>
      </c>
      <c r="N631">
        <v>15459390</v>
      </c>
      <c r="O631">
        <v>16622301</v>
      </c>
      <c r="P631">
        <v>17324608</v>
      </c>
      <c r="Q631">
        <v>17084926</v>
      </c>
      <c r="R631">
        <v>15156954</v>
      </c>
      <c r="S631">
        <f t="shared" si="37"/>
        <v>16329635.800000001</v>
      </c>
      <c r="T631">
        <f t="shared" si="38"/>
        <v>971930.58403735817</v>
      </c>
      <c r="U631" s="5">
        <f t="shared" si="39"/>
        <v>5.9519428108577785E-2</v>
      </c>
    </row>
    <row r="632" spans="1:21" x14ac:dyDescent="0.25">
      <c r="A632" t="s">
        <v>12</v>
      </c>
      <c r="B632" s="1" t="s">
        <v>989</v>
      </c>
      <c r="C632" s="1">
        <v>22.8</v>
      </c>
      <c r="D632" s="1">
        <v>785.65329999999994</v>
      </c>
      <c r="E632" s="1">
        <v>299.3</v>
      </c>
      <c r="F632" t="s">
        <v>990</v>
      </c>
      <c r="G632">
        <v>2405938</v>
      </c>
      <c r="H632">
        <v>2893407</v>
      </c>
      <c r="I632">
        <v>3064241</v>
      </c>
      <c r="J632">
        <v>2214436</v>
      </c>
      <c r="K632">
        <v>2288640</v>
      </c>
      <c r="L632">
        <f t="shared" si="36"/>
        <v>0</v>
      </c>
      <c r="N632">
        <v>2405938</v>
      </c>
      <c r="O632">
        <v>2893407</v>
      </c>
      <c r="P632">
        <v>3064241</v>
      </c>
      <c r="Q632">
        <v>2214436</v>
      </c>
      <c r="R632">
        <v>2288640</v>
      </c>
      <c r="S632">
        <f t="shared" si="37"/>
        <v>2573332.4</v>
      </c>
      <c r="T632">
        <f t="shared" si="38"/>
        <v>381220.49945576093</v>
      </c>
      <c r="U632" s="5">
        <f t="shared" si="39"/>
        <v>0.14814273486618398</v>
      </c>
    </row>
    <row r="633" spans="1:21" x14ac:dyDescent="0.25">
      <c r="A633" t="s">
        <v>12</v>
      </c>
      <c r="B633" s="1" t="s">
        <v>991</v>
      </c>
      <c r="C633" s="1">
        <v>23.41</v>
      </c>
      <c r="D633" s="1">
        <v>813.68240000000003</v>
      </c>
      <c r="E633" s="1">
        <v>305.2</v>
      </c>
      <c r="F633" t="s">
        <v>992</v>
      </c>
      <c r="G633">
        <v>88917</v>
      </c>
      <c r="H633">
        <v>108272</v>
      </c>
      <c r="I633">
        <v>19287064</v>
      </c>
      <c r="J633">
        <v>87811</v>
      </c>
      <c r="K633">
        <v>18309236</v>
      </c>
      <c r="L633">
        <f t="shared" si="36"/>
        <v>0</v>
      </c>
      <c r="N633">
        <v>88917</v>
      </c>
      <c r="O633">
        <v>108272</v>
      </c>
      <c r="P633">
        <v>19287064</v>
      </c>
      <c r="Q633">
        <v>87811</v>
      </c>
      <c r="R633">
        <v>18309236</v>
      </c>
      <c r="S633">
        <f t="shared" si="37"/>
        <v>7576260</v>
      </c>
      <c r="T633">
        <f t="shared" si="38"/>
        <v>10249972.226015858</v>
      </c>
      <c r="U633" s="5">
        <f t="shared" si="39"/>
        <v>1.3529066090677799</v>
      </c>
    </row>
    <row r="634" spans="1:21" x14ac:dyDescent="0.25">
      <c r="A634" t="s">
        <v>12</v>
      </c>
      <c r="B634" s="1" t="s">
        <v>993</v>
      </c>
      <c r="C634" s="1">
        <v>16.57</v>
      </c>
      <c r="D634" s="1">
        <v>675.54349999999999</v>
      </c>
      <c r="E634" s="1">
        <v>278.7</v>
      </c>
      <c r="F634" t="s">
        <v>994</v>
      </c>
      <c r="G634">
        <v>82428</v>
      </c>
      <c r="H634">
        <v>84612</v>
      </c>
      <c r="I634">
        <v>83302</v>
      </c>
      <c r="J634">
        <v>71878</v>
      </c>
      <c r="K634">
        <v>77898</v>
      </c>
      <c r="L634">
        <f t="shared" si="36"/>
        <v>0</v>
      </c>
      <c r="N634">
        <v>82428</v>
      </c>
      <c r="O634">
        <v>84612</v>
      </c>
      <c r="P634">
        <v>83302</v>
      </c>
      <c r="Q634">
        <v>71878</v>
      </c>
      <c r="R634">
        <v>77898</v>
      </c>
      <c r="S634">
        <f t="shared" si="37"/>
        <v>80023.600000000006</v>
      </c>
      <c r="T634">
        <f t="shared" si="38"/>
        <v>5207.0009410408211</v>
      </c>
      <c r="U634" s="5">
        <f t="shared" si="39"/>
        <v>6.5068316609610419E-2</v>
      </c>
    </row>
    <row r="635" spans="1:21" x14ac:dyDescent="0.25">
      <c r="A635" t="s">
        <v>12</v>
      </c>
      <c r="B635" s="1" t="s">
        <v>995</v>
      </c>
      <c r="C635" s="1">
        <v>17.72</v>
      </c>
      <c r="D635" s="1">
        <v>689.55939999999998</v>
      </c>
      <c r="E635" s="1">
        <v>282.10000000000002</v>
      </c>
      <c r="F635" t="s">
        <v>996</v>
      </c>
      <c r="G635">
        <v>302447</v>
      </c>
      <c r="H635">
        <v>364722</v>
      </c>
      <c r="I635">
        <v>338333</v>
      </c>
      <c r="J635">
        <v>387322</v>
      </c>
      <c r="K635">
        <v>298102</v>
      </c>
      <c r="L635">
        <f t="shared" si="36"/>
        <v>0</v>
      </c>
      <c r="N635">
        <v>302447</v>
      </c>
      <c r="O635">
        <v>364722</v>
      </c>
      <c r="P635">
        <v>338333</v>
      </c>
      <c r="Q635">
        <v>387322</v>
      </c>
      <c r="R635">
        <v>298102</v>
      </c>
      <c r="S635">
        <f t="shared" si="37"/>
        <v>338185.2</v>
      </c>
      <c r="T635">
        <f t="shared" si="38"/>
        <v>38737.99999612799</v>
      </c>
      <c r="U635" s="5">
        <f t="shared" si="39"/>
        <v>0.11454670398387626</v>
      </c>
    </row>
    <row r="636" spans="1:21" x14ac:dyDescent="0.25">
      <c r="A636" t="s">
        <v>12</v>
      </c>
      <c r="B636" s="1" t="s">
        <v>997</v>
      </c>
      <c r="C636" s="1">
        <v>19.68</v>
      </c>
      <c r="D636" s="1">
        <v>705.59100000000001</v>
      </c>
      <c r="E636" s="1">
        <v>288.39999999999998</v>
      </c>
      <c r="F636" t="s">
        <v>998</v>
      </c>
      <c r="G636">
        <v>215476</v>
      </c>
      <c r="H636">
        <v>172241</v>
      </c>
      <c r="I636">
        <v>141826</v>
      </c>
      <c r="J636">
        <v>175886</v>
      </c>
      <c r="K636">
        <v>157991</v>
      </c>
      <c r="L636">
        <f t="shared" si="36"/>
        <v>0</v>
      </c>
      <c r="N636">
        <v>215476</v>
      </c>
      <c r="O636">
        <v>172241</v>
      </c>
      <c r="P636">
        <v>141826</v>
      </c>
      <c r="Q636">
        <v>175886</v>
      </c>
      <c r="R636">
        <v>157991</v>
      </c>
      <c r="S636">
        <f t="shared" si="37"/>
        <v>172684</v>
      </c>
      <c r="T636">
        <f t="shared" si="38"/>
        <v>27430.38793929098</v>
      </c>
      <c r="U636" s="5">
        <f t="shared" si="39"/>
        <v>0.15884730455219348</v>
      </c>
    </row>
    <row r="637" spans="1:21" x14ac:dyDescent="0.25">
      <c r="A637" t="s">
        <v>12</v>
      </c>
      <c r="B637" s="1" t="s">
        <v>999</v>
      </c>
      <c r="C637" s="1">
        <v>18.72</v>
      </c>
      <c r="D637" s="1">
        <v>725.55780000000004</v>
      </c>
      <c r="E637" s="1">
        <v>281.60000000000002</v>
      </c>
      <c r="F637" t="s">
        <v>1000</v>
      </c>
      <c r="G637">
        <v>32883</v>
      </c>
      <c r="H637">
        <v>28021</v>
      </c>
      <c r="I637">
        <v>237781</v>
      </c>
      <c r="J637">
        <v>33495</v>
      </c>
      <c r="K637">
        <v>21442</v>
      </c>
      <c r="L637">
        <f t="shared" si="36"/>
        <v>0</v>
      </c>
      <c r="N637">
        <v>32883</v>
      </c>
      <c r="O637">
        <v>28021</v>
      </c>
      <c r="P637">
        <v>237781</v>
      </c>
      <c r="Q637">
        <v>33495</v>
      </c>
      <c r="R637">
        <v>21442</v>
      </c>
      <c r="S637">
        <f t="shared" si="37"/>
        <v>70724.399999999994</v>
      </c>
      <c r="T637">
        <f t="shared" si="38"/>
        <v>93512.355738693688</v>
      </c>
      <c r="U637" s="5">
        <f t="shared" si="39"/>
        <v>1.3222078340529393</v>
      </c>
    </row>
    <row r="638" spans="1:21" x14ac:dyDescent="0.25">
      <c r="A638" t="s">
        <v>12</v>
      </c>
      <c r="B638" s="1" t="s">
        <v>1001</v>
      </c>
      <c r="C638" s="1">
        <v>21.92</v>
      </c>
      <c r="D638" s="1">
        <v>745.62099999999998</v>
      </c>
      <c r="E638" s="1">
        <v>293</v>
      </c>
      <c r="F638" t="s">
        <v>1002</v>
      </c>
      <c r="G638">
        <v>142424</v>
      </c>
      <c r="H638">
        <v>105582</v>
      </c>
      <c r="I638">
        <v>80226</v>
      </c>
      <c r="J638">
        <v>151012</v>
      </c>
      <c r="K638">
        <v>107008</v>
      </c>
      <c r="L638">
        <f t="shared" si="36"/>
        <v>0</v>
      </c>
      <c r="N638">
        <v>142424</v>
      </c>
      <c r="O638">
        <v>105582</v>
      </c>
      <c r="P638">
        <v>80226</v>
      </c>
      <c r="Q638">
        <v>151012</v>
      </c>
      <c r="R638">
        <v>107008</v>
      </c>
      <c r="S638">
        <f t="shared" si="37"/>
        <v>117250.4</v>
      </c>
      <c r="T638">
        <f t="shared" si="38"/>
        <v>29092.182296967672</v>
      </c>
      <c r="U638" s="5">
        <f t="shared" si="39"/>
        <v>0.2481201112914555</v>
      </c>
    </row>
    <row r="639" spans="1:21" x14ac:dyDescent="0.25">
      <c r="A639" t="s">
        <v>12</v>
      </c>
      <c r="B639" s="1" t="s">
        <v>1003</v>
      </c>
      <c r="C639" s="1">
        <v>21.38</v>
      </c>
      <c r="D639" s="1">
        <v>783.63549999999998</v>
      </c>
      <c r="E639" s="1">
        <v>297.7</v>
      </c>
      <c r="F639" t="s">
        <v>1004</v>
      </c>
      <c r="G639">
        <v>153034</v>
      </c>
      <c r="H639">
        <v>123485</v>
      </c>
      <c r="I639">
        <v>137118</v>
      </c>
      <c r="J639">
        <v>124606</v>
      </c>
      <c r="K639">
        <v>113853</v>
      </c>
      <c r="L639">
        <f t="shared" si="36"/>
        <v>0</v>
      </c>
      <c r="N639">
        <v>153034</v>
      </c>
      <c r="O639">
        <v>123485</v>
      </c>
      <c r="P639">
        <v>137118</v>
      </c>
      <c r="Q639">
        <v>124606</v>
      </c>
      <c r="R639">
        <v>113853</v>
      </c>
      <c r="S639">
        <f t="shared" si="37"/>
        <v>130419.2</v>
      </c>
      <c r="T639">
        <f t="shared" si="38"/>
        <v>15104.788204407263</v>
      </c>
      <c r="U639" s="5">
        <f t="shared" si="39"/>
        <v>0.11581721253011262</v>
      </c>
    </row>
    <row r="640" spans="1:21" x14ac:dyDescent="0.25">
      <c r="A640" t="s">
        <v>12</v>
      </c>
      <c r="B640" s="1" t="s">
        <v>1005</v>
      </c>
      <c r="C640" s="1">
        <v>22.56</v>
      </c>
      <c r="D640" s="1">
        <v>759.63750000000005</v>
      </c>
      <c r="E640" s="1">
        <v>296.60000000000002</v>
      </c>
      <c r="F640" t="s">
        <v>1006</v>
      </c>
      <c r="G640">
        <v>2088990</v>
      </c>
      <c r="H640">
        <v>1831586</v>
      </c>
      <c r="I640">
        <v>2145219</v>
      </c>
      <c r="J640">
        <v>1842431</v>
      </c>
      <c r="K640">
        <v>1806559</v>
      </c>
      <c r="L640">
        <f t="shared" si="36"/>
        <v>0</v>
      </c>
      <c r="N640">
        <v>2088990</v>
      </c>
      <c r="O640">
        <v>1831586</v>
      </c>
      <c r="P640">
        <v>2145219</v>
      </c>
      <c r="Q640">
        <v>1842431</v>
      </c>
      <c r="R640">
        <v>1806559</v>
      </c>
      <c r="S640">
        <f t="shared" si="37"/>
        <v>1942957</v>
      </c>
      <c r="T640">
        <f t="shared" si="38"/>
        <v>160739.65320822364</v>
      </c>
      <c r="U640" s="5">
        <f t="shared" si="39"/>
        <v>8.2729392986166772E-2</v>
      </c>
    </row>
    <row r="641" spans="1:21" x14ac:dyDescent="0.25">
      <c r="A641" t="s">
        <v>12</v>
      </c>
      <c r="B641" s="1" t="s">
        <v>1007</v>
      </c>
      <c r="C641" s="1">
        <v>23.87</v>
      </c>
      <c r="D641" s="1">
        <v>789.68079999999998</v>
      </c>
      <c r="E641" s="1">
        <v>303.8</v>
      </c>
      <c r="F641" t="s">
        <v>1008</v>
      </c>
      <c r="G641">
        <v>222588</v>
      </c>
      <c r="H641">
        <v>178937</v>
      </c>
      <c r="I641">
        <v>266789</v>
      </c>
      <c r="J641">
        <v>214438</v>
      </c>
      <c r="K641">
        <v>209249</v>
      </c>
      <c r="L641">
        <f t="shared" si="36"/>
        <v>0</v>
      </c>
      <c r="N641">
        <v>222588</v>
      </c>
      <c r="O641">
        <v>178937</v>
      </c>
      <c r="P641">
        <v>266789</v>
      </c>
      <c r="Q641">
        <v>214438</v>
      </c>
      <c r="R641">
        <v>209249</v>
      </c>
      <c r="S641">
        <f t="shared" si="37"/>
        <v>218400.2</v>
      </c>
      <c r="T641">
        <f t="shared" si="38"/>
        <v>31685.175077628923</v>
      </c>
      <c r="U641" s="5">
        <f t="shared" si="39"/>
        <v>0.14507850760955768</v>
      </c>
    </row>
    <row r="642" spans="1:21" x14ac:dyDescent="0.25">
      <c r="A642" t="s">
        <v>12</v>
      </c>
      <c r="B642" s="1" t="s">
        <v>1009</v>
      </c>
      <c r="C642" s="1">
        <v>23.56</v>
      </c>
      <c r="D642" s="1">
        <v>809.65110000000004</v>
      </c>
      <c r="E642" s="1">
        <v>304.10000000000002</v>
      </c>
      <c r="F642" t="s">
        <v>1010</v>
      </c>
      <c r="G642">
        <v>359360</v>
      </c>
      <c r="H642">
        <v>248513</v>
      </c>
      <c r="I642">
        <v>334138</v>
      </c>
      <c r="J642">
        <v>350797</v>
      </c>
      <c r="K642">
        <v>287648</v>
      </c>
      <c r="L642">
        <f t="shared" si="36"/>
        <v>0</v>
      </c>
      <c r="N642">
        <v>359360</v>
      </c>
      <c r="O642">
        <v>248513</v>
      </c>
      <c r="P642">
        <v>334138</v>
      </c>
      <c r="Q642">
        <v>350797</v>
      </c>
      <c r="R642">
        <v>287648</v>
      </c>
      <c r="S642">
        <f t="shared" si="37"/>
        <v>316091.2</v>
      </c>
      <c r="T642">
        <f t="shared" si="38"/>
        <v>46846.017276818711</v>
      </c>
      <c r="U642" s="5">
        <f t="shared" si="39"/>
        <v>0.14820411728266625</v>
      </c>
    </row>
    <row r="643" spans="1:21" x14ac:dyDescent="0.25">
      <c r="A643" t="s">
        <v>12</v>
      </c>
      <c r="B643" s="1" t="s">
        <v>1011</v>
      </c>
      <c r="C643" s="1">
        <v>23.98</v>
      </c>
      <c r="D643" s="1">
        <v>823.66690000000006</v>
      </c>
      <c r="E643" s="1">
        <v>306.39999999999998</v>
      </c>
      <c r="F643" t="s">
        <v>1012</v>
      </c>
      <c r="G643">
        <v>41754</v>
      </c>
      <c r="H643">
        <v>35453</v>
      </c>
      <c r="I643">
        <v>56384</v>
      </c>
      <c r="J643">
        <v>47232</v>
      </c>
      <c r="K643">
        <v>28242</v>
      </c>
      <c r="L643">
        <f t="shared" ref="L643:L706" si="40">COUNTIF(G643:K643,0)</f>
        <v>0</v>
      </c>
      <c r="N643">
        <v>41754</v>
      </c>
      <c r="O643">
        <v>35453</v>
      </c>
      <c r="P643">
        <v>56384</v>
      </c>
      <c r="Q643">
        <v>47232</v>
      </c>
      <c r="R643">
        <v>28242</v>
      </c>
      <c r="S643">
        <f t="shared" si="37"/>
        <v>41813</v>
      </c>
      <c r="T643">
        <f t="shared" si="38"/>
        <v>10797.045012409646</v>
      </c>
      <c r="U643" s="5">
        <f t="shared" si="39"/>
        <v>0.25822220391767264</v>
      </c>
    </row>
    <row r="644" spans="1:21" x14ac:dyDescent="0.25">
      <c r="A644" t="s">
        <v>12</v>
      </c>
      <c r="B644" s="1" t="s">
        <v>1013</v>
      </c>
      <c r="C644" s="1">
        <v>23.08</v>
      </c>
      <c r="D644" s="1">
        <v>799.66880000000003</v>
      </c>
      <c r="E644" s="1">
        <v>301.89999999999998</v>
      </c>
      <c r="F644" t="s">
        <v>1014</v>
      </c>
      <c r="G644">
        <v>1071813</v>
      </c>
      <c r="H644">
        <v>1124109</v>
      </c>
      <c r="I644">
        <v>1111323</v>
      </c>
      <c r="J644">
        <v>1152819</v>
      </c>
      <c r="K644">
        <v>1151808</v>
      </c>
      <c r="L644">
        <f t="shared" si="40"/>
        <v>0</v>
      </c>
      <c r="N644">
        <v>1071813</v>
      </c>
      <c r="O644">
        <v>1124109</v>
      </c>
      <c r="P644">
        <v>1111323</v>
      </c>
      <c r="Q644">
        <v>1152819</v>
      </c>
      <c r="R644">
        <v>1151808</v>
      </c>
      <c r="S644">
        <f t="shared" ref="S644:S707" si="41">AVERAGE(N644:R644)</f>
        <v>1122374.3999999999</v>
      </c>
      <c r="T644">
        <f t="shared" ref="T644:T707" si="42">STDEV(N644:R644)</f>
        <v>33447.002583191221</v>
      </c>
      <c r="U644" s="5">
        <f t="shared" ref="U644:U707" si="43">T644/S644</f>
        <v>2.9800218699919761E-2</v>
      </c>
    </row>
    <row r="645" spans="1:21" x14ac:dyDescent="0.25">
      <c r="A645" t="s">
        <v>12</v>
      </c>
      <c r="B645" s="1" t="s">
        <v>1015</v>
      </c>
      <c r="C645" s="1">
        <v>24.54</v>
      </c>
      <c r="D645" s="1">
        <v>817.71230000000003</v>
      </c>
      <c r="E645" s="1">
        <v>309.7</v>
      </c>
      <c r="F645" t="s">
        <v>1016</v>
      </c>
      <c r="G645">
        <v>183646</v>
      </c>
      <c r="H645">
        <v>172388</v>
      </c>
      <c r="I645">
        <v>205952</v>
      </c>
      <c r="J645">
        <v>181238</v>
      </c>
      <c r="K645">
        <v>152817</v>
      </c>
      <c r="L645">
        <f t="shared" si="40"/>
        <v>0</v>
      </c>
      <c r="N645">
        <v>183646</v>
      </c>
      <c r="O645">
        <v>172388</v>
      </c>
      <c r="P645">
        <v>205952</v>
      </c>
      <c r="Q645">
        <v>181238</v>
      </c>
      <c r="R645">
        <v>152817</v>
      </c>
      <c r="S645">
        <f t="shared" si="41"/>
        <v>179208.2</v>
      </c>
      <c r="T645">
        <f t="shared" si="42"/>
        <v>19248.737366383284</v>
      </c>
      <c r="U645" s="5">
        <f t="shared" si="43"/>
        <v>0.10740991409089139</v>
      </c>
    </row>
    <row r="646" spans="1:21" x14ac:dyDescent="0.25">
      <c r="A646" t="s">
        <v>12</v>
      </c>
      <c r="B646" s="1" t="s">
        <v>1017</v>
      </c>
      <c r="C646" s="1">
        <v>24.31</v>
      </c>
      <c r="D646" s="1">
        <v>837.6825</v>
      </c>
      <c r="E646" s="1">
        <v>310</v>
      </c>
      <c r="F646" t="s">
        <v>1018</v>
      </c>
      <c r="G646">
        <v>144187</v>
      </c>
      <c r="H646">
        <v>139567</v>
      </c>
      <c r="I646">
        <v>171535</v>
      </c>
      <c r="J646">
        <v>215417</v>
      </c>
      <c r="K646">
        <v>165349</v>
      </c>
      <c r="L646">
        <f t="shared" si="40"/>
        <v>0</v>
      </c>
      <c r="N646">
        <v>144187</v>
      </c>
      <c r="O646">
        <v>139567</v>
      </c>
      <c r="P646">
        <v>171535</v>
      </c>
      <c r="Q646">
        <v>215417</v>
      </c>
      <c r="R646">
        <v>165349</v>
      </c>
      <c r="S646">
        <f t="shared" si="41"/>
        <v>167211</v>
      </c>
      <c r="T646">
        <f t="shared" si="42"/>
        <v>30167.357225981861</v>
      </c>
      <c r="U646" s="5">
        <f t="shared" si="43"/>
        <v>0.18041490826549605</v>
      </c>
    </row>
    <row r="647" spans="1:21" x14ac:dyDescent="0.25">
      <c r="A647" t="s">
        <v>12</v>
      </c>
      <c r="B647" s="1" t="s">
        <v>1017</v>
      </c>
      <c r="C647" s="1">
        <v>24.3</v>
      </c>
      <c r="D647" s="1">
        <v>815.70129999999995</v>
      </c>
      <c r="E647" s="1">
        <v>307.89999999999998</v>
      </c>
      <c r="F647" t="s">
        <v>1019</v>
      </c>
      <c r="G647">
        <v>13372300</v>
      </c>
      <c r="H647">
        <v>14818908</v>
      </c>
      <c r="I647">
        <v>15165141</v>
      </c>
      <c r="J647">
        <v>13280481</v>
      </c>
      <c r="K647">
        <v>13169876</v>
      </c>
      <c r="L647">
        <f t="shared" si="40"/>
        <v>0</v>
      </c>
      <c r="N647">
        <v>13372300</v>
      </c>
      <c r="O647">
        <v>14818908</v>
      </c>
      <c r="P647">
        <v>15165141</v>
      </c>
      <c r="Q647">
        <v>13280481</v>
      </c>
      <c r="R647">
        <v>13169876</v>
      </c>
      <c r="S647">
        <f t="shared" si="41"/>
        <v>13961341.199999999</v>
      </c>
      <c r="T647">
        <f t="shared" si="42"/>
        <v>951513.54233594588</v>
      </c>
      <c r="U647" s="5">
        <f t="shared" si="43"/>
        <v>6.8153448060989011E-2</v>
      </c>
    </row>
    <row r="648" spans="1:21" x14ac:dyDescent="0.25">
      <c r="A648" t="s">
        <v>12</v>
      </c>
      <c r="B648" s="1" t="s">
        <v>1020</v>
      </c>
      <c r="C648" s="1">
        <v>23.49</v>
      </c>
      <c r="D648" s="1">
        <v>835.66690000000006</v>
      </c>
      <c r="E648" s="1">
        <v>306</v>
      </c>
      <c r="F648" t="s">
        <v>1021</v>
      </c>
      <c r="G648">
        <v>325528</v>
      </c>
      <c r="H648">
        <v>307247</v>
      </c>
      <c r="I648">
        <v>250356</v>
      </c>
      <c r="J648">
        <v>275979</v>
      </c>
      <c r="K648">
        <v>342012</v>
      </c>
      <c r="L648">
        <f t="shared" si="40"/>
        <v>0</v>
      </c>
      <c r="N648">
        <v>325528</v>
      </c>
      <c r="O648">
        <v>307247</v>
      </c>
      <c r="P648">
        <v>250356</v>
      </c>
      <c r="Q648">
        <v>275979</v>
      </c>
      <c r="R648">
        <v>342012</v>
      </c>
      <c r="S648">
        <f t="shared" si="41"/>
        <v>300224.40000000002</v>
      </c>
      <c r="T648">
        <f t="shared" si="42"/>
        <v>37116.335141013085</v>
      </c>
      <c r="U648" s="5">
        <f t="shared" si="43"/>
        <v>0.12362864291181223</v>
      </c>
    </row>
    <row r="649" spans="1:21" x14ac:dyDescent="0.25">
      <c r="A649" t="s">
        <v>12</v>
      </c>
      <c r="B649" s="1" t="s">
        <v>1022</v>
      </c>
      <c r="C649" s="1">
        <v>23.9</v>
      </c>
      <c r="D649" s="1">
        <v>827.7002</v>
      </c>
      <c r="E649" s="1">
        <v>308.2</v>
      </c>
      <c r="F649" t="s">
        <v>1023</v>
      </c>
      <c r="G649">
        <v>76427</v>
      </c>
      <c r="H649">
        <v>89410</v>
      </c>
      <c r="I649">
        <v>89680</v>
      </c>
      <c r="J649">
        <v>125872</v>
      </c>
      <c r="K649">
        <v>81198</v>
      </c>
      <c r="L649">
        <f t="shared" si="40"/>
        <v>0</v>
      </c>
      <c r="N649">
        <v>76427</v>
      </c>
      <c r="O649">
        <v>89410</v>
      </c>
      <c r="P649">
        <v>89680</v>
      </c>
      <c r="Q649">
        <v>125872</v>
      </c>
      <c r="R649">
        <v>81198</v>
      </c>
      <c r="S649">
        <f t="shared" si="41"/>
        <v>92517.4</v>
      </c>
      <c r="T649">
        <f t="shared" si="42"/>
        <v>19476.048772787544</v>
      </c>
      <c r="U649" s="5">
        <f t="shared" si="43"/>
        <v>0.21051227955808902</v>
      </c>
    </row>
    <row r="650" spans="1:21" x14ac:dyDescent="0.25">
      <c r="A650" t="s">
        <v>12</v>
      </c>
      <c r="B650" s="1" t="s">
        <v>1024</v>
      </c>
      <c r="C650" s="1">
        <v>24.23</v>
      </c>
      <c r="D650" s="1">
        <v>841.71789999999999</v>
      </c>
      <c r="E650" s="1">
        <v>311.8</v>
      </c>
      <c r="F650" t="s">
        <v>1025</v>
      </c>
      <c r="G650">
        <v>61226</v>
      </c>
      <c r="H650">
        <v>61000</v>
      </c>
      <c r="I650">
        <v>70509</v>
      </c>
      <c r="J650">
        <v>61449</v>
      </c>
      <c r="K650">
        <v>46286</v>
      </c>
      <c r="L650">
        <f t="shared" si="40"/>
        <v>0</v>
      </c>
      <c r="N650">
        <v>61226</v>
      </c>
      <c r="O650">
        <v>61000</v>
      </c>
      <c r="P650">
        <v>70509</v>
      </c>
      <c r="Q650">
        <v>61449</v>
      </c>
      <c r="R650">
        <v>46286</v>
      </c>
      <c r="S650">
        <f t="shared" si="41"/>
        <v>60094</v>
      </c>
      <c r="T650">
        <f t="shared" si="42"/>
        <v>8704.472614696424</v>
      </c>
      <c r="U650" s="5">
        <f t="shared" si="43"/>
        <v>0.14484761564709328</v>
      </c>
    </row>
    <row r="651" spans="1:21" x14ac:dyDescent="0.25">
      <c r="A651" t="s">
        <v>12</v>
      </c>
      <c r="B651" s="1" t="s">
        <v>1026</v>
      </c>
      <c r="C651" s="1">
        <v>27.75</v>
      </c>
      <c r="D651" s="1">
        <v>673.58910000000003</v>
      </c>
      <c r="E651" s="1">
        <v>298.5</v>
      </c>
      <c r="F651" t="s">
        <v>1027</v>
      </c>
      <c r="G651">
        <v>87262</v>
      </c>
      <c r="H651">
        <v>115845</v>
      </c>
      <c r="I651">
        <v>114495</v>
      </c>
      <c r="J651">
        <v>67263</v>
      </c>
      <c r="K651">
        <v>111402</v>
      </c>
      <c r="L651">
        <f t="shared" si="40"/>
        <v>0</v>
      </c>
      <c r="N651">
        <v>87262</v>
      </c>
      <c r="O651">
        <v>115845</v>
      </c>
      <c r="P651">
        <v>114495</v>
      </c>
      <c r="Q651">
        <v>67263</v>
      </c>
      <c r="R651">
        <v>111402</v>
      </c>
      <c r="S651">
        <f t="shared" si="41"/>
        <v>99253.4</v>
      </c>
      <c r="T651">
        <f t="shared" si="42"/>
        <v>21344.527455532934</v>
      </c>
      <c r="U651" s="5">
        <f t="shared" si="43"/>
        <v>0.21505084415781159</v>
      </c>
    </row>
    <row r="652" spans="1:21" x14ac:dyDescent="0.25">
      <c r="A652" t="s">
        <v>12</v>
      </c>
      <c r="B652" s="1" t="s">
        <v>1028</v>
      </c>
      <c r="C652" s="1">
        <v>25.31</v>
      </c>
      <c r="D652" s="1">
        <v>684.61320000000001</v>
      </c>
      <c r="E652" s="1">
        <v>280.89999999999998</v>
      </c>
      <c r="F652" t="s">
        <v>1029</v>
      </c>
      <c r="G652">
        <v>432157</v>
      </c>
      <c r="H652">
        <v>469235</v>
      </c>
      <c r="I652">
        <v>438181</v>
      </c>
      <c r="J652">
        <v>392386</v>
      </c>
      <c r="K652">
        <v>354467</v>
      </c>
      <c r="L652">
        <f t="shared" si="40"/>
        <v>0</v>
      </c>
      <c r="N652">
        <v>432157</v>
      </c>
      <c r="O652">
        <v>469235</v>
      </c>
      <c r="P652">
        <v>438181</v>
      </c>
      <c r="Q652">
        <v>392386</v>
      </c>
      <c r="R652">
        <v>354467</v>
      </c>
      <c r="S652">
        <f t="shared" si="41"/>
        <v>417285.2</v>
      </c>
      <c r="T652">
        <f t="shared" si="42"/>
        <v>44504.727346653861</v>
      </c>
      <c r="U652" s="5">
        <f t="shared" si="43"/>
        <v>0.10665302135482845</v>
      </c>
    </row>
    <row r="653" spans="1:21" x14ac:dyDescent="0.25">
      <c r="A653" t="s">
        <v>12</v>
      </c>
      <c r="B653" s="1" t="s">
        <v>1030</v>
      </c>
      <c r="C653" s="1">
        <v>25.01</v>
      </c>
      <c r="D653" s="1">
        <v>696.61519999999996</v>
      </c>
      <c r="E653" s="1">
        <v>280.39999999999998</v>
      </c>
      <c r="F653" t="s">
        <v>1031</v>
      </c>
      <c r="G653">
        <v>74355</v>
      </c>
      <c r="H653">
        <v>75807</v>
      </c>
      <c r="I653">
        <v>69945</v>
      </c>
      <c r="J653">
        <v>61795</v>
      </c>
      <c r="K653">
        <v>49997</v>
      </c>
      <c r="L653">
        <f t="shared" si="40"/>
        <v>0</v>
      </c>
      <c r="N653">
        <v>74355</v>
      </c>
      <c r="O653">
        <v>75807</v>
      </c>
      <c r="P653">
        <v>69945</v>
      </c>
      <c r="Q653">
        <v>61795</v>
      </c>
      <c r="R653">
        <v>49997</v>
      </c>
      <c r="S653">
        <f t="shared" si="41"/>
        <v>66379.8</v>
      </c>
      <c r="T653">
        <f t="shared" si="42"/>
        <v>10660.711664799861</v>
      </c>
      <c r="U653" s="5">
        <f t="shared" si="43"/>
        <v>0.16060174427762453</v>
      </c>
    </row>
    <row r="654" spans="1:21" x14ac:dyDescent="0.25">
      <c r="A654" t="s">
        <v>12</v>
      </c>
      <c r="B654" s="1" t="s">
        <v>1032</v>
      </c>
      <c r="C654" s="1">
        <v>25.2</v>
      </c>
      <c r="D654" s="1">
        <v>710.63019999999995</v>
      </c>
      <c r="E654" s="1">
        <v>284.2</v>
      </c>
      <c r="F654" t="s">
        <v>1033</v>
      </c>
      <c r="G654">
        <v>241724</v>
      </c>
      <c r="H654">
        <v>245139</v>
      </c>
      <c r="I654">
        <v>225228</v>
      </c>
      <c r="J654">
        <v>212563</v>
      </c>
      <c r="K654">
        <v>191133</v>
      </c>
      <c r="L654">
        <f t="shared" si="40"/>
        <v>0</v>
      </c>
      <c r="N654">
        <v>241724</v>
      </c>
      <c r="O654">
        <v>245139</v>
      </c>
      <c r="P654">
        <v>225228</v>
      </c>
      <c r="Q654">
        <v>212563</v>
      </c>
      <c r="R654">
        <v>191133</v>
      </c>
      <c r="S654">
        <f t="shared" si="41"/>
        <v>223157.4</v>
      </c>
      <c r="T654">
        <f t="shared" si="42"/>
        <v>22192.342514930686</v>
      </c>
      <c r="U654" s="5">
        <f t="shared" si="43"/>
        <v>9.9447038345717803E-2</v>
      </c>
    </row>
    <row r="655" spans="1:21" x14ac:dyDescent="0.25">
      <c r="A655" t="s">
        <v>12</v>
      </c>
      <c r="B655" s="1" t="s">
        <v>1034</v>
      </c>
      <c r="C655" s="1">
        <v>25.57</v>
      </c>
      <c r="D655" s="1">
        <v>738.66120000000001</v>
      </c>
      <c r="E655" s="1">
        <v>291.3</v>
      </c>
      <c r="F655" t="s">
        <v>1035</v>
      </c>
      <c r="G655">
        <v>718689</v>
      </c>
      <c r="H655">
        <v>727346</v>
      </c>
      <c r="I655">
        <v>841097</v>
      </c>
      <c r="J655">
        <v>708376</v>
      </c>
      <c r="K655">
        <v>598918</v>
      </c>
      <c r="L655">
        <f t="shared" si="40"/>
        <v>0</v>
      </c>
      <c r="N655">
        <v>718689</v>
      </c>
      <c r="O655">
        <v>727346</v>
      </c>
      <c r="P655">
        <v>841097</v>
      </c>
      <c r="Q655">
        <v>708376</v>
      </c>
      <c r="R655">
        <v>598918</v>
      </c>
      <c r="S655">
        <f t="shared" si="41"/>
        <v>718885.2</v>
      </c>
      <c r="T655">
        <f t="shared" si="42"/>
        <v>85892.258165098625</v>
      </c>
      <c r="U655" s="5">
        <f t="shared" si="43"/>
        <v>0.11947979756030397</v>
      </c>
    </row>
    <row r="656" spans="1:21" x14ac:dyDescent="0.25">
      <c r="A656" t="s">
        <v>12</v>
      </c>
      <c r="B656" s="1" t="s">
        <v>1036</v>
      </c>
      <c r="C656" s="1">
        <v>25.08</v>
      </c>
      <c r="D656" s="1">
        <v>684.61339999999996</v>
      </c>
      <c r="E656" s="1">
        <v>282.7</v>
      </c>
      <c r="F656" t="s">
        <v>1029</v>
      </c>
      <c r="G656">
        <v>1237062</v>
      </c>
      <c r="H656">
        <v>1292813</v>
      </c>
      <c r="I656">
        <v>1154670</v>
      </c>
      <c r="J656">
        <v>1061030</v>
      </c>
      <c r="K656">
        <v>1002709</v>
      </c>
      <c r="L656">
        <f t="shared" si="40"/>
        <v>0</v>
      </c>
      <c r="N656">
        <v>1237062</v>
      </c>
      <c r="O656">
        <v>1292813</v>
      </c>
      <c r="P656">
        <v>1154670</v>
      </c>
      <c r="Q656">
        <v>1061030</v>
      </c>
      <c r="R656">
        <v>1002709</v>
      </c>
      <c r="S656">
        <f t="shared" si="41"/>
        <v>1149656.8</v>
      </c>
      <c r="T656">
        <f t="shared" si="42"/>
        <v>120007.15016489643</v>
      </c>
      <c r="U656" s="5">
        <f t="shared" si="43"/>
        <v>0.10438519579486367</v>
      </c>
    </row>
    <row r="657" spans="1:21" x14ac:dyDescent="0.25">
      <c r="A657" t="s">
        <v>12</v>
      </c>
      <c r="B657" s="1" t="s">
        <v>1037</v>
      </c>
      <c r="C657" s="1">
        <v>25.51</v>
      </c>
      <c r="D657" s="1">
        <v>712.64449999999999</v>
      </c>
      <c r="E657" s="1">
        <v>289.10000000000002</v>
      </c>
      <c r="F657" t="s">
        <v>1038</v>
      </c>
      <c r="G657">
        <v>1699602</v>
      </c>
      <c r="H657">
        <v>2133740</v>
      </c>
      <c r="I657">
        <v>2146042</v>
      </c>
      <c r="J657">
        <v>1906834</v>
      </c>
      <c r="K657">
        <v>1605704</v>
      </c>
      <c r="L657">
        <f t="shared" si="40"/>
        <v>0</v>
      </c>
      <c r="N657">
        <v>1699602</v>
      </c>
      <c r="O657">
        <v>2133740</v>
      </c>
      <c r="P657">
        <v>2146042</v>
      </c>
      <c r="Q657">
        <v>1906834</v>
      </c>
      <c r="R657">
        <v>1605704</v>
      </c>
      <c r="S657">
        <f t="shared" si="41"/>
        <v>1898384.4</v>
      </c>
      <c r="T657">
        <f t="shared" si="42"/>
        <v>245954.36574860752</v>
      </c>
      <c r="U657" s="5">
        <f t="shared" si="43"/>
        <v>0.12955983295512097</v>
      </c>
    </row>
    <row r="658" spans="1:21" x14ac:dyDescent="0.25">
      <c r="A658" t="s">
        <v>12</v>
      </c>
      <c r="B658" s="1" t="s">
        <v>1039</v>
      </c>
      <c r="C658" s="1">
        <v>25.87</v>
      </c>
      <c r="D658" s="1">
        <v>740.67619999999999</v>
      </c>
      <c r="E658" s="1">
        <v>295.5</v>
      </c>
      <c r="F658" t="s">
        <v>1040</v>
      </c>
      <c r="G658">
        <v>2692899</v>
      </c>
      <c r="H658">
        <v>2753911</v>
      </c>
      <c r="I658">
        <v>2887411</v>
      </c>
      <c r="J658">
        <v>2450965</v>
      </c>
      <c r="K658">
        <v>2448630</v>
      </c>
      <c r="L658">
        <f t="shared" si="40"/>
        <v>0</v>
      </c>
      <c r="N658">
        <v>2692899</v>
      </c>
      <c r="O658">
        <v>2753911</v>
      </c>
      <c r="P658">
        <v>2887411</v>
      </c>
      <c r="Q658">
        <v>2450965</v>
      </c>
      <c r="R658">
        <v>2448630</v>
      </c>
      <c r="S658">
        <f t="shared" si="41"/>
        <v>2646763.2000000002</v>
      </c>
      <c r="T658">
        <f t="shared" si="42"/>
        <v>193076.55657588263</v>
      </c>
      <c r="U658" s="5">
        <f t="shared" si="43"/>
        <v>7.294817933689067E-2</v>
      </c>
    </row>
    <row r="659" spans="1:21" x14ac:dyDescent="0.25">
      <c r="A659" t="s">
        <v>12</v>
      </c>
      <c r="B659" s="1" t="s">
        <v>1041</v>
      </c>
      <c r="C659" s="1">
        <v>25.6</v>
      </c>
      <c r="D659" s="1">
        <v>764.67650000000003</v>
      </c>
      <c r="E659" s="1">
        <v>295.39999999999998</v>
      </c>
      <c r="F659" t="s">
        <v>1042</v>
      </c>
      <c r="G659">
        <v>904189</v>
      </c>
      <c r="H659">
        <v>1008920</v>
      </c>
      <c r="I659">
        <v>1118043</v>
      </c>
      <c r="J659">
        <v>950391</v>
      </c>
      <c r="K659">
        <v>803579</v>
      </c>
      <c r="L659">
        <f t="shared" si="40"/>
        <v>0</v>
      </c>
      <c r="N659">
        <v>904189</v>
      </c>
      <c r="O659">
        <v>1008920</v>
      </c>
      <c r="P659">
        <v>1118043</v>
      </c>
      <c r="Q659">
        <v>950391</v>
      </c>
      <c r="R659">
        <v>803579</v>
      </c>
      <c r="S659">
        <f t="shared" si="41"/>
        <v>957024.4</v>
      </c>
      <c r="T659">
        <f t="shared" si="42"/>
        <v>117261.68930558713</v>
      </c>
      <c r="U659" s="5">
        <f t="shared" si="43"/>
        <v>0.12252737684178912</v>
      </c>
    </row>
    <row r="660" spans="1:21" x14ac:dyDescent="0.25">
      <c r="A660" t="s">
        <v>12</v>
      </c>
      <c r="B660" s="1" t="s">
        <v>1043</v>
      </c>
      <c r="C660" s="1">
        <v>25.9</v>
      </c>
      <c r="D660" s="1">
        <v>766.69219999999996</v>
      </c>
      <c r="E660" s="1">
        <v>299.2</v>
      </c>
      <c r="F660" t="s">
        <v>1044</v>
      </c>
      <c r="G660">
        <v>938102</v>
      </c>
      <c r="H660">
        <v>877271</v>
      </c>
      <c r="I660">
        <v>813588</v>
      </c>
      <c r="J660">
        <v>595929</v>
      </c>
      <c r="K660">
        <v>642208</v>
      </c>
      <c r="L660">
        <f t="shared" si="40"/>
        <v>0</v>
      </c>
      <c r="N660">
        <v>938102</v>
      </c>
      <c r="O660">
        <v>877271</v>
      </c>
      <c r="P660">
        <v>813588</v>
      </c>
      <c r="Q660">
        <v>595929</v>
      </c>
      <c r="R660">
        <v>642208</v>
      </c>
      <c r="S660">
        <f t="shared" si="41"/>
        <v>773419.6</v>
      </c>
      <c r="T660">
        <f t="shared" si="42"/>
        <v>148524.66425917295</v>
      </c>
      <c r="U660" s="5">
        <f t="shared" si="43"/>
        <v>0.19203633352344956</v>
      </c>
    </row>
    <row r="661" spans="1:21" x14ac:dyDescent="0.25">
      <c r="A661" t="s">
        <v>12</v>
      </c>
      <c r="B661" s="1" t="s">
        <v>1045</v>
      </c>
      <c r="C661" s="1">
        <v>26.69</v>
      </c>
      <c r="D661" s="1">
        <v>782.72</v>
      </c>
      <c r="E661" s="1">
        <v>304.5</v>
      </c>
      <c r="F661" t="s">
        <v>1046</v>
      </c>
      <c r="G661">
        <v>77129</v>
      </c>
      <c r="H661">
        <v>59760</v>
      </c>
      <c r="I661">
        <v>39877</v>
      </c>
      <c r="J661">
        <v>42148</v>
      </c>
      <c r="K661">
        <v>31282</v>
      </c>
      <c r="L661">
        <f t="shared" si="40"/>
        <v>0</v>
      </c>
      <c r="N661">
        <v>77129</v>
      </c>
      <c r="O661">
        <v>59760</v>
      </c>
      <c r="P661">
        <v>39877</v>
      </c>
      <c r="Q661">
        <v>42148</v>
      </c>
      <c r="R661">
        <v>31282</v>
      </c>
      <c r="S661">
        <f t="shared" si="41"/>
        <v>50039.199999999997</v>
      </c>
      <c r="T661">
        <f t="shared" si="42"/>
        <v>18342.063098244969</v>
      </c>
      <c r="U661" s="5">
        <f t="shared" si="43"/>
        <v>0.36655388372006287</v>
      </c>
    </row>
    <row r="662" spans="1:21" x14ac:dyDescent="0.25">
      <c r="A662" t="s">
        <v>12</v>
      </c>
      <c r="B662" s="1" t="s">
        <v>1047</v>
      </c>
      <c r="C662" s="1">
        <v>25.52</v>
      </c>
      <c r="D662" s="1">
        <v>840.70529999999997</v>
      </c>
      <c r="E662" s="1">
        <v>307.60000000000002</v>
      </c>
      <c r="F662" t="s">
        <v>1048</v>
      </c>
      <c r="G662">
        <v>113275</v>
      </c>
      <c r="H662">
        <v>109320</v>
      </c>
      <c r="I662">
        <v>154594</v>
      </c>
      <c r="J662">
        <v>144562</v>
      </c>
      <c r="K662">
        <v>92783</v>
      </c>
      <c r="L662">
        <f t="shared" si="40"/>
        <v>0</v>
      </c>
      <c r="N662">
        <v>113275</v>
      </c>
      <c r="O662">
        <v>109320</v>
      </c>
      <c r="P662">
        <v>154594</v>
      </c>
      <c r="Q662">
        <v>144562</v>
      </c>
      <c r="R662">
        <v>92783</v>
      </c>
      <c r="S662">
        <f t="shared" si="41"/>
        <v>122906.8</v>
      </c>
      <c r="T662">
        <f t="shared" si="42"/>
        <v>25777.133096991231</v>
      </c>
      <c r="U662" s="5">
        <f t="shared" si="43"/>
        <v>0.20972910446770424</v>
      </c>
    </row>
    <row r="663" spans="1:21" x14ac:dyDescent="0.25">
      <c r="A663" t="s">
        <v>12</v>
      </c>
      <c r="B663" s="1" t="s">
        <v>1049</v>
      </c>
      <c r="C663" s="1">
        <v>26.65</v>
      </c>
      <c r="D663" s="1">
        <v>780.70690000000002</v>
      </c>
      <c r="E663" s="1">
        <v>303</v>
      </c>
      <c r="F663" t="s">
        <v>1050</v>
      </c>
      <c r="G663">
        <v>46089</v>
      </c>
      <c r="H663">
        <v>45004</v>
      </c>
      <c r="I663">
        <v>33925</v>
      </c>
      <c r="J663">
        <v>33250</v>
      </c>
      <c r="K663">
        <v>32985</v>
      </c>
      <c r="L663">
        <f t="shared" si="40"/>
        <v>0</v>
      </c>
      <c r="N663">
        <v>46089</v>
      </c>
      <c r="O663">
        <v>45004</v>
      </c>
      <c r="P663">
        <v>33925</v>
      </c>
      <c r="Q663">
        <v>33250</v>
      </c>
      <c r="R663">
        <v>32985</v>
      </c>
      <c r="S663">
        <f t="shared" si="41"/>
        <v>38250.6</v>
      </c>
      <c r="T663">
        <f t="shared" si="42"/>
        <v>6680.0502468170071</v>
      </c>
      <c r="U663" s="5">
        <f t="shared" si="43"/>
        <v>0.17463909708127473</v>
      </c>
    </row>
    <row r="664" spans="1:21" x14ac:dyDescent="0.25">
      <c r="A664" t="s">
        <v>12</v>
      </c>
      <c r="B664" s="1" t="s">
        <v>1051</v>
      </c>
      <c r="C664" s="1">
        <v>25.67</v>
      </c>
      <c r="D664" s="1">
        <v>790.69169999999997</v>
      </c>
      <c r="E664" s="1">
        <v>301.10000000000002</v>
      </c>
      <c r="F664" t="s">
        <v>1052</v>
      </c>
      <c r="G664">
        <v>363772</v>
      </c>
      <c r="H664">
        <v>366260</v>
      </c>
      <c r="I664">
        <v>347972</v>
      </c>
      <c r="J664">
        <v>328006</v>
      </c>
      <c r="K664">
        <v>265274</v>
      </c>
      <c r="L664">
        <f t="shared" si="40"/>
        <v>0</v>
      </c>
      <c r="N664">
        <v>363772</v>
      </c>
      <c r="O664">
        <v>366260</v>
      </c>
      <c r="P664">
        <v>347972</v>
      </c>
      <c r="Q664">
        <v>328006</v>
      </c>
      <c r="R664">
        <v>265274</v>
      </c>
      <c r="S664">
        <f t="shared" si="41"/>
        <v>334256.8</v>
      </c>
      <c r="T664">
        <f t="shared" si="42"/>
        <v>41476.372035172171</v>
      </c>
      <c r="U664" s="5">
        <f t="shared" si="43"/>
        <v>0.1240853500517332</v>
      </c>
    </row>
    <row r="665" spans="1:21" x14ac:dyDescent="0.25">
      <c r="A665" t="s">
        <v>12</v>
      </c>
      <c r="B665" s="1" t="s">
        <v>1053</v>
      </c>
      <c r="C665" s="1">
        <v>25.99</v>
      </c>
      <c r="D665" s="1">
        <v>754.69179999999994</v>
      </c>
      <c r="E665" s="1">
        <v>298.5</v>
      </c>
      <c r="F665" t="s">
        <v>1054</v>
      </c>
      <c r="G665">
        <v>345028</v>
      </c>
      <c r="H665">
        <v>345352</v>
      </c>
      <c r="I665">
        <v>326209</v>
      </c>
      <c r="J665">
        <v>255281</v>
      </c>
      <c r="K665">
        <v>264187</v>
      </c>
      <c r="L665">
        <f t="shared" si="40"/>
        <v>0</v>
      </c>
      <c r="N665">
        <v>345028</v>
      </c>
      <c r="O665">
        <v>345352</v>
      </c>
      <c r="P665">
        <v>326209</v>
      </c>
      <c r="Q665">
        <v>255281</v>
      </c>
      <c r="R665">
        <v>264187</v>
      </c>
      <c r="S665">
        <f t="shared" si="41"/>
        <v>307211.40000000002</v>
      </c>
      <c r="T665">
        <f t="shared" si="42"/>
        <v>44140.6129579099</v>
      </c>
      <c r="U665" s="5">
        <f t="shared" si="43"/>
        <v>0.14368155920616846</v>
      </c>
    </row>
    <row r="666" spans="1:21" x14ac:dyDescent="0.25">
      <c r="A666" t="s">
        <v>12</v>
      </c>
      <c r="B666" s="1" t="s">
        <v>1055</v>
      </c>
      <c r="C666" s="1">
        <v>25.69</v>
      </c>
      <c r="D666" s="1">
        <v>752.67629999999997</v>
      </c>
      <c r="E666" s="1">
        <v>296</v>
      </c>
      <c r="F666" t="s">
        <v>1056</v>
      </c>
      <c r="G666">
        <v>513569</v>
      </c>
      <c r="H666">
        <v>388320</v>
      </c>
      <c r="I666">
        <v>415835</v>
      </c>
      <c r="J666">
        <v>319153</v>
      </c>
      <c r="K666">
        <v>304519</v>
      </c>
      <c r="L666">
        <f t="shared" si="40"/>
        <v>0</v>
      </c>
      <c r="N666">
        <v>513569</v>
      </c>
      <c r="O666">
        <v>388320</v>
      </c>
      <c r="P666">
        <v>415835</v>
      </c>
      <c r="Q666">
        <v>319153</v>
      </c>
      <c r="R666">
        <v>304519</v>
      </c>
      <c r="S666">
        <f t="shared" si="41"/>
        <v>388279.2</v>
      </c>
      <c r="T666">
        <f t="shared" si="42"/>
        <v>84040.25879422322</v>
      </c>
      <c r="U666" s="5">
        <f t="shared" si="43"/>
        <v>0.21644285553854858</v>
      </c>
    </row>
    <row r="667" spans="1:21" x14ac:dyDescent="0.25">
      <c r="A667" t="s">
        <v>12</v>
      </c>
      <c r="B667" s="1" t="s">
        <v>1057</v>
      </c>
      <c r="C667" s="1">
        <v>26.19</v>
      </c>
      <c r="D667" s="1">
        <v>768.70699999999999</v>
      </c>
      <c r="E667" s="1">
        <v>301.8</v>
      </c>
      <c r="F667" t="s">
        <v>1058</v>
      </c>
      <c r="G667">
        <v>1798765</v>
      </c>
      <c r="H667">
        <v>1827772</v>
      </c>
      <c r="I667">
        <v>2065479</v>
      </c>
      <c r="J667">
        <v>1808267</v>
      </c>
      <c r="K667">
        <v>1749249</v>
      </c>
      <c r="L667">
        <f t="shared" si="40"/>
        <v>0</v>
      </c>
      <c r="N667">
        <v>1798765</v>
      </c>
      <c r="O667">
        <v>1827772</v>
      </c>
      <c r="P667">
        <v>2065479</v>
      </c>
      <c r="Q667">
        <v>1808267</v>
      </c>
      <c r="R667">
        <v>1749249</v>
      </c>
      <c r="S667">
        <f t="shared" si="41"/>
        <v>1849906.4</v>
      </c>
      <c r="T667">
        <f t="shared" si="42"/>
        <v>123938.16213660745</v>
      </c>
      <c r="U667" s="5">
        <f t="shared" si="43"/>
        <v>6.6996990840513582E-2</v>
      </c>
    </row>
    <row r="668" spans="1:21" x14ac:dyDescent="0.25">
      <c r="A668" t="s">
        <v>12</v>
      </c>
      <c r="B668" s="1" t="s">
        <v>1059</v>
      </c>
      <c r="C668" s="1">
        <v>26.07</v>
      </c>
      <c r="D668" s="1">
        <v>780.70740000000001</v>
      </c>
      <c r="E668" s="1">
        <v>303.10000000000002</v>
      </c>
      <c r="F668" t="s">
        <v>1050</v>
      </c>
      <c r="G668">
        <v>453932</v>
      </c>
      <c r="H668">
        <v>356509</v>
      </c>
      <c r="I668">
        <v>401151</v>
      </c>
      <c r="J668">
        <v>297098</v>
      </c>
      <c r="K668">
        <v>284455</v>
      </c>
      <c r="L668">
        <f t="shared" si="40"/>
        <v>0</v>
      </c>
      <c r="N668">
        <v>453932</v>
      </c>
      <c r="O668">
        <v>356509</v>
      </c>
      <c r="P668">
        <v>401151</v>
      </c>
      <c r="Q668">
        <v>297098</v>
      </c>
      <c r="R668">
        <v>284455</v>
      </c>
      <c r="S668">
        <f t="shared" si="41"/>
        <v>358629</v>
      </c>
      <c r="T668">
        <f t="shared" si="42"/>
        <v>71033.659151841537</v>
      </c>
      <c r="U668" s="5">
        <f t="shared" si="43"/>
        <v>0.19807003658890257</v>
      </c>
    </row>
    <row r="669" spans="1:21" x14ac:dyDescent="0.25">
      <c r="A669" t="s">
        <v>12</v>
      </c>
      <c r="B669" s="1" t="s">
        <v>1060</v>
      </c>
      <c r="C669" s="1">
        <v>25.42</v>
      </c>
      <c r="D669" s="1">
        <v>750.65949999999998</v>
      </c>
      <c r="E669" s="1">
        <v>291.89999999999998</v>
      </c>
      <c r="F669" t="s">
        <v>1061</v>
      </c>
      <c r="G669">
        <v>239132</v>
      </c>
      <c r="H669">
        <v>270187</v>
      </c>
      <c r="I669">
        <v>209448</v>
      </c>
      <c r="J669">
        <v>214460</v>
      </c>
      <c r="K669">
        <v>194373</v>
      </c>
      <c r="L669">
        <f t="shared" si="40"/>
        <v>0</v>
      </c>
      <c r="N669">
        <v>239132</v>
      </c>
      <c r="O669">
        <v>270187</v>
      </c>
      <c r="P669">
        <v>209448</v>
      </c>
      <c r="Q669">
        <v>214460</v>
      </c>
      <c r="R669">
        <v>194373</v>
      </c>
      <c r="S669">
        <f t="shared" si="41"/>
        <v>225520</v>
      </c>
      <c r="T669">
        <f t="shared" si="42"/>
        <v>29711.932897406725</v>
      </c>
      <c r="U669" s="5">
        <f t="shared" si="43"/>
        <v>0.13174854956281803</v>
      </c>
    </row>
    <row r="670" spans="1:21" x14ac:dyDescent="0.25">
      <c r="A670" t="s">
        <v>12</v>
      </c>
      <c r="B670" s="1" t="s">
        <v>1062</v>
      </c>
      <c r="C670" s="1">
        <v>26.69</v>
      </c>
      <c r="D670" s="1">
        <v>768.70690000000002</v>
      </c>
      <c r="E670" s="1">
        <v>301.39999999999998</v>
      </c>
      <c r="F670" t="s">
        <v>1058</v>
      </c>
      <c r="G670">
        <v>50850</v>
      </c>
      <c r="H670">
        <v>43850</v>
      </c>
      <c r="I670">
        <v>35933</v>
      </c>
      <c r="J670">
        <v>31913</v>
      </c>
      <c r="K670">
        <v>32107</v>
      </c>
      <c r="L670">
        <f t="shared" si="40"/>
        <v>0</v>
      </c>
      <c r="N670">
        <v>50850</v>
      </c>
      <c r="O670">
        <v>43850</v>
      </c>
      <c r="P670">
        <v>35933</v>
      </c>
      <c r="Q670">
        <v>31913</v>
      </c>
      <c r="R670">
        <v>32107</v>
      </c>
      <c r="S670">
        <f t="shared" si="41"/>
        <v>38930.6</v>
      </c>
      <c r="T670">
        <f t="shared" si="42"/>
        <v>8232.0475156548964</v>
      </c>
      <c r="U670" s="5">
        <f t="shared" si="43"/>
        <v>0.21145442185979402</v>
      </c>
    </row>
    <row r="671" spans="1:21" x14ac:dyDescent="0.25">
      <c r="A671" t="s">
        <v>12</v>
      </c>
      <c r="B671" s="1" t="s">
        <v>1063</v>
      </c>
      <c r="C671" s="1">
        <v>26.38</v>
      </c>
      <c r="D671" s="1">
        <v>794.72360000000003</v>
      </c>
      <c r="E671" s="1">
        <v>305.89999999999998</v>
      </c>
      <c r="F671" t="s">
        <v>1064</v>
      </c>
      <c r="G671">
        <v>163845</v>
      </c>
      <c r="H671">
        <v>175895</v>
      </c>
      <c r="I671">
        <v>60577</v>
      </c>
      <c r="J671">
        <v>129226</v>
      </c>
      <c r="K671">
        <v>52442</v>
      </c>
      <c r="L671">
        <f t="shared" si="40"/>
        <v>0</v>
      </c>
      <c r="N671">
        <v>163845</v>
      </c>
      <c r="O671">
        <v>175895</v>
      </c>
      <c r="P671">
        <v>60577</v>
      </c>
      <c r="Q671">
        <v>129226</v>
      </c>
      <c r="R671">
        <v>52442</v>
      </c>
      <c r="S671">
        <f t="shared" si="41"/>
        <v>116397</v>
      </c>
      <c r="T671">
        <f t="shared" si="42"/>
        <v>57362.928738864095</v>
      </c>
      <c r="U671" s="5">
        <f t="shared" si="43"/>
        <v>0.49282136772308649</v>
      </c>
    </row>
    <row r="672" spans="1:21" x14ac:dyDescent="0.25">
      <c r="A672" t="s">
        <v>12</v>
      </c>
      <c r="B672" s="1" t="s">
        <v>1065</v>
      </c>
      <c r="C672" s="1">
        <v>26.67</v>
      </c>
      <c r="D672" s="1">
        <v>766.69100000000003</v>
      </c>
      <c r="E672" s="1">
        <v>299.8</v>
      </c>
      <c r="F672" t="s">
        <v>1044</v>
      </c>
      <c r="G672">
        <v>32547</v>
      </c>
      <c r="H672">
        <v>38838</v>
      </c>
      <c r="I672">
        <v>43671</v>
      </c>
      <c r="J672">
        <v>30337</v>
      </c>
      <c r="K672">
        <v>29575</v>
      </c>
      <c r="L672">
        <f t="shared" si="40"/>
        <v>0</v>
      </c>
      <c r="N672">
        <v>32547</v>
      </c>
      <c r="O672">
        <v>38838</v>
      </c>
      <c r="P672">
        <v>43671</v>
      </c>
      <c r="Q672">
        <v>30337</v>
      </c>
      <c r="R672">
        <v>29575</v>
      </c>
      <c r="S672">
        <f t="shared" si="41"/>
        <v>34993.599999999999</v>
      </c>
      <c r="T672">
        <f t="shared" si="42"/>
        <v>6064.3978101704333</v>
      </c>
      <c r="U672" s="5">
        <f t="shared" si="43"/>
        <v>0.17330019804108276</v>
      </c>
    </row>
    <row r="673" spans="1:21" x14ac:dyDescent="0.25">
      <c r="A673" t="s">
        <v>12</v>
      </c>
      <c r="B673" s="1" t="s">
        <v>1066</v>
      </c>
      <c r="C673" s="1">
        <v>26.36</v>
      </c>
      <c r="D673" s="1">
        <v>782.72159999999997</v>
      </c>
      <c r="E673" s="1">
        <v>304.89999999999998</v>
      </c>
      <c r="F673" t="s">
        <v>1046</v>
      </c>
      <c r="G673">
        <v>447744</v>
      </c>
      <c r="H673">
        <v>536586</v>
      </c>
      <c r="I673">
        <v>434902</v>
      </c>
      <c r="J673">
        <v>418069</v>
      </c>
      <c r="K673">
        <v>335657</v>
      </c>
      <c r="L673">
        <f t="shared" si="40"/>
        <v>0</v>
      </c>
      <c r="N673">
        <v>447744</v>
      </c>
      <c r="O673">
        <v>536586</v>
      </c>
      <c r="P673">
        <v>434902</v>
      </c>
      <c r="Q673">
        <v>418069</v>
      </c>
      <c r="R673">
        <v>335657</v>
      </c>
      <c r="S673">
        <f t="shared" si="41"/>
        <v>434591.6</v>
      </c>
      <c r="T673">
        <f t="shared" si="42"/>
        <v>71827.90368860829</v>
      </c>
      <c r="U673" s="5">
        <f t="shared" si="43"/>
        <v>0.1652767878822515</v>
      </c>
    </row>
    <row r="674" spans="1:21" x14ac:dyDescent="0.25">
      <c r="A674" t="s">
        <v>12</v>
      </c>
      <c r="B674" s="1" t="s">
        <v>1067</v>
      </c>
      <c r="C674" s="1">
        <v>26.49</v>
      </c>
      <c r="D674" s="1">
        <v>796.73869999999999</v>
      </c>
      <c r="E674" s="1">
        <v>308.39999999999998</v>
      </c>
      <c r="F674" t="s">
        <v>1068</v>
      </c>
      <c r="G674">
        <v>1688355</v>
      </c>
      <c r="H674">
        <v>1853819</v>
      </c>
      <c r="I674">
        <v>1762184</v>
      </c>
      <c r="J674">
        <v>1596143</v>
      </c>
      <c r="K674">
        <v>1799667</v>
      </c>
      <c r="L674">
        <f t="shared" si="40"/>
        <v>0</v>
      </c>
      <c r="N674">
        <v>1688355</v>
      </c>
      <c r="O674">
        <v>1853819</v>
      </c>
      <c r="P674">
        <v>1762184</v>
      </c>
      <c r="Q674">
        <v>1596143</v>
      </c>
      <c r="R674">
        <v>1799667</v>
      </c>
      <c r="S674">
        <f t="shared" si="41"/>
        <v>1740033.6</v>
      </c>
      <c r="T674">
        <f t="shared" si="42"/>
        <v>100460.29356815558</v>
      </c>
      <c r="U674" s="5">
        <f t="shared" si="43"/>
        <v>5.7734686024543194E-2</v>
      </c>
    </row>
    <row r="675" spans="1:21" x14ac:dyDescent="0.25">
      <c r="A675" t="s">
        <v>12</v>
      </c>
      <c r="B675" s="1" t="s">
        <v>1069</v>
      </c>
      <c r="C675" s="1">
        <v>26.66</v>
      </c>
      <c r="D675" s="1">
        <v>810.75440000000003</v>
      </c>
      <c r="E675" s="1">
        <v>311.5</v>
      </c>
      <c r="F675" t="s">
        <v>1070</v>
      </c>
      <c r="G675">
        <v>791982</v>
      </c>
      <c r="H675">
        <v>745024</v>
      </c>
      <c r="I675">
        <v>806000</v>
      </c>
      <c r="J675">
        <v>744102</v>
      </c>
      <c r="K675">
        <v>558245</v>
      </c>
      <c r="L675">
        <f t="shared" si="40"/>
        <v>0</v>
      </c>
      <c r="N675">
        <v>791982</v>
      </c>
      <c r="O675">
        <v>745024</v>
      </c>
      <c r="P675">
        <v>806000</v>
      </c>
      <c r="Q675">
        <v>744102</v>
      </c>
      <c r="R675">
        <v>558245</v>
      </c>
      <c r="S675">
        <f t="shared" si="41"/>
        <v>729070.6</v>
      </c>
      <c r="T675">
        <f t="shared" si="42"/>
        <v>99420.591940503189</v>
      </c>
      <c r="U675" s="5">
        <f t="shared" si="43"/>
        <v>0.1363662064284353</v>
      </c>
    </row>
    <row r="676" spans="1:21" x14ac:dyDescent="0.25">
      <c r="A676" t="s">
        <v>12</v>
      </c>
      <c r="B676" s="1" t="s">
        <v>1071</v>
      </c>
      <c r="C676" s="1">
        <v>26.67</v>
      </c>
      <c r="D676" s="1">
        <v>808.73710000000005</v>
      </c>
      <c r="E676" s="1">
        <v>309</v>
      </c>
      <c r="F676" t="s">
        <v>1072</v>
      </c>
      <c r="G676">
        <v>97395</v>
      </c>
      <c r="H676">
        <v>108994</v>
      </c>
      <c r="I676">
        <v>83988</v>
      </c>
      <c r="J676">
        <v>68247</v>
      </c>
      <c r="K676">
        <v>60556</v>
      </c>
      <c r="L676">
        <f t="shared" si="40"/>
        <v>0</v>
      </c>
      <c r="N676">
        <v>97395</v>
      </c>
      <c r="O676">
        <v>108994</v>
      </c>
      <c r="P676">
        <v>83988</v>
      </c>
      <c r="Q676">
        <v>68247</v>
      </c>
      <c r="R676">
        <v>60556</v>
      </c>
      <c r="S676">
        <f t="shared" si="41"/>
        <v>83836</v>
      </c>
      <c r="T676">
        <f t="shared" si="42"/>
        <v>20011.05863016747</v>
      </c>
      <c r="U676" s="5">
        <f t="shared" si="43"/>
        <v>0.23869290794130768</v>
      </c>
    </row>
    <row r="677" spans="1:21" x14ac:dyDescent="0.25">
      <c r="A677" t="s">
        <v>12</v>
      </c>
      <c r="B677" s="1" t="s">
        <v>1073</v>
      </c>
      <c r="C677" s="1">
        <v>26.83</v>
      </c>
      <c r="D677" s="1">
        <v>824.77009999999996</v>
      </c>
      <c r="E677" s="1">
        <v>314.3</v>
      </c>
      <c r="F677" t="s">
        <v>1074</v>
      </c>
      <c r="G677">
        <v>1887461</v>
      </c>
      <c r="H677">
        <v>1861830</v>
      </c>
      <c r="I677">
        <v>2109552</v>
      </c>
      <c r="J677">
        <v>2081897</v>
      </c>
      <c r="K677">
        <v>1816659</v>
      </c>
      <c r="L677">
        <f t="shared" si="40"/>
        <v>0</v>
      </c>
      <c r="N677">
        <v>1887461</v>
      </c>
      <c r="O677">
        <v>1861830</v>
      </c>
      <c r="P677">
        <v>2109552</v>
      </c>
      <c r="Q677">
        <v>2081897</v>
      </c>
      <c r="R677">
        <v>1816659</v>
      </c>
      <c r="S677">
        <f t="shared" si="41"/>
        <v>1951479.8</v>
      </c>
      <c r="T677">
        <f t="shared" si="42"/>
        <v>134450.37000209407</v>
      </c>
      <c r="U677" s="5">
        <f t="shared" si="43"/>
        <v>6.8896623988674688E-2</v>
      </c>
    </row>
    <row r="678" spans="1:21" x14ac:dyDescent="0.25">
      <c r="A678" t="s">
        <v>12</v>
      </c>
      <c r="B678" s="1" t="s">
        <v>1075</v>
      </c>
      <c r="C678" s="1">
        <v>26.21</v>
      </c>
      <c r="D678" s="1">
        <v>820.73940000000005</v>
      </c>
      <c r="E678" s="1">
        <v>308.89999999999998</v>
      </c>
      <c r="F678" t="s">
        <v>1076</v>
      </c>
      <c r="G678">
        <v>2734475</v>
      </c>
      <c r="H678">
        <v>3665783</v>
      </c>
      <c r="I678">
        <v>3676309</v>
      </c>
      <c r="J678">
        <v>3285157</v>
      </c>
      <c r="K678">
        <v>3154283</v>
      </c>
      <c r="L678">
        <f t="shared" si="40"/>
        <v>0</v>
      </c>
      <c r="N678">
        <v>2734475</v>
      </c>
      <c r="O678">
        <v>3665783</v>
      </c>
      <c r="P678">
        <v>3676309</v>
      </c>
      <c r="Q678">
        <v>3285157</v>
      </c>
      <c r="R678">
        <v>3154283</v>
      </c>
      <c r="S678">
        <f t="shared" si="41"/>
        <v>3303201.4</v>
      </c>
      <c r="T678">
        <f t="shared" si="42"/>
        <v>392627.9110440326</v>
      </c>
      <c r="U678" s="5">
        <f t="shared" si="43"/>
        <v>0.11886284349601953</v>
      </c>
    </row>
    <row r="679" spans="1:21" x14ac:dyDescent="0.25">
      <c r="A679" t="s">
        <v>12</v>
      </c>
      <c r="B679" s="1" t="s">
        <v>1077</v>
      </c>
      <c r="C679" s="1">
        <v>26.68</v>
      </c>
      <c r="D679" s="1">
        <v>820.74069999999995</v>
      </c>
      <c r="E679" s="1">
        <v>310.3</v>
      </c>
      <c r="F679" t="s">
        <v>1076</v>
      </c>
      <c r="G679">
        <v>74719</v>
      </c>
      <c r="H679">
        <v>73939</v>
      </c>
      <c r="I679">
        <v>57633</v>
      </c>
      <c r="J679">
        <v>50203</v>
      </c>
      <c r="K679">
        <v>44300</v>
      </c>
      <c r="L679">
        <f t="shared" si="40"/>
        <v>0</v>
      </c>
      <c r="N679">
        <v>74719</v>
      </c>
      <c r="O679">
        <v>73939</v>
      </c>
      <c r="P679">
        <v>57633</v>
      </c>
      <c r="Q679">
        <v>50203</v>
      </c>
      <c r="R679">
        <v>44300</v>
      </c>
      <c r="S679">
        <f t="shared" si="41"/>
        <v>60158.8</v>
      </c>
      <c r="T679">
        <f t="shared" si="42"/>
        <v>13774.001713372909</v>
      </c>
      <c r="U679" s="5">
        <f t="shared" si="43"/>
        <v>0.22896071253703379</v>
      </c>
    </row>
    <row r="680" spans="1:21" x14ac:dyDescent="0.25">
      <c r="A680" t="s">
        <v>12</v>
      </c>
      <c r="B680" s="1" t="s">
        <v>1078</v>
      </c>
      <c r="C680" s="1">
        <v>25.93</v>
      </c>
      <c r="D680" s="1">
        <v>818.72329999999999</v>
      </c>
      <c r="E680" s="1">
        <v>306.10000000000002</v>
      </c>
      <c r="F680" t="s">
        <v>1079</v>
      </c>
      <c r="G680">
        <v>1930789</v>
      </c>
      <c r="H680">
        <v>2019774</v>
      </c>
      <c r="I680">
        <v>1979331</v>
      </c>
      <c r="J680">
        <v>2032178</v>
      </c>
      <c r="K680">
        <v>1749674</v>
      </c>
      <c r="L680">
        <f t="shared" si="40"/>
        <v>0</v>
      </c>
      <c r="N680">
        <v>1930789</v>
      </c>
      <c r="O680">
        <v>2019774</v>
      </c>
      <c r="P680">
        <v>1979331</v>
      </c>
      <c r="Q680">
        <v>2032178</v>
      </c>
      <c r="R680">
        <v>1749674</v>
      </c>
      <c r="S680">
        <f t="shared" si="41"/>
        <v>1942349.2</v>
      </c>
      <c r="T680">
        <f t="shared" si="42"/>
        <v>114770.24594249156</v>
      </c>
      <c r="U680" s="5">
        <f t="shared" si="43"/>
        <v>5.9088368838359016E-2</v>
      </c>
    </row>
    <row r="681" spans="1:21" x14ac:dyDescent="0.25">
      <c r="A681" t="s">
        <v>12</v>
      </c>
      <c r="B681" s="1" t="s">
        <v>1080</v>
      </c>
      <c r="C681" s="1">
        <v>26.67</v>
      </c>
      <c r="D681" s="1">
        <v>836.77089999999998</v>
      </c>
      <c r="E681" s="1">
        <v>315.3</v>
      </c>
      <c r="F681" t="s">
        <v>1081</v>
      </c>
      <c r="G681">
        <v>920858</v>
      </c>
      <c r="H681">
        <v>880114</v>
      </c>
      <c r="I681">
        <v>804119</v>
      </c>
      <c r="J681">
        <v>796941</v>
      </c>
      <c r="K681">
        <v>671687</v>
      </c>
      <c r="L681">
        <f t="shared" si="40"/>
        <v>0</v>
      </c>
      <c r="N681">
        <v>920858</v>
      </c>
      <c r="O681">
        <v>880114</v>
      </c>
      <c r="P681">
        <v>804119</v>
      </c>
      <c r="Q681">
        <v>796941</v>
      </c>
      <c r="R681">
        <v>671687</v>
      </c>
      <c r="S681">
        <f t="shared" si="41"/>
        <v>814743.8</v>
      </c>
      <c r="T681">
        <f t="shared" si="42"/>
        <v>95431.337330564274</v>
      </c>
      <c r="U681" s="5">
        <f t="shared" si="43"/>
        <v>0.11713048608723904</v>
      </c>
    </row>
    <row r="682" spans="1:21" x14ac:dyDescent="0.25">
      <c r="A682" t="s">
        <v>12</v>
      </c>
      <c r="B682" s="1" t="s">
        <v>1082</v>
      </c>
      <c r="C682" s="1">
        <v>27</v>
      </c>
      <c r="D682" s="1">
        <v>834.75480000000005</v>
      </c>
      <c r="E682" s="1">
        <v>313.60000000000002</v>
      </c>
      <c r="F682" t="s">
        <v>1083</v>
      </c>
      <c r="G682">
        <v>47982</v>
      </c>
      <c r="H682">
        <v>53616</v>
      </c>
      <c r="I682">
        <v>41987</v>
      </c>
      <c r="J682">
        <v>30946</v>
      </c>
      <c r="K682">
        <v>39362</v>
      </c>
      <c r="L682">
        <f t="shared" si="40"/>
        <v>0</v>
      </c>
      <c r="N682">
        <v>47982</v>
      </c>
      <c r="O682">
        <v>53616</v>
      </c>
      <c r="P682">
        <v>41987</v>
      </c>
      <c r="Q682">
        <v>30946</v>
      </c>
      <c r="R682">
        <v>39362</v>
      </c>
      <c r="S682">
        <f t="shared" si="41"/>
        <v>42778.6</v>
      </c>
      <c r="T682">
        <f t="shared" si="42"/>
        <v>8614.4474460060519</v>
      </c>
      <c r="U682" s="5">
        <f t="shared" si="43"/>
        <v>0.20137282300042667</v>
      </c>
    </row>
    <row r="683" spans="1:21" x14ac:dyDescent="0.25">
      <c r="A683" t="s">
        <v>12</v>
      </c>
      <c r="B683" s="1" t="s">
        <v>1084</v>
      </c>
      <c r="C683" s="1">
        <v>26.5</v>
      </c>
      <c r="D683" s="1">
        <v>848.77120000000002</v>
      </c>
      <c r="E683" s="1">
        <v>315.3</v>
      </c>
      <c r="F683" t="s">
        <v>1085</v>
      </c>
      <c r="G683">
        <v>12847350</v>
      </c>
      <c r="H683">
        <v>14385608</v>
      </c>
      <c r="I683">
        <v>13633002</v>
      </c>
      <c r="J683">
        <v>13849011</v>
      </c>
      <c r="K683">
        <v>12250292</v>
      </c>
      <c r="L683">
        <f t="shared" si="40"/>
        <v>0</v>
      </c>
      <c r="N683">
        <v>12847350</v>
      </c>
      <c r="O683">
        <v>14385608</v>
      </c>
      <c r="P683">
        <v>13633002</v>
      </c>
      <c r="Q683">
        <v>13849011</v>
      </c>
      <c r="R683">
        <v>12250292</v>
      </c>
      <c r="S683">
        <f t="shared" si="41"/>
        <v>13393052.6</v>
      </c>
      <c r="T683">
        <f t="shared" si="42"/>
        <v>844738.58614946669</v>
      </c>
      <c r="U683" s="5">
        <f t="shared" si="43"/>
        <v>6.3072893938269661E-2</v>
      </c>
    </row>
    <row r="684" spans="1:21" x14ac:dyDescent="0.25">
      <c r="A684" t="s">
        <v>12</v>
      </c>
      <c r="B684" s="1" t="s">
        <v>1086</v>
      </c>
      <c r="C684" s="1">
        <v>26.24</v>
      </c>
      <c r="D684" s="1">
        <v>846.75599999999997</v>
      </c>
      <c r="E684" s="1">
        <v>312.89999999999998</v>
      </c>
      <c r="F684" t="s">
        <v>1087</v>
      </c>
      <c r="G684">
        <v>14629694</v>
      </c>
      <c r="H684">
        <v>16217379</v>
      </c>
      <c r="I684">
        <v>17221570</v>
      </c>
      <c r="J684">
        <v>16717572</v>
      </c>
      <c r="K684">
        <v>16047857</v>
      </c>
      <c r="L684">
        <f t="shared" si="40"/>
        <v>0</v>
      </c>
      <c r="N684">
        <v>14629694</v>
      </c>
      <c r="O684">
        <v>16217379</v>
      </c>
      <c r="P684">
        <v>17221570</v>
      </c>
      <c r="Q684">
        <v>16717572</v>
      </c>
      <c r="R684">
        <v>16047857</v>
      </c>
      <c r="S684">
        <f t="shared" si="41"/>
        <v>16166814.4</v>
      </c>
      <c r="T684">
        <f t="shared" si="42"/>
        <v>974075.21213369363</v>
      </c>
      <c r="U684" s="5">
        <f t="shared" si="43"/>
        <v>6.0251524390215895E-2</v>
      </c>
    </row>
    <row r="685" spans="1:21" x14ac:dyDescent="0.25">
      <c r="A685" t="s">
        <v>12</v>
      </c>
      <c r="B685" s="1" t="s">
        <v>1088</v>
      </c>
      <c r="C685" s="1">
        <v>26.8</v>
      </c>
      <c r="D685" s="1">
        <v>876.803</v>
      </c>
      <c r="E685" s="1">
        <v>322.39999999999998</v>
      </c>
      <c r="F685" t="s">
        <v>1089</v>
      </c>
      <c r="G685">
        <v>22298044</v>
      </c>
      <c r="H685">
        <v>22968344</v>
      </c>
      <c r="I685">
        <v>24676810</v>
      </c>
      <c r="J685">
        <v>24416082</v>
      </c>
      <c r="K685">
        <v>20894114</v>
      </c>
      <c r="L685">
        <f t="shared" si="40"/>
        <v>0</v>
      </c>
      <c r="N685">
        <v>22298044</v>
      </c>
      <c r="O685">
        <v>22968344</v>
      </c>
      <c r="P685">
        <v>24676810</v>
      </c>
      <c r="Q685">
        <v>24416082</v>
      </c>
      <c r="R685">
        <v>20894114</v>
      </c>
      <c r="S685">
        <f t="shared" si="41"/>
        <v>23050678.800000001</v>
      </c>
      <c r="T685">
        <f t="shared" si="42"/>
        <v>1559858.8458771519</v>
      </c>
      <c r="U685" s="5">
        <f t="shared" si="43"/>
        <v>6.767084212188805E-2</v>
      </c>
    </row>
    <row r="686" spans="1:21" x14ac:dyDescent="0.25">
      <c r="A686" t="s">
        <v>12</v>
      </c>
      <c r="B686" s="1" t="s">
        <v>1090</v>
      </c>
      <c r="C686" s="1">
        <v>26.54</v>
      </c>
      <c r="D686" s="1">
        <v>874.78610000000003</v>
      </c>
      <c r="E686" s="1">
        <v>320.5</v>
      </c>
      <c r="F686" t="s">
        <v>1091</v>
      </c>
      <c r="G686">
        <v>28278282</v>
      </c>
      <c r="H686">
        <v>25413360</v>
      </c>
      <c r="I686">
        <v>29416886</v>
      </c>
      <c r="J686">
        <v>29073304</v>
      </c>
      <c r="K686">
        <v>27772426</v>
      </c>
      <c r="L686">
        <f t="shared" si="40"/>
        <v>0</v>
      </c>
      <c r="N686">
        <v>28278282</v>
      </c>
      <c r="O686">
        <v>25413360</v>
      </c>
      <c r="P686">
        <v>29416886</v>
      </c>
      <c r="Q686">
        <v>29073304</v>
      </c>
      <c r="R686">
        <v>27772426</v>
      </c>
      <c r="S686">
        <f t="shared" si="41"/>
        <v>27990851.600000001</v>
      </c>
      <c r="T686">
        <f t="shared" si="42"/>
        <v>1579483.003540969</v>
      </c>
      <c r="U686" s="5">
        <f t="shared" si="43"/>
        <v>5.642854408691763E-2</v>
      </c>
    </row>
    <row r="687" spans="1:21" x14ac:dyDescent="0.25">
      <c r="A687" t="s">
        <v>12</v>
      </c>
      <c r="B687" s="1" t="s">
        <v>1092</v>
      </c>
      <c r="C687" s="1">
        <v>25.73</v>
      </c>
      <c r="D687" s="1">
        <v>842.72310000000004</v>
      </c>
      <c r="E687" s="1">
        <v>308.7</v>
      </c>
      <c r="F687" t="s">
        <v>1093</v>
      </c>
      <c r="G687">
        <v>1049116</v>
      </c>
      <c r="H687">
        <v>1283957</v>
      </c>
      <c r="I687">
        <v>1471979</v>
      </c>
      <c r="J687">
        <v>1307558</v>
      </c>
      <c r="K687">
        <v>1096321</v>
      </c>
      <c r="L687">
        <f t="shared" si="40"/>
        <v>0</v>
      </c>
      <c r="N687">
        <v>1049116</v>
      </c>
      <c r="O687">
        <v>1283957</v>
      </c>
      <c r="P687">
        <v>1471979</v>
      </c>
      <c r="Q687">
        <v>1307558</v>
      </c>
      <c r="R687">
        <v>1096321</v>
      </c>
      <c r="S687">
        <f t="shared" si="41"/>
        <v>1241786.2</v>
      </c>
      <c r="T687">
        <f t="shared" si="42"/>
        <v>171300.14710939379</v>
      </c>
      <c r="U687" s="5">
        <f t="shared" si="43"/>
        <v>0.13794657011762074</v>
      </c>
    </row>
    <row r="688" spans="1:21" x14ac:dyDescent="0.25">
      <c r="A688" t="s">
        <v>12</v>
      </c>
      <c r="B688" s="1" t="s">
        <v>1094</v>
      </c>
      <c r="C688" s="1">
        <v>25.61</v>
      </c>
      <c r="D688" s="1">
        <v>866.72379999999998</v>
      </c>
      <c r="E688" s="1">
        <v>312.39999999999998</v>
      </c>
      <c r="F688" t="s">
        <v>1095</v>
      </c>
      <c r="G688">
        <v>338323</v>
      </c>
      <c r="H688">
        <v>405073</v>
      </c>
      <c r="I688">
        <v>460324</v>
      </c>
      <c r="J688">
        <v>431318</v>
      </c>
      <c r="K688">
        <v>281671</v>
      </c>
      <c r="L688">
        <f t="shared" si="40"/>
        <v>0</v>
      </c>
      <c r="N688">
        <v>338323</v>
      </c>
      <c r="O688">
        <v>405073</v>
      </c>
      <c r="P688">
        <v>460324</v>
      </c>
      <c r="Q688">
        <v>431318</v>
      </c>
      <c r="R688">
        <v>281671</v>
      </c>
      <c r="S688">
        <f t="shared" si="41"/>
        <v>383341.8</v>
      </c>
      <c r="T688">
        <f t="shared" si="42"/>
        <v>72566.975723809883</v>
      </c>
      <c r="U688" s="5">
        <f t="shared" si="43"/>
        <v>0.18930097297975301</v>
      </c>
    </row>
    <row r="689" spans="1:21" x14ac:dyDescent="0.25">
      <c r="A689" t="s">
        <v>12</v>
      </c>
      <c r="B689" s="1" t="s">
        <v>1096</v>
      </c>
      <c r="C689" s="1">
        <v>25.25</v>
      </c>
      <c r="D689" s="1">
        <v>762.66160000000002</v>
      </c>
      <c r="E689" s="1">
        <v>291.2</v>
      </c>
      <c r="F689" t="s">
        <v>1097</v>
      </c>
      <c r="G689">
        <v>210628</v>
      </c>
      <c r="H689">
        <v>230326</v>
      </c>
      <c r="I689">
        <v>254560</v>
      </c>
      <c r="J689">
        <v>215398</v>
      </c>
      <c r="K689">
        <v>199766</v>
      </c>
      <c r="L689">
        <f t="shared" si="40"/>
        <v>0</v>
      </c>
      <c r="N689">
        <v>210628</v>
      </c>
      <c r="O689">
        <v>230326</v>
      </c>
      <c r="P689">
        <v>254560</v>
      </c>
      <c r="Q689">
        <v>215398</v>
      </c>
      <c r="R689">
        <v>199766</v>
      </c>
      <c r="S689">
        <f t="shared" si="41"/>
        <v>222135.6</v>
      </c>
      <c r="T689">
        <f t="shared" si="42"/>
        <v>21193.415741687324</v>
      </c>
      <c r="U689" s="5">
        <f t="shared" si="43"/>
        <v>9.5407560704755673E-2</v>
      </c>
    </row>
    <row r="690" spans="1:21" x14ac:dyDescent="0.25">
      <c r="A690" t="s">
        <v>12</v>
      </c>
      <c r="B690" s="1" t="s">
        <v>1098</v>
      </c>
      <c r="C690" s="1">
        <v>25.3</v>
      </c>
      <c r="D690" s="1">
        <v>788.67690000000005</v>
      </c>
      <c r="E690" s="1">
        <v>296.3</v>
      </c>
      <c r="F690" t="s">
        <v>1099</v>
      </c>
      <c r="G690">
        <v>72435</v>
      </c>
      <c r="H690">
        <v>74766</v>
      </c>
      <c r="I690">
        <v>84637</v>
      </c>
      <c r="J690">
        <v>70988</v>
      </c>
      <c r="K690">
        <v>69026</v>
      </c>
      <c r="L690">
        <f t="shared" si="40"/>
        <v>0</v>
      </c>
      <c r="N690">
        <v>72435</v>
      </c>
      <c r="O690">
        <v>74766</v>
      </c>
      <c r="P690">
        <v>84637</v>
      </c>
      <c r="Q690">
        <v>70988</v>
      </c>
      <c r="R690">
        <v>69026</v>
      </c>
      <c r="S690">
        <f t="shared" si="41"/>
        <v>74370.399999999994</v>
      </c>
      <c r="T690">
        <f t="shared" si="42"/>
        <v>6109.5946919578873</v>
      </c>
      <c r="U690" s="5">
        <f t="shared" si="43"/>
        <v>8.2150891913421037E-2</v>
      </c>
    </row>
    <row r="691" spans="1:21" x14ac:dyDescent="0.25">
      <c r="A691" t="s">
        <v>12</v>
      </c>
      <c r="B691" s="1" t="s">
        <v>1100</v>
      </c>
      <c r="C691" s="1">
        <v>25.77</v>
      </c>
      <c r="D691" s="1">
        <v>778.69209999999998</v>
      </c>
      <c r="E691" s="1">
        <v>300.3</v>
      </c>
      <c r="F691" t="s">
        <v>1101</v>
      </c>
      <c r="G691">
        <v>430538</v>
      </c>
      <c r="H691">
        <v>291239</v>
      </c>
      <c r="I691">
        <v>293183</v>
      </c>
      <c r="J691">
        <v>273834</v>
      </c>
      <c r="K691">
        <v>243628</v>
      </c>
      <c r="L691">
        <f t="shared" si="40"/>
        <v>0</v>
      </c>
      <c r="N691">
        <v>430538</v>
      </c>
      <c r="O691">
        <v>291239</v>
      </c>
      <c r="P691">
        <v>293183</v>
      </c>
      <c r="Q691">
        <v>273834</v>
      </c>
      <c r="R691">
        <v>243628</v>
      </c>
      <c r="S691">
        <f t="shared" si="41"/>
        <v>306484.40000000002</v>
      </c>
      <c r="T691">
        <f t="shared" si="42"/>
        <v>72138.098077922754</v>
      </c>
      <c r="U691" s="5">
        <f t="shared" si="43"/>
        <v>0.23537282183994601</v>
      </c>
    </row>
    <row r="692" spans="1:21" x14ac:dyDescent="0.25">
      <c r="A692" t="s">
        <v>12</v>
      </c>
      <c r="B692" s="1" t="s">
        <v>1102</v>
      </c>
      <c r="C692" s="1">
        <v>25.45</v>
      </c>
      <c r="D692" s="1">
        <v>776.67499999999995</v>
      </c>
      <c r="E692" s="1">
        <v>296</v>
      </c>
      <c r="F692" t="s">
        <v>1103</v>
      </c>
      <c r="G692">
        <v>110415</v>
      </c>
      <c r="H692">
        <v>98787</v>
      </c>
      <c r="I692">
        <v>82427</v>
      </c>
      <c r="J692">
        <v>81563</v>
      </c>
      <c r="K692">
        <v>62209</v>
      </c>
      <c r="L692">
        <f t="shared" si="40"/>
        <v>0</v>
      </c>
      <c r="N692">
        <v>110415</v>
      </c>
      <c r="O692">
        <v>98787</v>
      </c>
      <c r="P692">
        <v>82427</v>
      </c>
      <c r="Q692">
        <v>81563</v>
      </c>
      <c r="R692">
        <v>62209</v>
      </c>
      <c r="S692">
        <f t="shared" si="41"/>
        <v>87080.2</v>
      </c>
      <c r="T692">
        <f t="shared" si="42"/>
        <v>18386.342844622493</v>
      </c>
      <c r="U692" s="5">
        <f t="shared" si="43"/>
        <v>0.21114263454404669</v>
      </c>
    </row>
    <row r="693" spans="1:21" x14ac:dyDescent="0.25">
      <c r="A693" t="s">
        <v>12</v>
      </c>
      <c r="B693" s="1" t="s">
        <v>1104</v>
      </c>
      <c r="C693" s="1">
        <v>25.93</v>
      </c>
      <c r="D693" s="1">
        <v>792.70780000000002</v>
      </c>
      <c r="E693" s="1">
        <v>302.89999999999998</v>
      </c>
      <c r="F693" t="s">
        <v>1105</v>
      </c>
      <c r="G693">
        <v>806765</v>
      </c>
      <c r="H693">
        <v>981050</v>
      </c>
      <c r="I693">
        <v>887243</v>
      </c>
      <c r="J693">
        <v>799225</v>
      </c>
      <c r="K693">
        <v>661776</v>
      </c>
      <c r="L693">
        <f t="shared" si="40"/>
        <v>0</v>
      </c>
      <c r="N693">
        <v>806765</v>
      </c>
      <c r="O693">
        <v>981050</v>
      </c>
      <c r="P693">
        <v>887243</v>
      </c>
      <c r="Q693">
        <v>799225</v>
      </c>
      <c r="R693">
        <v>661776</v>
      </c>
      <c r="S693">
        <f t="shared" si="41"/>
        <v>827211.8</v>
      </c>
      <c r="T693">
        <f t="shared" si="42"/>
        <v>118152.73301832654</v>
      </c>
      <c r="U693" s="5">
        <f t="shared" si="43"/>
        <v>0.14283250434571476</v>
      </c>
    </row>
    <row r="694" spans="1:21" x14ac:dyDescent="0.25">
      <c r="A694" t="s">
        <v>12</v>
      </c>
      <c r="B694" s="1" t="s">
        <v>1106</v>
      </c>
      <c r="C694" s="1">
        <v>26.28</v>
      </c>
      <c r="D694" s="1">
        <v>818.72270000000003</v>
      </c>
      <c r="E694" s="1">
        <v>307.7</v>
      </c>
      <c r="F694" t="s">
        <v>1079</v>
      </c>
      <c r="G694">
        <v>39169</v>
      </c>
      <c r="H694">
        <v>28836</v>
      </c>
      <c r="I694">
        <v>35631</v>
      </c>
      <c r="J694">
        <v>21503</v>
      </c>
      <c r="K694">
        <v>21037</v>
      </c>
      <c r="L694">
        <f t="shared" si="40"/>
        <v>0</v>
      </c>
      <c r="N694">
        <v>39169</v>
      </c>
      <c r="O694">
        <v>28836</v>
      </c>
      <c r="P694">
        <v>35631</v>
      </c>
      <c r="Q694">
        <v>21503</v>
      </c>
      <c r="R694">
        <v>21037</v>
      </c>
      <c r="S694">
        <f t="shared" si="41"/>
        <v>29235.200000000001</v>
      </c>
      <c r="T694">
        <f t="shared" si="42"/>
        <v>8166.1404714834562</v>
      </c>
      <c r="U694" s="5">
        <f t="shared" si="43"/>
        <v>0.27932562361411778</v>
      </c>
    </row>
    <row r="695" spans="1:21" x14ac:dyDescent="0.25">
      <c r="A695" t="s">
        <v>12</v>
      </c>
      <c r="B695" s="1" t="s">
        <v>1107</v>
      </c>
      <c r="C695" s="1">
        <v>25.68</v>
      </c>
      <c r="D695" s="1">
        <v>816.70759999999996</v>
      </c>
      <c r="E695" s="1">
        <v>304.7</v>
      </c>
      <c r="F695" t="s">
        <v>1108</v>
      </c>
      <c r="G695">
        <v>385944</v>
      </c>
      <c r="H695">
        <v>452891</v>
      </c>
      <c r="I695">
        <v>477645</v>
      </c>
      <c r="J695">
        <v>387945</v>
      </c>
      <c r="K695">
        <v>320847</v>
      </c>
      <c r="L695">
        <f t="shared" si="40"/>
        <v>0</v>
      </c>
      <c r="N695">
        <v>385944</v>
      </c>
      <c r="O695">
        <v>452891</v>
      </c>
      <c r="P695">
        <v>477645</v>
      </c>
      <c r="Q695">
        <v>387945</v>
      </c>
      <c r="R695">
        <v>320847</v>
      </c>
      <c r="S695">
        <f t="shared" si="41"/>
        <v>405054.4</v>
      </c>
      <c r="T695">
        <f t="shared" si="42"/>
        <v>61859.842950010694</v>
      </c>
      <c r="U695" s="5">
        <f t="shared" si="43"/>
        <v>0.15271983948331555</v>
      </c>
    </row>
    <row r="696" spans="1:21" x14ac:dyDescent="0.25">
      <c r="A696" t="s">
        <v>12</v>
      </c>
      <c r="B696" s="1" t="s">
        <v>1109</v>
      </c>
      <c r="C696" s="1">
        <v>26.69</v>
      </c>
      <c r="D696" s="1">
        <v>794.72230000000002</v>
      </c>
      <c r="E696" s="1">
        <v>305.89999999999998</v>
      </c>
      <c r="F696" t="s">
        <v>1064</v>
      </c>
      <c r="G696">
        <v>84435</v>
      </c>
      <c r="H696">
        <v>78586</v>
      </c>
      <c r="I696">
        <v>72906</v>
      </c>
      <c r="J696">
        <v>50033</v>
      </c>
      <c r="K696">
        <v>47666</v>
      </c>
      <c r="L696">
        <f t="shared" si="40"/>
        <v>0</v>
      </c>
      <c r="N696">
        <v>84435</v>
      </c>
      <c r="O696">
        <v>78586</v>
      </c>
      <c r="P696">
        <v>72906</v>
      </c>
      <c r="Q696">
        <v>50033</v>
      </c>
      <c r="R696">
        <v>47666</v>
      </c>
      <c r="S696">
        <f t="shared" si="41"/>
        <v>66725.2</v>
      </c>
      <c r="T696">
        <f t="shared" si="42"/>
        <v>16840.431458249514</v>
      </c>
      <c r="U696" s="5">
        <f t="shared" si="43"/>
        <v>0.25238487795090181</v>
      </c>
    </row>
    <row r="697" spans="1:21" x14ac:dyDescent="0.25">
      <c r="A697" t="s">
        <v>12</v>
      </c>
      <c r="B697" s="1" t="s">
        <v>1110</v>
      </c>
      <c r="C697" s="1">
        <v>26.27</v>
      </c>
      <c r="D697" s="1">
        <v>808.73770000000002</v>
      </c>
      <c r="E697" s="1">
        <v>309</v>
      </c>
      <c r="F697" t="s">
        <v>1072</v>
      </c>
      <c r="G697">
        <v>76333</v>
      </c>
      <c r="H697">
        <v>62079</v>
      </c>
      <c r="I697">
        <v>43622</v>
      </c>
      <c r="J697">
        <v>419019</v>
      </c>
      <c r="K697">
        <v>43786</v>
      </c>
      <c r="L697">
        <f t="shared" si="40"/>
        <v>0</v>
      </c>
      <c r="N697">
        <v>76333</v>
      </c>
      <c r="O697">
        <v>62079</v>
      </c>
      <c r="P697">
        <v>43622</v>
      </c>
      <c r="Q697">
        <v>419019</v>
      </c>
      <c r="R697">
        <v>43786</v>
      </c>
      <c r="S697">
        <f t="shared" si="41"/>
        <v>128967.8</v>
      </c>
      <c r="T697">
        <f t="shared" si="42"/>
        <v>162722.21497601364</v>
      </c>
      <c r="U697" s="5">
        <f t="shared" si="43"/>
        <v>1.2617274620177565</v>
      </c>
    </row>
    <row r="698" spans="1:21" x14ac:dyDescent="0.25">
      <c r="A698" t="s">
        <v>12</v>
      </c>
      <c r="B698" s="1" t="s">
        <v>1111</v>
      </c>
      <c r="C698" s="1">
        <v>26.49</v>
      </c>
      <c r="D698" s="1">
        <v>822.75480000000005</v>
      </c>
      <c r="E698" s="1">
        <v>311.39999999999998</v>
      </c>
      <c r="F698" t="s">
        <v>1112</v>
      </c>
      <c r="G698">
        <v>2002585</v>
      </c>
      <c r="H698">
        <v>2102086</v>
      </c>
      <c r="I698">
        <v>2025825</v>
      </c>
      <c r="J698">
        <v>1964538</v>
      </c>
      <c r="K698">
        <v>1619335</v>
      </c>
      <c r="L698">
        <f t="shared" si="40"/>
        <v>0</v>
      </c>
      <c r="N698">
        <v>2002585</v>
      </c>
      <c r="O698">
        <v>2102086</v>
      </c>
      <c r="P698">
        <v>2025825</v>
      </c>
      <c r="Q698">
        <v>1964538</v>
      </c>
      <c r="R698">
        <v>1619335</v>
      </c>
      <c r="S698">
        <f t="shared" si="41"/>
        <v>1942873.8</v>
      </c>
      <c r="T698">
        <f t="shared" si="42"/>
        <v>187710.91223128184</v>
      </c>
      <c r="U698" s="5">
        <f t="shared" si="43"/>
        <v>9.6615082375027056E-2</v>
      </c>
    </row>
    <row r="699" spans="1:21" x14ac:dyDescent="0.25">
      <c r="A699" t="s">
        <v>12</v>
      </c>
      <c r="B699" s="1" t="s">
        <v>1113</v>
      </c>
      <c r="C699" s="1">
        <v>26.38</v>
      </c>
      <c r="D699" s="1">
        <v>834.75509999999997</v>
      </c>
      <c r="E699" s="1">
        <v>312.60000000000002</v>
      </c>
      <c r="F699" t="s">
        <v>1083</v>
      </c>
      <c r="G699">
        <v>862329</v>
      </c>
      <c r="H699">
        <v>873711</v>
      </c>
      <c r="I699">
        <v>818501</v>
      </c>
      <c r="J699">
        <v>799014</v>
      </c>
      <c r="K699">
        <v>677393</v>
      </c>
      <c r="L699">
        <f t="shared" si="40"/>
        <v>0</v>
      </c>
      <c r="N699">
        <v>862329</v>
      </c>
      <c r="O699">
        <v>873711</v>
      </c>
      <c r="P699">
        <v>818501</v>
      </c>
      <c r="Q699">
        <v>799014</v>
      </c>
      <c r="R699">
        <v>677393</v>
      </c>
      <c r="S699">
        <f t="shared" si="41"/>
        <v>806189.6</v>
      </c>
      <c r="T699">
        <f t="shared" si="42"/>
        <v>78266.20545803917</v>
      </c>
      <c r="U699" s="5">
        <f t="shared" si="43"/>
        <v>9.7081636203244462E-2</v>
      </c>
    </row>
    <row r="700" spans="1:21" x14ac:dyDescent="0.25">
      <c r="A700" t="s">
        <v>12</v>
      </c>
      <c r="B700" s="1" t="s">
        <v>1114</v>
      </c>
      <c r="C700" s="1">
        <v>26.1</v>
      </c>
      <c r="D700" s="1">
        <v>832.73910000000001</v>
      </c>
      <c r="E700" s="1">
        <v>310</v>
      </c>
      <c r="F700" t="s">
        <v>1115</v>
      </c>
      <c r="G700">
        <v>379771</v>
      </c>
      <c r="H700">
        <v>364288</v>
      </c>
      <c r="I700">
        <v>324957</v>
      </c>
      <c r="J700">
        <v>392528</v>
      </c>
      <c r="K700">
        <v>286274</v>
      </c>
      <c r="L700">
        <f t="shared" si="40"/>
        <v>0</v>
      </c>
      <c r="N700">
        <v>379771</v>
      </c>
      <c r="O700">
        <v>364288</v>
      </c>
      <c r="P700">
        <v>324957</v>
      </c>
      <c r="Q700">
        <v>392528</v>
      </c>
      <c r="R700">
        <v>286274</v>
      </c>
      <c r="S700">
        <f t="shared" si="41"/>
        <v>349563.6</v>
      </c>
      <c r="T700">
        <f t="shared" si="42"/>
        <v>43549.663802376104</v>
      </c>
      <c r="U700" s="5">
        <f t="shared" si="43"/>
        <v>0.12458294800252688</v>
      </c>
    </row>
    <row r="701" spans="1:21" x14ac:dyDescent="0.25">
      <c r="A701" t="s">
        <v>12</v>
      </c>
      <c r="B701" s="1" t="s">
        <v>1116</v>
      </c>
      <c r="C701" s="1">
        <v>25.9</v>
      </c>
      <c r="D701" s="1">
        <v>856.73900000000003</v>
      </c>
      <c r="E701" s="1">
        <v>312.7</v>
      </c>
      <c r="F701" t="s">
        <v>1117</v>
      </c>
      <c r="G701">
        <v>195738</v>
      </c>
      <c r="H701">
        <v>225439</v>
      </c>
      <c r="I701">
        <v>268619</v>
      </c>
      <c r="J701">
        <v>246943</v>
      </c>
      <c r="K701">
        <v>193353</v>
      </c>
      <c r="L701">
        <f t="shared" si="40"/>
        <v>0</v>
      </c>
      <c r="N701">
        <v>195738</v>
      </c>
      <c r="O701">
        <v>225439</v>
      </c>
      <c r="P701">
        <v>268619</v>
      </c>
      <c r="Q701">
        <v>246943</v>
      </c>
      <c r="R701">
        <v>193353</v>
      </c>
      <c r="S701">
        <f t="shared" si="41"/>
        <v>226018.4</v>
      </c>
      <c r="T701">
        <f t="shared" si="42"/>
        <v>32545.801154680506</v>
      </c>
      <c r="U701" s="5">
        <f t="shared" si="43"/>
        <v>0.1439962461227958</v>
      </c>
    </row>
    <row r="702" spans="1:21" x14ac:dyDescent="0.25">
      <c r="A702" t="s">
        <v>12</v>
      </c>
      <c r="B702" s="1" t="s">
        <v>1118</v>
      </c>
      <c r="C702" s="1">
        <v>26.12</v>
      </c>
      <c r="D702" s="1">
        <v>806.72270000000003</v>
      </c>
      <c r="E702" s="1">
        <v>307.39999999999998</v>
      </c>
      <c r="F702" t="s">
        <v>1119</v>
      </c>
      <c r="G702">
        <v>405633</v>
      </c>
      <c r="H702">
        <v>325754</v>
      </c>
      <c r="I702">
        <v>342768</v>
      </c>
      <c r="J702">
        <v>245123</v>
      </c>
      <c r="K702">
        <v>255714</v>
      </c>
      <c r="L702">
        <f t="shared" si="40"/>
        <v>0</v>
      </c>
      <c r="N702">
        <v>405633</v>
      </c>
      <c r="O702">
        <v>325754</v>
      </c>
      <c r="P702">
        <v>342768</v>
      </c>
      <c r="Q702">
        <v>245123</v>
      </c>
      <c r="R702">
        <v>255714</v>
      </c>
      <c r="S702">
        <f t="shared" si="41"/>
        <v>314998.40000000002</v>
      </c>
      <c r="T702">
        <f t="shared" si="42"/>
        <v>66141.280493350016</v>
      </c>
      <c r="U702" s="5">
        <f t="shared" si="43"/>
        <v>0.20997338555799017</v>
      </c>
    </row>
    <row r="703" spans="1:21" x14ac:dyDescent="0.25">
      <c r="A703" t="s">
        <v>12</v>
      </c>
      <c r="B703" s="1" t="s">
        <v>1120</v>
      </c>
      <c r="C703" s="1">
        <v>26.28</v>
      </c>
      <c r="D703" s="1">
        <v>832.7405</v>
      </c>
      <c r="E703" s="1">
        <v>312.2</v>
      </c>
      <c r="F703" t="s">
        <v>1115</v>
      </c>
      <c r="G703">
        <v>28531</v>
      </c>
      <c r="H703">
        <v>39033</v>
      </c>
      <c r="I703">
        <v>33254</v>
      </c>
      <c r="J703">
        <v>15899</v>
      </c>
      <c r="K703">
        <v>22905</v>
      </c>
      <c r="L703">
        <f t="shared" si="40"/>
        <v>0</v>
      </c>
      <c r="N703">
        <v>28531</v>
      </c>
      <c r="O703">
        <v>39033</v>
      </c>
      <c r="P703">
        <v>33254</v>
      </c>
      <c r="Q703">
        <v>15899</v>
      </c>
      <c r="R703">
        <v>22905</v>
      </c>
      <c r="S703">
        <f t="shared" si="41"/>
        <v>27924.400000000001</v>
      </c>
      <c r="T703">
        <f t="shared" si="42"/>
        <v>8971.8757124694912</v>
      </c>
      <c r="U703" s="5">
        <f t="shared" si="43"/>
        <v>0.32129161996209377</v>
      </c>
    </row>
    <row r="704" spans="1:21" x14ac:dyDescent="0.25">
      <c r="A704" t="s">
        <v>12</v>
      </c>
      <c r="B704" s="1" t="s">
        <v>1121</v>
      </c>
      <c r="C704" s="1">
        <v>26.94</v>
      </c>
      <c r="D704" s="1">
        <v>838.78629999999998</v>
      </c>
      <c r="E704" s="1">
        <v>317.60000000000002</v>
      </c>
      <c r="F704" t="s">
        <v>1122</v>
      </c>
      <c r="G704">
        <v>727428</v>
      </c>
      <c r="H704">
        <v>699855</v>
      </c>
      <c r="I704">
        <v>752468</v>
      </c>
      <c r="J704">
        <v>791689</v>
      </c>
      <c r="K704">
        <v>659314</v>
      </c>
      <c r="L704">
        <f t="shared" si="40"/>
        <v>0</v>
      </c>
      <c r="N704">
        <v>727428</v>
      </c>
      <c r="O704">
        <v>699855</v>
      </c>
      <c r="P704">
        <v>752468</v>
      </c>
      <c r="Q704">
        <v>791689</v>
      </c>
      <c r="R704">
        <v>659314</v>
      </c>
      <c r="S704">
        <f t="shared" si="41"/>
        <v>726150.8</v>
      </c>
      <c r="T704">
        <f t="shared" si="42"/>
        <v>50368.911162541517</v>
      </c>
      <c r="U704" s="5">
        <f t="shared" si="43"/>
        <v>6.9364257620512862E-2</v>
      </c>
    </row>
    <row r="705" spans="1:21" x14ac:dyDescent="0.25">
      <c r="A705" t="s">
        <v>12</v>
      </c>
      <c r="B705" s="1" t="s">
        <v>1123</v>
      </c>
      <c r="C705" s="1">
        <v>26.97</v>
      </c>
      <c r="D705" s="1">
        <v>836.77009999999996</v>
      </c>
      <c r="E705" s="1">
        <v>315.2</v>
      </c>
      <c r="F705" t="s">
        <v>1081</v>
      </c>
      <c r="G705">
        <v>128508</v>
      </c>
      <c r="H705">
        <v>102918</v>
      </c>
      <c r="I705">
        <v>106606</v>
      </c>
      <c r="J705">
        <v>83078</v>
      </c>
      <c r="K705">
        <v>90734</v>
      </c>
      <c r="L705">
        <f t="shared" si="40"/>
        <v>0</v>
      </c>
      <c r="N705">
        <v>128508</v>
      </c>
      <c r="O705">
        <v>102918</v>
      </c>
      <c r="P705">
        <v>106606</v>
      </c>
      <c r="Q705">
        <v>83078</v>
      </c>
      <c r="R705">
        <v>90734</v>
      </c>
      <c r="S705">
        <f t="shared" si="41"/>
        <v>102368.8</v>
      </c>
      <c r="T705">
        <f t="shared" si="42"/>
        <v>17385.459418721173</v>
      </c>
      <c r="U705" s="5">
        <f t="shared" si="43"/>
        <v>0.16983162270849295</v>
      </c>
    </row>
    <row r="706" spans="1:21" x14ac:dyDescent="0.25">
      <c r="A706" t="s">
        <v>12</v>
      </c>
      <c r="B706" s="1" t="s">
        <v>1124</v>
      </c>
      <c r="C706" s="1">
        <v>27.13</v>
      </c>
      <c r="D706" s="1">
        <v>852.80160000000001</v>
      </c>
      <c r="E706" s="1">
        <v>320.7</v>
      </c>
      <c r="F706" t="s">
        <v>1125</v>
      </c>
      <c r="G706">
        <v>1818236</v>
      </c>
      <c r="H706">
        <v>2039643</v>
      </c>
      <c r="I706">
        <v>2041646</v>
      </c>
      <c r="J706">
        <v>2061000</v>
      </c>
      <c r="K706">
        <v>1751047</v>
      </c>
      <c r="L706">
        <f t="shared" si="40"/>
        <v>0</v>
      </c>
      <c r="N706">
        <v>1818236</v>
      </c>
      <c r="O706">
        <v>2039643</v>
      </c>
      <c r="P706">
        <v>2041646</v>
      </c>
      <c r="Q706">
        <v>2061000</v>
      </c>
      <c r="R706">
        <v>1751047</v>
      </c>
      <c r="S706">
        <f t="shared" si="41"/>
        <v>1942314.4</v>
      </c>
      <c r="T706">
        <f t="shared" si="42"/>
        <v>146120.29499114762</v>
      </c>
      <c r="U706" s="5">
        <f t="shared" si="43"/>
        <v>7.5229991082364223E-2</v>
      </c>
    </row>
    <row r="707" spans="1:21" x14ac:dyDescent="0.25">
      <c r="A707" t="s">
        <v>12</v>
      </c>
      <c r="B707" s="1" t="s">
        <v>1126</v>
      </c>
      <c r="C707" s="1">
        <v>26.01</v>
      </c>
      <c r="D707" s="1">
        <v>875.71069999999997</v>
      </c>
      <c r="E707" s="1">
        <v>314.5</v>
      </c>
      <c r="F707" t="s">
        <v>1127</v>
      </c>
      <c r="G707">
        <v>124948</v>
      </c>
      <c r="H707">
        <v>159742</v>
      </c>
      <c r="I707">
        <v>120721</v>
      </c>
      <c r="J707">
        <v>130744</v>
      </c>
      <c r="K707">
        <v>129249</v>
      </c>
      <c r="L707">
        <f t="shared" ref="L707:L770" si="44">COUNTIF(G707:K707,0)</f>
        <v>0</v>
      </c>
      <c r="N707">
        <v>124948</v>
      </c>
      <c r="O707">
        <v>159742</v>
      </c>
      <c r="P707">
        <v>120721</v>
      </c>
      <c r="Q707">
        <v>130744</v>
      </c>
      <c r="R707">
        <v>129249</v>
      </c>
      <c r="S707">
        <f t="shared" si="41"/>
        <v>133080.79999999999</v>
      </c>
      <c r="T707">
        <f t="shared" si="42"/>
        <v>15409.980554822279</v>
      </c>
      <c r="U707" s="5">
        <f t="shared" si="43"/>
        <v>0.11579416831595753</v>
      </c>
    </row>
    <row r="708" spans="1:21" x14ac:dyDescent="0.25">
      <c r="A708" t="s">
        <v>12</v>
      </c>
      <c r="B708" s="1" t="s">
        <v>1128</v>
      </c>
      <c r="C708" s="1">
        <v>26.5</v>
      </c>
      <c r="D708" s="1">
        <v>848.77059999999994</v>
      </c>
      <c r="E708" s="1">
        <v>315.3</v>
      </c>
      <c r="F708" t="s">
        <v>1085</v>
      </c>
      <c r="G708">
        <v>12847350</v>
      </c>
      <c r="H708">
        <v>14385608</v>
      </c>
      <c r="I708">
        <v>13633002</v>
      </c>
      <c r="J708">
        <v>13849011</v>
      </c>
      <c r="K708">
        <v>12250292</v>
      </c>
      <c r="L708">
        <f t="shared" si="44"/>
        <v>0</v>
      </c>
      <c r="N708">
        <v>12847350</v>
      </c>
      <c r="O708">
        <v>14385608</v>
      </c>
      <c r="P708">
        <v>13633002</v>
      </c>
      <c r="Q708">
        <v>13849011</v>
      </c>
      <c r="R708">
        <v>12250292</v>
      </c>
      <c r="S708">
        <f t="shared" ref="S708:S771" si="45">AVERAGE(N708:R708)</f>
        <v>13393052.6</v>
      </c>
      <c r="T708">
        <f t="shared" ref="T708:T771" si="46">STDEV(N708:R708)</f>
        <v>844738.58614946669</v>
      </c>
      <c r="U708" s="5">
        <f t="shared" ref="U708:U771" si="47">T708/S708</f>
        <v>6.3072893938269661E-2</v>
      </c>
    </row>
    <row r="709" spans="1:21" x14ac:dyDescent="0.25">
      <c r="A709" t="s">
        <v>12</v>
      </c>
      <c r="B709" s="1" t="s">
        <v>1129</v>
      </c>
      <c r="C709" s="1">
        <v>26.47</v>
      </c>
      <c r="D709" s="1">
        <v>846.75369999999998</v>
      </c>
      <c r="E709" s="1">
        <v>314.10000000000002</v>
      </c>
      <c r="F709" t="s">
        <v>1087</v>
      </c>
      <c r="G709">
        <v>81197</v>
      </c>
      <c r="H709">
        <v>93196</v>
      </c>
      <c r="I709">
        <v>110667</v>
      </c>
      <c r="J709">
        <v>72490</v>
      </c>
      <c r="K709">
        <v>62666</v>
      </c>
      <c r="L709">
        <f t="shared" si="44"/>
        <v>0</v>
      </c>
      <c r="N709">
        <v>81197</v>
      </c>
      <c r="O709">
        <v>93196</v>
      </c>
      <c r="P709">
        <v>110667</v>
      </c>
      <c r="Q709">
        <v>72490</v>
      </c>
      <c r="R709">
        <v>62666</v>
      </c>
      <c r="S709">
        <f t="shared" si="45"/>
        <v>84043.199999999997</v>
      </c>
      <c r="T709">
        <f t="shared" si="46"/>
        <v>18649.145012573652</v>
      </c>
      <c r="U709" s="5">
        <f t="shared" si="47"/>
        <v>0.22189951135337127</v>
      </c>
    </row>
    <row r="710" spans="1:21" x14ac:dyDescent="0.25">
      <c r="A710" t="s">
        <v>12</v>
      </c>
      <c r="B710" s="1" t="s">
        <v>1129</v>
      </c>
      <c r="C710" s="1">
        <v>26.96</v>
      </c>
      <c r="D710" s="1">
        <v>846.75490000000002</v>
      </c>
      <c r="E710" s="1">
        <v>313.7</v>
      </c>
      <c r="F710" t="s">
        <v>1087</v>
      </c>
      <c r="G710">
        <v>41259</v>
      </c>
      <c r="H710">
        <v>67789</v>
      </c>
      <c r="I710">
        <v>48253</v>
      </c>
      <c r="J710">
        <v>52581</v>
      </c>
      <c r="K710">
        <v>46778</v>
      </c>
      <c r="L710">
        <f t="shared" si="44"/>
        <v>0</v>
      </c>
      <c r="N710">
        <v>41259</v>
      </c>
      <c r="O710">
        <v>67789</v>
      </c>
      <c r="P710">
        <v>48253</v>
      </c>
      <c r="Q710">
        <v>52581</v>
      </c>
      <c r="R710">
        <v>46778</v>
      </c>
      <c r="S710">
        <f t="shared" si="45"/>
        <v>51332</v>
      </c>
      <c r="T710">
        <f t="shared" si="46"/>
        <v>10050.83747754385</v>
      </c>
      <c r="U710" s="5">
        <f t="shared" si="47"/>
        <v>0.19580062100724402</v>
      </c>
    </row>
    <row r="711" spans="1:21" x14ac:dyDescent="0.25">
      <c r="A711" t="s">
        <v>12</v>
      </c>
      <c r="B711" s="1" t="s">
        <v>1129</v>
      </c>
      <c r="C711" s="1">
        <v>26.65</v>
      </c>
      <c r="D711" s="1">
        <v>846.75490000000002</v>
      </c>
      <c r="E711" s="1">
        <v>312.89999999999998</v>
      </c>
      <c r="F711" t="s">
        <v>1087</v>
      </c>
      <c r="G711">
        <v>63441</v>
      </c>
      <c r="H711">
        <v>83322</v>
      </c>
      <c r="I711">
        <v>72143</v>
      </c>
      <c r="J711">
        <v>62223</v>
      </c>
      <c r="K711">
        <v>47619</v>
      </c>
      <c r="L711">
        <f t="shared" si="44"/>
        <v>0</v>
      </c>
      <c r="N711">
        <v>63441</v>
      </c>
      <c r="O711">
        <v>83322</v>
      </c>
      <c r="P711">
        <v>72143</v>
      </c>
      <c r="Q711">
        <v>62223</v>
      </c>
      <c r="R711">
        <v>47619</v>
      </c>
      <c r="S711">
        <f t="shared" si="45"/>
        <v>65749.600000000006</v>
      </c>
      <c r="T711">
        <f t="shared" si="46"/>
        <v>13192.327345847669</v>
      </c>
      <c r="U711" s="5">
        <f t="shared" si="47"/>
        <v>0.20064498256791932</v>
      </c>
    </row>
    <row r="712" spans="1:21" x14ac:dyDescent="0.25">
      <c r="A712" t="s">
        <v>12</v>
      </c>
      <c r="B712" s="1" t="s">
        <v>1130</v>
      </c>
      <c r="C712" s="1">
        <v>26.81</v>
      </c>
      <c r="D712" s="1">
        <v>850.78639999999996</v>
      </c>
      <c r="E712" s="1">
        <v>317.89999999999998</v>
      </c>
      <c r="F712" t="s">
        <v>1131</v>
      </c>
      <c r="G712">
        <v>5780031</v>
      </c>
      <c r="H712">
        <v>6241622</v>
      </c>
      <c r="I712">
        <v>6696294</v>
      </c>
      <c r="J712">
        <v>6279230</v>
      </c>
      <c r="K712">
        <v>5377162</v>
      </c>
      <c r="L712">
        <f t="shared" si="44"/>
        <v>0</v>
      </c>
      <c r="N712">
        <v>5780031</v>
      </c>
      <c r="O712">
        <v>6241622</v>
      </c>
      <c r="P712">
        <v>6696294</v>
      </c>
      <c r="Q712">
        <v>6279230</v>
      </c>
      <c r="R712">
        <v>5377162</v>
      </c>
      <c r="S712">
        <f t="shared" si="45"/>
        <v>6074867.7999999998</v>
      </c>
      <c r="T712">
        <f t="shared" si="46"/>
        <v>507312.40770377382</v>
      </c>
      <c r="U712" s="5">
        <f t="shared" si="47"/>
        <v>8.3510032548160779E-2</v>
      </c>
    </row>
    <row r="713" spans="1:21" x14ac:dyDescent="0.25">
      <c r="A713" t="s">
        <v>12</v>
      </c>
      <c r="B713" s="1" t="s">
        <v>1132</v>
      </c>
      <c r="C713" s="1">
        <v>27.24</v>
      </c>
      <c r="D713" s="1">
        <v>866.81709999999998</v>
      </c>
      <c r="E713" s="1">
        <v>323.60000000000002</v>
      </c>
      <c r="F713" t="s">
        <v>1133</v>
      </c>
      <c r="G713">
        <v>289589</v>
      </c>
      <c r="H713">
        <v>309907</v>
      </c>
      <c r="I713">
        <v>289193</v>
      </c>
      <c r="J713">
        <v>321307</v>
      </c>
      <c r="K713">
        <v>231419</v>
      </c>
      <c r="L713">
        <f t="shared" si="44"/>
        <v>0</v>
      </c>
      <c r="N713">
        <v>289589</v>
      </c>
      <c r="O713">
        <v>309907</v>
      </c>
      <c r="P713">
        <v>289193</v>
      </c>
      <c r="Q713">
        <v>321307</v>
      </c>
      <c r="R713">
        <v>231419</v>
      </c>
      <c r="S713">
        <f t="shared" si="45"/>
        <v>288283</v>
      </c>
      <c r="T713">
        <f t="shared" si="46"/>
        <v>34620.189860831211</v>
      </c>
      <c r="U713" s="5">
        <f t="shared" si="47"/>
        <v>0.12009098649879185</v>
      </c>
    </row>
    <row r="714" spans="1:21" x14ac:dyDescent="0.25">
      <c r="A714" t="s">
        <v>12</v>
      </c>
      <c r="B714" s="1" t="s">
        <v>1134</v>
      </c>
      <c r="C714" s="1">
        <v>26.96</v>
      </c>
      <c r="D714" s="1">
        <v>864.80200000000002</v>
      </c>
      <c r="E714" s="1">
        <v>321.60000000000002</v>
      </c>
      <c r="F714" t="s">
        <v>1135</v>
      </c>
      <c r="G714">
        <v>723920</v>
      </c>
      <c r="H714">
        <v>669050</v>
      </c>
      <c r="I714">
        <v>801054</v>
      </c>
      <c r="J714">
        <v>780045</v>
      </c>
      <c r="K714">
        <v>622475</v>
      </c>
      <c r="L714">
        <f t="shared" si="44"/>
        <v>0</v>
      </c>
      <c r="N714">
        <v>723920</v>
      </c>
      <c r="O714">
        <v>669050</v>
      </c>
      <c r="P714">
        <v>801054</v>
      </c>
      <c r="Q714">
        <v>780045</v>
      </c>
      <c r="R714">
        <v>622475</v>
      </c>
      <c r="S714">
        <f t="shared" si="45"/>
        <v>719308.80000000005</v>
      </c>
      <c r="T714">
        <f t="shared" si="46"/>
        <v>74657.817204228515</v>
      </c>
      <c r="U714" s="5">
        <f t="shared" si="47"/>
        <v>0.10379105219375671</v>
      </c>
    </row>
    <row r="715" spans="1:21" x14ac:dyDescent="0.25">
      <c r="A715" t="s">
        <v>12</v>
      </c>
      <c r="B715" s="1" t="s">
        <v>1136</v>
      </c>
      <c r="C715" s="1">
        <v>28</v>
      </c>
      <c r="D715" s="1">
        <v>922.87860000000001</v>
      </c>
      <c r="E715" s="1">
        <v>335</v>
      </c>
      <c r="F715" t="s">
        <v>1137</v>
      </c>
      <c r="G715">
        <v>83435</v>
      </c>
      <c r="H715">
        <v>69365</v>
      </c>
      <c r="I715">
        <v>62851</v>
      </c>
      <c r="J715">
        <v>69194</v>
      </c>
      <c r="K715">
        <v>35539</v>
      </c>
      <c r="L715">
        <f t="shared" si="44"/>
        <v>0</v>
      </c>
      <c r="N715">
        <v>83435</v>
      </c>
      <c r="O715">
        <v>69365</v>
      </c>
      <c r="P715">
        <v>62851</v>
      </c>
      <c r="Q715">
        <v>69194</v>
      </c>
      <c r="R715">
        <v>35539</v>
      </c>
      <c r="S715">
        <f t="shared" si="45"/>
        <v>64076.800000000003</v>
      </c>
      <c r="T715">
        <f t="shared" si="46"/>
        <v>17640.856815925916</v>
      </c>
      <c r="U715" s="5">
        <f t="shared" si="47"/>
        <v>0.27530801812708994</v>
      </c>
    </row>
    <row r="716" spans="1:21" x14ac:dyDescent="0.25">
      <c r="A716" t="s">
        <v>12</v>
      </c>
      <c r="B716" s="1" t="s">
        <v>1138</v>
      </c>
      <c r="C716" s="1">
        <v>26.85</v>
      </c>
      <c r="D716" s="1">
        <v>862.78610000000003</v>
      </c>
      <c r="E716" s="1">
        <v>319.5</v>
      </c>
      <c r="F716" t="s">
        <v>1139</v>
      </c>
      <c r="G716">
        <v>38464</v>
      </c>
      <c r="H716">
        <v>41592</v>
      </c>
      <c r="I716">
        <v>51055</v>
      </c>
      <c r="J716">
        <v>28302</v>
      </c>
      <c r="K716">
        <v>37968</v>
      </c>
      <c r="L716">
        <f t="shared" si="44"/>
        <v>0</v>
      </c>
      <c r="N716">
        <v>38464</v>
      </c>
      <c r="O716">
        <v>41592</v>
      </c>
      <c r="P716">
        <v>51055</v>
      </c>
      <c r="Q716">
        <v>28302</v>
      </c>
      <c r="R716">
        <v>37968</v>
      </c>
      <c r="S716">
        <f t="shared" si="45"/>
        <v>39476.199999999997</v>
      </c>
      <c r="T716">
        <f t="shared" si="46"/>
        <v>8165.5860291837016</v>
      </c>
      <c r="U716" s="5">
        <f t="shared" si="47"/>
        <v>0.20684832960578026</v>
      </c>
    </row>
    <row r="717" spans="1:21" x14ac:dyDescent="0.25">
      <c r="A717" t="s">
        <v>12</v>
      </c>
      <c r="B717" s="1" t="s">
        <v>1138</v>
      </c>
      <c r="C717" s="1">
        <v>26.67</v>
      </c>
      <c r="D717" s="1">
        <v>862.78620000000001</v>
      </c>
      <c r="E717" s="1">
        <v>319.2</v>
      </c>
      <c r="F717" t="s">
        <v>1139</v>
      </c>
      <c r="G717">
        <v>2107074</v>
      </c>
      <c r="H717">
        <v>2352454</v>
      </c>
      <c r="I717">
        <v>2678326</v>
      </c>
      <c r="J717">
        <v>2224003</v>
      </c>
      <c r="K717">
        <v>2053816</v>
      </c>
      <c r="L717">
        <f t="shared" si="44"/>
        <v>0</v>
      </c>
      <c r="N717">
        <v>2107074</v>
      </c>
      <c r="O717">
        <v>2352454</v>
      </c>
      <c r="P717">
        <v>2678326</v>
      </c>
      <c r="Q717">
        <v>2224003</v>
      </c>
      <c r="R717">
        <v>2053816</v>
      </c>
      <c r="S717">
        <f t="shared" si="45"/>
        <v>2283134.6</v>
      </c>
      <c r="T717">
        <f t="shared" si="46"/>
        <v>249029.27696718712</v>
      </c>
      <c r="U717" s="5">
        <f t="shared" si="47"/>
        <v>0.10907341028741237</v>
      </c>
    </row>
    <row r="718" spans="1:21" x14ac:dyDescent="0.25">
      <c r="A718" t="s">
        <v>12</v>
      </c>
      <c r="B718" s="1" t="s">
        <v>1140</v>
      </c>
      <c r="C718" s="1">
        <v>26.39</v>
      </c>
      <c r="D718" s="1">
        <v>860.77110000000005</v>
      </c>
      <c r="E718" s="1">
        <v>316</v>
      </c>
      <c r="F718" t="s">
        <v>1141</v>
      </c>
      <c r="G718">
        <v>2520097</v>
      </c>
      <c r="H718">
        <v>2983418</v>
      </c>
      <c r="I718">
        <v>2915872</v>
      </c>
      <c r="J718">
        <v>2483496</v>
      </c>
      <c r="K718">
        <v>2509162</v>
      </c>
      <c r="L718">
        <f t="shared" si="44"/>
        <v>0</v>
      </c>
      <c r="N718">
        <v>2520097</v>
      </c>
      <c r="O718">
        <v>2983418</v>
      </c>
      <c r="P718">
        <v>2915872</v>
      </c>
      <c r="Q718">
        <v>2483496</v>
      </c>
      <c r="R718">
        <v>2509162</v>
      </c>
      <c r="S718">
        <f t="shared" si="45"/>
        <v>2682409</v>
      </c>
      <c r="T718">
        <f t="shared" si="46"/>
        <v>245477.84032983507</v>
      </c>
      <c r="U718" s="5">
        <f t="shared" si="47"/>
        <v>9.1513948965215627E-2</v>
      </c>
    </row>
    <row r="719" spans="1:21" x14ac:dyDescent="0.25">
      <c r="A719" t="s">
        <v>12</v>
      </c>
      <c r="B719" s="1" t="s">
        <v>1142</v>
      </c>
      <c r="C719" s="1">
        <v>27.47</v>
      </c>
      <c r="D719" s="1">
        <v>880.83309999999994</v>
      </c>
      <c r="E719" s="1">
        <v>326.7</v>
      </c>
      <c r="F719" t="s">
        <v>1143</v>
      </c>
      <c r="G719">
        <v>984480</v>
      </c>
      <c r="H719">
        <v>941931</v>
      </c>
      <c r="I719">
        <v>1057998</v>
      </c>
      <c r="J719">
        <v>1039727</v>
      </c>
      <c r="K719">
        <v>880135</v>
      </c>
      <c r="L719">
        <f t="shared" si="44"/>
        <v>0</v>
      </c>
      <c r="N719">
        <v>984480</v>
      </c>
      <c r="O719">
        <v>941931</v>
      </c>
      <c r="P719">
        <v>1057998</v>
      </c>
      <c r="Q719">
        <v>1039727</v>
      </c>
      <c r="R719">
        <v>880135</v>
      </c>
      <c r="S719">
        <f t="shared" si="45"/>
        <v>980854.2</v>
      </c>
      <c r="T719">
        <f t="shared" si="46"/>
        <v>72611.451629202405</v>
      </c>
      <c r="U719" s="5">
        <f t="shared" si="47"/>
        <v>7.402879207654145E-2</v>
      </c>
    </row>
    <row r="720" spans="1:21" x14ac:dyDescent="0.25">
      <c r="A720" t="s">
        <v>12</v>
      </c>
      <c r="B720" s="1" t="s">
        <v>1144</v>
      </c>
      <c r="C720" s="1">
        <v>27.23</v>
      </c>
      <c r="D720" s="1">
        <v>878.8134</v>
      </c>
      <c r="E720" s="1">
        <v>324.60000000000002</v>
      </c>
      <c r="F720" t="s">
        <v>1145</v>
      </c>
      <c r="G720">
        <v>80961</v>
      </c>
      <c r="H720">
        <v>74959</v>
      </c>
      <c r="I720">
        <v>82463</v>
      </c>
      <c r="J720">
        <v>3238976</v>
      </c>
      <c r="K720">
        <v>45168</v>
      </c>
      <c r="L720">
        <f t="shared" si="44"/>
        <v>0</v>
      </c>
      <c r="N720">
        <v>80961</v>
      </c>
      <c r="O720">
        <v>74959</v>
      </c>
      <c r="P720">
        <v>82463</v>
      </c>
      <c r="Q720">
        <v>3238976</v>
      </c>
      <c r="R720">
        <v>45168</v>
      </c>
      <c r="S720">
        <f t="shared" si="45"/>
        <v>704505.4</v>
      </c>
      <c r="T720">
        <f t="shared" si="46"/>
        <v>1416892.7328158261</v>
      </c>
      <c r="U720" s="5">
        <f t="shared" si="47"/>
        <v>2.011187895530433</v>
      </c>
    </row>
    <row r="721" spans="1:21" x14ac:dyDescent="0.25">
      <c r="A721" t="s">
        <v>12</v>
      </c>
      <c r="B721" s="1" t="s">
        <v>1146</v>
      </c>
      <c r="C721" s="1">
        <v>27.62</v>
      </c>
      <c r="D721" s="1">
        <v>894.84860000000003</v>
      </c>
      <c r="E721" s="1">
        <v>329.3</v>
      </c>
      <c r="F721" t="s">
        <v>1147</v>
      </c>
      <c r="G721">
        <v>109492</v>
      </c>
      <c r="H721">
        <v>108194</v>
      </c>
      <c r="I721">
        <v>95195</v>
      </c>
      <c r="J721">
        <v>115154</v>
      </c>
      <c r="K721">
        <v>72244</v>
      </c>
      <c r="L721">
        <f t="shared" si="44"/>
        <v>0</v>
      </c>
      <c r="N721">
        <v>109492</v>
      </c>
      <c r="O721">
        <v>108194</v>
      </c>
      <c r="P721">
        <v>95195</v>
      </c>
      <c r="Q721">
        <v>115154</v>
      </c>
      <c r="R721">
        <v>72244</v>
      </c>
      <c r="S721">
        <f t="shared" si="45"/>
        <v>100055.8</v>
      </c>
      <c r="T721">
        <f t="shared" si="46"/>
        <v>17178.121323357824</v>
      </c>
      <c r="U721" s="5">
        <f t="shared" si="47"/>
        <v>0.17168541277325075</v>
      </c>
    </row>
    <row r="722" spans="1:21" x14ac:dyDescent="0.25">
      <c r="A722" t="s">
        <v>12</v>
      </c>
      <c r="B722" s="1" t="s">
        <v>1148</v>
      </c>
      <c r="C722" s="1">
        <v>28.22</v>
      </c>
      <c r="D722" s="1">
        <v>936.89359999999999</v>
      </c>
      <c r="E722" s="1">
        <v>338.3</v>
      </c>
      <c r="F722" t="s">
        <v>1149</v>
      </c>
      <c r="G722">
        <v>106262</v>
      </c>
      <c r="H722">
        <v>95633</v>
      </c>
      <c r="I722">
        <v>72339</v>
      </c>
      <c r="J722">
        <v>56254</v>
      </c>
      <c r="K722">
        <v>57242</v>
      </c>
      <c r="L722">
        <f t="shared" si="44"/>
        <v>0</v>
      </c>
      <c r="N722">
        <v>106262</v>
      </c>
      <c r="O722">
        <v>95633</v>
      </c>
      <c r="P722">
        <v>72339</v>
      </c>
      <c r="Q722">
        <v>56254</v>
      </c>
      <c r="R722">
        <v>57242</v>
      </c>
      <c r="S722">
        <f t="shared" si="45"/>
        <v>77546</v>
      </c>
      <c r="T722">
        <f t="shared" si="46"/>
        <v>22607.867845066681</v>
      </c>
      <c r="U722" s="5">
        <f t="shared" si="47"/>
        <v>0.29154137989150547</v>
      </c>
    </row>
    <row r="723" spans="1:21" x14ac:dyDescent="0.25">
      <c r="A723" t="s">
        <v>12</v>
      </c>
      <c r="B723" s="1" t="s">
        <v>1150</v>
      </c>
      <c r="C723" s="1">
        <v>26.8</v>
      </c>
      <c r="D723" s="1">
        <v>876.80259999999998</v>
      </c>
      <c r="E723" s="1">
        <v>322.39999999999998</v>
      </c>
      <c r="F723" t="s">
        <v>1089</v>
      </c>
      <c r="G723">
        <v>22298044</v>
      </c>
      <c r="H723">
        <v>22968344</v>
      </c>
      <c r="I723">
        <v>24676810</v>
      </c>
      <c r="J723">
        <v>24416082</v>
      </c>
      <c r="K723">
        <v>20894114</v>
      </c>
      <c r="L723">
        <f t="shared" si="44"/>
        <v>0</v>
      </c>
      <c r="N723">
        <v>22298044</v>
      </c>
      <c r="O723">
        <v>22968344</v>
      </c>
      <c r="P723">
        <v>24676810</v>
      </c>
      <c r="Q723">
        <v>24416082</v>
      </c>
      <c r="R723">
        <v>20894114</v>
      </c>
      <c r="S723">
        <f t="shared" si="45"/>
        <v>23050678.800000001</v>
      </c>
      <c r="T723">
        <f t="shared" si="46"/>
        <v>1559858.8458771519</v>
      </c>
      <c r="U723" s="5">
        <f t="shared" si="47"/>
        <v>6.767084212188805E-2</v>
      </c>
    </row>
    <row r="724" spans="1:21" x14ac:dyDescent="0.25">
      <c r="A724" t="s">
        <v>12</v>
      </c>
      <c r="B724" s="1" t="s">
        <v>1151</v>
      </c>
      <c r="C724" s="1">
        <v>27.46</v>
      </c>
      <c r="D724" s="1">
        <v>906.84910000000002</v>
      </c>
      <c r="E724" s="1">
        <v>330.6</v>
      </c>
      <c r="F724" t="s">
        <v>1152</v>
      </c>
      <c r="G724">
        <v>1540015</v>
      </c>
      <c r="H724">
        <v>1690540</v>
      </c>
      <c r="I724">
        <v>2029137</v>
      </c>
      <c r="J724">
        <v>1575473</v>
      </c>
      <c r="K724">
        <v>1603803</v>
      </c>
      <c r="L724">
        <f t="shared" si="44"/>
        <v>0</v>
      </c>
      <c r="N724">
        <v>1540015</v>
      </c>
      <c r="O724">
        <v>1690540</v>
      </c>
      <c r="P724">
        <v>2029137</v>
      </c>
      <c r="Q724">
        <v>1575473</v>
      </c>
      <c r="R724">
        <v>1603803</v>
      </c>
      <c r="S724">
        <f t="shared" si="45"/>
        <v>1687793.6</v>
      </c>
      <c r="T724">
        <f t="shared" si="46"/>
        <v>198766.0132713835</v>
      </c>
      <c r="U724" s="5">
        <f t="shared" si="47"/>
        <v>0.11776677744919965</v>
      </c>
    </row>
    <row r="725" spans="1:21" x14ac:dyDescent="0.25">
      <c r="A725" t="s">
        <v>12</v>
      </c>
      <c r="B725" s="1" t="s">
        <v>1153</v>
      </c>
      <c r="C725" s="1">
        <v>27.63</v>
      </c>
      <c r="D725" s="1">
        <v>920.86440000000005</v>
      </c>
      <c r="E725" s="1">
        <v>333</v>
      </c>
      <c r="F725" t="s">
        <v>1154</v>
      </c>
      <c r="G725">
        <v>101124</v>
      </c>
      <c r="H725">
        <v>109457</v>
      </c>
      <c r="I725">
        <v>106921</v>
      </c>
      <c r="J725">
        <v>116189</v>
      </c>
      <c r="K725">
        <v>86931</v>
      </c>
      <c r="L725">
        <f t="shared" si="44"/>
        <v>0</v>
      </c>
      <c r="N725">
        <v>101124</v>
      </c>
      <c r="O725">
        <v>109457</v>
      </c>
      <c r="P725">
        <v>106921</v>
      </c>
      <c r="Q725">
        <v>116189</v>
      </c>
      <c r="R725">
        <v>86931</v>
      </c>
      <c r="S725">
        <f t="shared" si="45"/>
        <v>104124.4</v>
      </c>
      <c r="T725">
        <f t="shared" si="46"/>
        <v>11027.551532411899</v>
      </c>
      <c r="U725" s="5">
        <f t="shared" si="47"/>
        <v>0.10590746772525843</v>
      </c>
    </row>
    <row r="726" spans="1:21" x14ac:dyDescent="0.25">
      <c r="A726" t="s">
        <v>12</v>
      </c>
      <c r="B726" s="1" t="s">
        <v>1155</v>
      </c>
      <c r="C726" s="1">
        <v>27.84</v>
      </c>
      <c r="D726" s="1">
        <v>934.88</v>
      </c>
      <c r="E726" s="1">
        <v>336.3</v>
      </c>
      <c r="F726" t="s">
        <v>1156</v>
      </c>
      <c r="G726">
        <v>329710</v>
      </c>
      <c r="H726">
        <v>437024</v>
      </c>
      <c r="I726">
        <v>499235</v>
      </c>
      <c r="J726">
        <v>326367</v>
      </c>
      <c r="K726">
        <v>334844</v>
      </c>
      <c r="L726">
        <f t="shared" si="44"/>
        <v>0</v>
      </c>
      <c r="N726">
        <v>329710</v>
      </c>
      <c r="O726">
        <v>437024</v>
      </c>
      <c r="P726">
        <v>499235</v>
      </c>
      <c r="Q726">
        <v>326367</v>
      </c>
      <c r="R726">
        <v>334844</v>
      </c>
      <c r="S726">
        <f t="shared" si="45"/>
        <v>385436</v>
      </c>
      <c r="T726">
        <f t="shared" si="46"/>
        <v>78685.479038384205</v>
      </c>
      <c r="U726" s="5">
        <f t="shared" si="47"/>
        <v>0.20414667814730383</v>
      </c>
    </row>
    <row r="727" spans="1:21" x14ac:dyDescent="0.25">
      <c r="A727" t="s">
        <v>12</v>
      </c>
      <c r="B727" s="1" t="s">
        <v>1157</v>
      </c>
      <c r="C727" s="1">
        <v>27.43</v>
      </c>
      <c r="D727" s="1">
        <v>932.8646</v>
      </c>
      <c r="E727" s="1">
        <v>334.2</v>
      </c>
      <c r="F727" t="s">
        <v>1158</v>
      </c>
      <c r="G727">
        <v>1454385</v>
      </c>
      <c r="H727">
        <v>1601866</v>
      </c>
      <c r="I727">
        <v>1733848</v>
      </c>
      <c r="J727">
        <v>1166936</v>
      </c>
      <c r="K727">
        <v>1279212</v>
      </c>
      <c r="L727">
        <f t="shared" si="44"/>
        <v>0</v>
      </c>
      <c r="N727">
        <v>1454385</v>
      </c>
      <c r="O727">
        <v>1601866</v>
      </c>
      <c r="P727">
        <v>1733848</v>
      </c>
      <c r="Q727">
        <v>1166936</v>
      </c>
      <c r="R727">
        <v>1279212</v>
      </c>
      <c r="S727">
        <f t="shared" si="45"/>
        <v>1447249.4</v>
      </c>
      <c r="T727">
        <f t="shared" si="46"/>
        <v>230709.84879454065</v>
      </c>
      <c r="U727" s="5">
        <f t="shared" si="47"/>
        <v>0.15941264083062717</v>
      </c>
    </row>
    <row r="728" spans="1:21" x14ac:dyDescent="0.25">
      <c r="A728" t="s">
        <v>12</v>
      </c>
      <c r="B728" s="1" t="s">
        <v>1159</v>
      </c>
      <c r="C728" s="1">
        <v>25.8</v>
      </c>
      <c r="D728" s="1">
        <v>894.755</v>
      </c>
      <c r="E728" s="1">
        <v>318.10000000000002</v>
      </c>
      <c r="F728" t="s">
        <v>1160</v>
      </c>
      <c r="G728">
        <v>3795543</v>
      </c>
      <c r="H728">
        <v>4328296</v>
      </c>
      <c r="I728">
        <v>5153480</v>
      </c>
      <c r="J728">
        <v>4452529</v>
      </c>
      <c r="K728">
        <v>4420329</v>
      </c>
      <c r="L728">
        <f t="shared" si="44"/>
        <v>0</v>
      </c>
      <c r="N728">
        <v>3795543</v>
      </c>
      <c r="O728">
        <v>4328296</v>
      </c>
      <c r="P728">
        <v>5153480</v>
      </c>
      <c r="Q728">
        <v>4452529</v>
      </c>
      <c r="R728">
        <v>4420329</v>
      </c>
      <c r="S728">
        <f t="shared" si="45"/>
        <v>4430035.4000000004</v>
      </c>
      <c r="T728">
        <f t="shared" si="46"/>
        <v>483968.94959315314</v>
      </c>
      <c r="U728" s="5">
        <f t="shared" si="47"/>
        <v>0.10924719689444312</v>
      </c>
    </row>
    <row r="729" spans="1:21" x14ac:dyDescent="0.25">
      <c r="A729" t="s">
        <v>12</v>
      </c>
      <c r="B729" s="1" t="s">
        <v>1161</v>
      </c>
      <c r="C729" s="1">
        <v>26.43</v>
      </c>
      <c r="D729" s="1">
        <v>924.80179999999996</v>
      </c>
      <c r="E729" s="1">
        <v>328</v>
      </c>
      <c r="F729" t="s">
        <v>1162</v>
      </c>
      <c r="G729">
        <v>5219753</v>
      </c>
      <c r="H729">
        <v>5700063</v>
      </c>
      <c r="I729">
        <v>6115372</v>
      </c>
      <c r="J729">
        <v>6041812</v>
      </c>
      <c r="K729">
        <v>5899149</v>
      </c>
      <c r="L729">
        <f t="shared" si="44"/>
        <v>0</v>
      </c>
      <c r="N729">
        <v>5219753</v>
      </c>
      <c r="O729">
        <v>5700063</v>
      </c>
      <c r="P729">
        <v>6115372</v>
      </c>
      <c r="Q729">
        <v>6041812</v>
      </c>
      <c r="R729">
        <v>5899149</v>
      </c>
      <c r="S729">
        <f t="shared" si="45"/>
        <v>5795229.7999999998</v>
      </c>
      <c r="T729">
        <f t="shared" si="46"/>
        <v>358581.67719042761</v>
      </c>
      <c r="U729" s="5">
        <f t="shared" si="47"/>
        <v>6.1875316349047561E-2</v>
      </c>
    </row>
    <row r="730" spans="1:21" x14ac:dyDescent="0.25">
      <c r="A730" t="s">
        <v>12</v>
      </c>
      <c r="B730" s="1" t="s">
        <v>1163</v>
      </c>
      <c r="C730" s="1">
        <v>26.06</v>
      </c>
      <c r="D730" s="1">
        <v>920.77009999999996</v>
      </c>
      <c r="E730" s="1">
        <v>325.3</v>
      </c>
      <c r="F730" t="s">
        <v>1164</v>
      </c>
      <c r="G730">
        <v>5259113</v>
      </c>
      <c r="H730">
        <v>6068489</v>
      </c>
      <c r="I730">
        <v>6127668</v>
      </c>
      <c r="J730">
        <v>5436178</v>
      </c>
      <c r="K730">
        <v>5130848</v>
      </c>
      <c r="L730">
        <f t="shared" si="44"/>
        <v>0</v>
      </c>
      <c r="N730">
        <v>5259113</v>
      </c>
      <c r="O730">
        <v>6068489</v>
      </c>
      <c r="P730">
        <v>6127668</v>
      </c>
      <c r="Q730">
        <v>5436178</v>
      </c>
      <c r="R730">
        <v>5130848</v>
      </c>
      <c r="S730">
        <f t="shared" si="45"/>
        <v>5604459.2000000002</v>
      </c>
      <c r="T730">
        <f t="shared" si="46"/>
        <v>463939.98334342777</v>
      </c>
      <c r="U730" s="5">
        <f t="shared" si="47"/>
        <v>8.2780508660572946E-2</v>
      </c>
    </row>
    <row r="731" spans="1:21" x14ac:dyDescent="0.25">
      <c r="A731" t="s">
        <v>12</v>
      </c>
      <c r="B731" s="1" t="s">
        <v>1165</v>
      </c>
      <c r="C731" s="1">
        <v>25.64</v>
      </c>
      <c r="D731" s="1">
        <v>916.73940000000005</v>
      </c>
      <c r="E731" s="1">
        <v>322.10000000000002</v>
      </c>
      <c r="F731" t="s">
        <v>1166</v>
      </c>
      <c r="G731">
        <v>63280</v>
      </c>
      <c r="H731">
        <v>79678</v>
      </c>
      <c r="I731">
        <v>59225</v>
      </c>
      <c r="J731">
        <v>67862</v>
      </c>
      <c r="K731">
        <v>55969</v>
      </c>
      <c r="L731">
        <f t="shared" si="44"/>
        <v>0</v>
      </c>
      <c r="N731">
        <v>63280</v>
      </c>
      <c r="O731">
        <v>79678</v>
      </c>
      <c r="P731">
        <v>59225</v>
      </c>
      <c r="Q731">
        <v>67862</v>
      </c>
      <c r="R731">
        <v>55969</v>
      </c>
      <c r="S731">
        <f t="shared" si="45"/>
        <v>65202.8</v>
      </c>
      <c r="T731">
        <f t="shared" si="46"/>
        <v>9237.1136563322525</v>
      </c>
      <c r="U731" s="5">
        <f t="shared" si="47"/>
        <v>0.14166743845865901</v>
      </c>
    </row>
    <row r="732" spans="1:21" x14ac:dyDescent="0.25">
      <c r="A732" t="s">
        <v>12</v>
      </c>
      <c r="B732" s="1" t="s">
        <v>1167</v>
      </c>
      <c r="C732" s="1">
        <v>28.38</v>
      </c>
      <c r="D732" s="1">
        <v>950.91129999999998</v>
      </c>
      <c r="E732" s="1">
        <v>340.8</v>
      </c>
      <c r="F732" t="s">
        <v>1168</v>
      </c>
      <c r="G732">
        <v>46936</v>
      </c>
      <c r="H732">
        <v>45183</v>
      </c>
      <c r="I732">
        <v>37387</v>
      </c>
      <c r="J732">
        <v>24873</v>
      </c>
      <c r="K732">
        <v>22715</v>
      </c>
      <c r="L732">
        <f t="shared" si="44"/>
        <v>0</v>
      </c>
      <c r="N732">
        <v>46936</v>
      </c>
      <c r="O732">
        <v>45183</v>
      </c>
      <c r="P732">
        <v>37387</v>
      </c>
      <c r="Q732">
        <v>24873</v>
      </c>
      <c r="R732">
        <v>22715</v>
      </c>
      <c r="S732">
        <f t="shared" si="45"/>
        <v>35418.800000000003</v>
      </c>
      <c r="T732">
        <f t="shared" si="46"/>
        <v>11230.090614060069</v>
      </c>
      <c r="U732" s="5">
        <f t="shared" si="47"/>
        <v>0.31706581290331881</v>
      </c>
    </row>
    <row r="733" spans="1:21" x14ac:dyDescent="0.25">
      <c r="A733" t="s">
        <v>12</v>
      </c>
      <c r="B733" s="1" t="s">
        <v>1169</v>
      </c>
      <c r="C733" s="1">
        <v>27.05</v>
      </c>
      <c r="D733" s="1">
        <v>928.83119999999997</v>
      </c>
      <c r="E733" s="1">
        <v>332.3</v>
      </c>
      <c r="F733" t="s">
        <v>1170</v>
      </c>
      <c r="G733">
        <v>149313</v>
      </c>
      <c r="H733">
        <v>173676</v>
      </c>
      <c r="I733">
        <v>192723</v>
      </c>
      <c r="J733">
        <v>116145</v>
      </c>
      <c r="K733">
        <v>126224</v>
      </c>
      <c r="L733">
        <f t="shared" si="44"/>
        <v>0</v>
      </c>
      <c r="N733">
        <v>149313</v>
      </c>
      <c r="O733">
        <v>173676</v>
      </c>
      <c r="P733">
        <v>192723</v>
      </c>
      <c r="Q733">
        <v>116145</v>
      </c>
      <c r="R733">
        <v>126224</v>
      </c>
      <c r="S733">
        <f t="shared" si="45"/>
        <v>151616.20000000001</v>
      </c>
      <c r="T733">
        <f t="shared" si="46"/>
        <v>31955.744252012042</v>
      </c>
      <c r="U733" s="5">
        <f t="shared" si="47"/>
        <v>0.21076734710414877</v>
      </c>
    </row>
    <row r="734" spans="1:21" x14ac:dyDescent="0.25">
      <c r="A734" t="s">
        <v>12</v>
      </c>
      <c r="B734" s="1" t="s">
        <v>1171</v>
      </c>
      <c r="C734" s="1">
        <v>26.93</v>
      </c>
      <c r="D734" s="1">
        <v>952.83330000000001</v>
      </c>
      <c r="E734" s="1">
        <v>335.3</v>
      </c>
      <c r="F734" t="s">
        <v>1172</v>
      </c>
      <c r="G734">
        <v>55669</v>
      </c>
      <c r="H734">
        <v>64637</v>
      </c>
      <c r="I734">
        <v>77448</v>
      </c>
      <c r="J734">
        <v>64595</v>
      </c>
      <c r="K734">
        <v>57496</v>
      </c>
      <c r="L734">
        <f t="shared" si="44"/>
        <v>0</v>
      </c>
      <c r="N734">
        <v>55669</v>
      </c>
      <c r="O734">
        <v>64637</v>
      </c>
      <c r="P734">
        <v>77448</v>
      </c>
      <c r="Q734">
        <v>64595</v>
      </c>
      <c r="R734">
        <v>57496</v>
      </c>
      <c r="S734">
        <f t="shared" si="45"/>
        <v>63969</v>
      </c>
      <c r="T734">
        <f t="shared" si="46"/>
        <v>8563.1663244386418</v>
      </c>
      <c r="U734" s="5">
        <f t="shared" si="47"/>
        <v>0.13386431434661542</v>
      </c>
    </row>
    <row r="735" spans="1:21" x14ac:dyDescent="0.25">
      <c r="A735" t="s">
        <v>12</v>
      </c>
      <c r="B735" s="1" t="s">
        <v>1173</v>
      </c>
      <c r="C735" s="1">
        <v>26.07</v>
      </c>
      <c r="D735" s="1">
        <v>946.78570000000002</v>
      </c>
      <c r="E735" s="1">
        <v>329.3</v>
      </c>
      <c r="F735" t="s">
        <v>1174</v>
      </c>
      <c r="G735">
        <v>897032</v>
      </c>
      <c r="H735">
        <v>890827</v>
      </c>
      <c r="I735">
        <v>961467</v>
      </c>
      <c r="J735">
        <v>987284</v>
      </c>
      <c r="K735">
        <v>861698</v>
      </c>
      <c r="L735">
        <f t="shared" si="44"/>
        <v>0</v>
      </c>
      <c r="N735">
        <v>897032</v>
      </c>
      <c r="O735">
        <v>890827</v>
      </c>
      <c r="P735">
        <v>961467</v>
      </c>
      <c r="Q735">
        <v>987284</v>
      </c>
      <c r="R735">
        <v>861698</v>
      </c>
      <c r="S735">
        <f t="shared" si="45"/>
        <v>919661.6</v>
      </c>
      <c r="T735">
        <f t="shared" si="46"/>
        <v>52497.12451458651</v>
      </c>
      <c r="U735" s="5">
        <f t="shared" si="47"/>
        <v>5.7083088512760033E-2</v>
      </c>
    </row>
    <row r="736" spans="1:21" x14ac:dyDescent="0.25">
      <c r="A736" t="s">
        <v>12</v>
      </c>
      <c r="B736" s="1" t="s">
        <v>1175</v>
      </c>
      <c r="C736" s="1">
        <v>27.41</v>
      </c>
      <c r="D736" s="1">
        <v>956.86429999999996</v>
      </c>
      <c r="E736" s="1">
        <v>338.2</v>
      </c>
      <c r="F736" t="s">
        <v>1176</v>
      </c>
      <c r="G736">
        <v>83993</v>
      </c>
      <c r="H736">
        <v>84927</v>
      </c>
      <c r="I736">
        <v>85638</v>
      </c>
      <c r="J736">
        <v>70115</v>
      </c>
      <c r="K736">
        <v>60450</v>
      </c>
      <c r="L736">
        <f t="shared" si="44"/>
        <v>0</v>
      </c>
      <c r="N736">
        <v>83993</v>
      </c>
      <c r="O736">
        <v>84927</v>
      </c>
      <c r="P736">
        <v>85638</v>
      </c>
      <c r="Q736">
        <v>70115</v>
      </c>
      <c r="R736">
        <v>60450</v>
      </c>
      <c r="S736">
        <f t="shared" si="45"/>
        <v>77024.600000000006</v>
      </c>
      <c r="T736">
        <f t="shared" si="46"/>
        <v>11265.623830929213</v>
      </c>
      <c r="U736" s="5">
        <f t="shared" si="47"/>
        <v>0.14626007575409949</v>
      </c>
    </row>
    <row r="737" spans="1:21" x14ac:dyDescent="0.25">
      <c r="A737" t="s">
        <v>12</v>
      </c>
      <c r="B737" s="1" t="s">
        <v>1177</v>
      </c>
      <c r="C737" s="1">
        <v>27.26</v>
      </c>
      <c r="D737" s="1">
        <v>980.86559999999997</v>
      </c>
      <c r="E737" s="1">
        <v>340.7</v>
      </c>
      <c r="F737" t="s">
        <v>1178</v>
      </c>
      <c r="G737">
        <v>56640</v>
      </c>
      <c r="H737">
        <v>69273</v>
      </c>
      <c r="I737">
        <v>73192</v>
      </c>
      <c r="J737">
        <v>48704</v>
      </c>
      <c r="K737">
        <v>38946</v>
      </c>
      <c r="L737">
        <f t="shared" si="44"/>
        <v>0</v>
      </c>
      <c r="N737">
        <v>56640</v>
      </c>
      <c r="O737">
        <v>69273</v>
      </c>
      <c r="P737">
        <v>73192</v>
      </c>
      <c r="Q737">
        <v>48704</v>
      </c>
      <c r="R737">
        <v>38946</v>
      </c>
      <c r="S737">
        <f t="shared" si="45"/>
        <v>57351</v>
      </c>
      <c r="T737">
        <f t="shared" si="46"/>
        <v>14204.678102653364</v>
      </c>
      <c r="U737" s="5">
        <f t="shared" si="47"/>
        <v>0.24767969351281346</v>
      </c>
    </row>
    <row r="738" spans="1:21" x14ac:dyDescent="0.25">
      <c r="A738" t="s">
        <v>12</v>
      </c>
      <c r="B738" s="1" t="s">
        <v>1179</v>
      </c>
      <c r="C738" s="1">
        <v>25.84</v>
      </c>
      <c r="D738" s="1">
        <v>968.77369999999996</v>
      </c>
      <c r="E738" s="1">
        <v>331.6</v>
      </c>
      <c r="F738" t="s">
        <v>1180</v>
      </c>
      <c r="G738">
        <v>88616</v>
      </c>
      <c r="H738">
        <v>86560</v>
      </c>
      <c r="I738">
        <v>99150</v>
      </c>
      <c r="J738">
        <v>115962</v>
      </c>
      <c r="K738">
        <v>90181</v>
      </c>
      <c r="L738">
        <f t="shared" si="44"/>
        <v>0</v>
      </c>
      <c r="N738">
        <v>88616</v>
      </c>
      <c r="O738">
        <v>86560</v>
      </c>
      <c r="P738">
        <v>99150</v>
      </c>
      <c r="Q738">
        <v>115962</v>
      </c>
      <c r="R738">
        <v>90181</v>
      </c>
      <c r="S738">
        <f t="shared" si="45"/>
        <v>96093.8</v>
      </c>
      <c r="T738">
        <f t="shared" si="46"/>
        <v>12102.249468590571</v>
      </c>
      <c r="U738" s="5">
        <f t="shared" si="47"/>
        <v>0.12594204276020482</v>
      </c>
    </row>
    <row r="739" spans="1:21" x14ac:dyDescent="0.25">
      <c r="A739" t="s">
        <v>12</v>
      </c>
      <c r="B739" s="1" t="s">
        <v>1181</v>
      </c>
      <c r="C739" s="1">
        <v>25.97</v>
      </c>
      <c r="D739" s="1">
        <v>844.74009999999998</v>
      </c>
      <c r="E739" s="1">
        <v>310.5</v>
      </c>
      <c r="F739" t="s">
        <v>1182</v>
      </c>
      <c r="G739">
        <v>5884371</v>
      </c>
      <c r="H739">
        <v>6565921</v>
      </c>
      <c r="I739">
        <v>6956075</v>
      </c>
      <c r="J739">
        <v>6581631</v>
      </c>
      <c r="K739">
        <v>6237952</v>
      </c>
      <c r="L739">
        <f t="shared" si="44"/>
        <v>0</v>
      </c>
      <c r="N739">
        <v>5884371</v>
      </c>
      <c r="O739">
        <v>6565921</v>
      </c>
      <c r="P739">
        <v>6956075</v>
      </c>
      <c r="Q739">
        <v>6581631</v>
      </c>
      <c r="R739">
        <v>6237952</v>
      </c>
      <c r="S739">
        <f t="shared" si="45"/>
        <v>6445190</v>
      </c>
      <c r="T739">
        <f t="shared" si="46"/>
        <v>403627.65746167593</v>
      </c>
      <c r="U739" s="5">
        <f t="shared" si="47"/>
        <v>6.2624632859803353E-2</v>
      </c>
    </row>
    <row r="740" spans="1:21" x14ac:dyDescent="0.25">
      <c r="A740" t="s">
        <v>12</v>
      </c>
      <c r="B740" s="1" t="s">
        <v>1183</v>
      </c>
      <c r="C740" s="1">
        <v>25.64</v>
      </c>
      <c r="D740" s="1">
        <v>892.73910000000001</v>
      </c>
      <c r="E740" s="1">
        <v>317.3</v>
      </c>
      <c r="F740" t="s">
        <v>1184</v>
      </c>
      <c r="G740">
        <v>857193</v>
      </c>
      <c r="H740">
        <v>959287</v>
      </c>
      <c r="I740">
        <v>1100518</v>
      </c>
      <c r="J740">
        <v>1007319</v>
      </c>
      <c r="K740">
        <v>337201</v>
      </c>
      <c r="L740">
        <f t="shared" si="44"/>
        <v>0</v>
      </c>
      <c r="N740">
        <v>857193</v>
      </c>
      <c r="O740">
        <v>959287</v>
      </c>
      <c r="P740">
        <v>1100518</v>
      </c>
      <c r="Q740">
        <v>1007319</v>
      </c>
      <c r="R740">
        <v>337201</v>
      </c>
      <c r="S740">
        <f t="shared" si="45"/>
        <v>852303.6</v>
      </c>
      <c r="T740">
        <f t="shared" si="46"/>
        <v>301015.03502283746</v>
      </c>
      <c r="U740" s="5">
        <f t="shared" si="47"/>
        <v>0.35317818090037101</v>
      </c>
    </row>
    <row r="741" spans="1:21" x14ac:dyDescent="0.25">
      <c r="A741" t="s">
        <v>12</v>
      </c>
      <c r="B741" s="1" t="s">
        <v>1185</v>
      </c>
      <c r="C741" s="1">
        <v>26.14</v>
      </c>
      <c r="D741" s="1">
        <v>858.75509999999997</v>
      </c>
      <c r="E741" s="1">
        <v>313.89999999999998</v>
      </c>
      <c r="F741" t="s">
        <v>1186</v>
      </c>
      <c r="G741">
        <v>812617</v>
      </c>
      <c r="H741">
        <v>979042</v>
      </c>
      <c r="I741">
        <v>1051215</v>
      </c>
      <c r="J741">
        <v>890468</v>
      </c>
      <c r="K741">
        <v>856412</v>
      </c>
      <c r="L741">
        <f t="shared" si="44"/>
        <v>0</v>
      </c>
      <c r="N741">
        <v>812617</v>
      </c>
      <c r="O741">
        <v>979042</v>
      </c>
      <c r="P741">
        <v>1051215</v>
      </c>
      <c r="Q741">
        <v>890468</v>
      </c>
      <c r="R741">
        <v>856412</v>
      </c>
      <c r="S741">
        <f t="shared" si="45"/>
        <v>917950.8</v>
      </c>
      <c r="T741">
        <f t="shared" si="46"/>
        <v>96344.459289053048</v>
      </c>
      <c r="U741" s="5">
        <f t="shared" si="47"/>
        <v>0.10495601647610421</v>
      </c>
    </row>
    <row r="742" spans="1:21" x14ac:dyDescent="0.25">
      <c r="A742" t="s">
        <v>12</v>
      </c>
      <c r="B742" s="1" t="s">
        <v>1187</v>
      </c>
      <c r="C742" s="1">
        <v>29.89</v>
      </c>
      <c r="D742" s="1">
        <v>874.78359999999998</v>
      </c>
      <c r="E742" s="1">
        <v>319.7</v>
      </c>
      <c r="F742" t="s">
        <v>1091</v>
      </c>
      <c r="G742">
        <v>57288</v>
      </c>
      <c r="H742">
        <v>65477</v>
      </c>
      <c r="I742">
        <v>84488</v>
      </c>
      <c r="J742">
        <v>56507</v>
      </c>
      <c r="K742">
        <v>41316</v>
      </c>
      <c r="L742">
        <f t="shared" si="44"/>
        <v>0</v>
      </c>
      <c r="N742">
        <v>57288</v>
      </c>
      <c r="O742">
        <v>65477</v>
      </c>
      <c r="P742">
        <v>84488</v>
      </c>
      <c r="Q742">
        <v>56507</v>
      </c>
      <c r="R742">
        <v>41316</v>
      </c>
      <c r="S742">
        <f t="shared" si="45"/>
        <v>61015.199999999997</v>
      </c>
      <c r="T742">
        <f t="shared" si="46"/>
        <v>15757.17587957943</v>
      </c>
      <c r="U742" s="5">
        <f t="shared" si="47"/>
        <v>0.25825000785999935</v>
      </c>
    </row>
    <row r="743" spans="1:21" x14ac:dyDescent="0.25">
      <c r="A743" t="s">
        <v>12</v>
      </c>
      <c r="B743" s="1" t="s">
        <v>1188</v>
      </c>
      <c r="C743" s="1">
        <v>27.11</v>
      </c>
      <c r="D743" s="1">
        <v>904.83360000000005</v>
      </c>
      <c r="E743" s="1">
        <v>328.2</v>
      </c>
      <c r="F743" t="s">
        <v>1189</v>
      </c>
      <c r="G743">
        <v>4761845</v>
      </c>
      <c r="H743">
        <v>5711719</v>
      </c>
      <c r="I743">
        <v>6000983</v>
      </c>
      <c r="J743">
        <v>4591962</v>
      </c>
      <c r="K743">
        <v>4938572</v>
      </c>
      <c r="L743">
        <f t="shared" si="44"/>
        <v>0</v>
      </c>
      <c r="N743">
        <v>4761845</v>
      </c>
      <c r="O743">
        <v>5711719</v>
      </c>
      <c r="P743">
        <v>6000983</v>
      </c>
      <c r="Q743">
        <v>4591962</v>
      </c>
      <c r="R743">
        <v>4938572</v>
      </c>
      <c r="S743">
        <f t="shared" si="45"/>
        <v>5201016.2</v>
      </c>
      <c r="T743">
        <f t="shared" si="46"/>
        <v>619164.66925019166</v>
      </c>
      <c r="U743" s="5">
        <f t="shared" si="47"/>
        <v>0.11904686419746041</v>
      </c>
    </row>
    <row r="744" spans="1:21" x14ac:dyDescent="0.25">
      <c r="A744" t="s">
        <v>12</v>
      </c>
      <c r="B744" s="1" t="s">
        <v>1190</v>
      </c>
      <c r="C744" s="1">
        <v>26.44</v>
      </c>
      <c r="D744" s="1">
        <v>898.78740000000005</v>
      </c>
      <c r="E744" s="1">
        <v>324.7</v>
      </c>
      <c r="F744" t="s">
        <v>1191</v>
      </c>
      <c r="G744">
        <v>8179487</v>
      </c>
      <c r="H744">
        <v>70753</v>
      </c>
      <c r="I744">
        <v>8604640</v>
      </c>
      <c r="J744">
        <v>8590258</v>
      </c>
      <c r="K744">
        <v>7186132</v>
      </c>
      <c r="L744">
        <f t="shared" si="44"/>
        <v>0</v>
      </c>
      <c r="N744">
        <v>8179487</v>
      </c>
      <c r="O744">
        <v>70753</v>
      </c>
      <c r="P744">
        <v>8604640</v>
      </c>
      <c r="Q744">
        <v>8590258</v>
      </c>
      <c r="R744">
        <v>7186132</v>
      </c>
      <c r="S744">
        <f t="shared" si="45"/>
        <v>6526254</v>
      </c>
      <c r="T744">
        <f t="shared" si="46"/>
        <v>3654514.7545599677</v>
      </c>
      <c r="U744" s="5">
        <f t="shared" si="47"/>
        <v>0.55997127212026498</v>
      </c>
    </row>
    <row r="745" spans="1:21" x14ac:dyDescent="0.25">
      <c r="A745" t="s">
        <v>12</v>
      </c>
      <c r="B745" s="1" t="s">
        <v>1192</v>
      </c>
      <c r="C745" s="1">
        <v>26.29</v>
      </c>
      <c r="D745" s="1">
        <v>872.77120000000002</v>
      </c>
      <c r="E745" s="1">
        <v>317.60000000000002</v>
      </c>
      <c r="F745" t="s">
        <v>1193</v>
      </c>
      <c r="G745">
        <v>26347548</v>
      </c>
      <c r="H745">
        <v>28406022</v>
      </c>
      <c r="I745">
        <v>28307238</v>
      </c>
      <c r="J745">
        <v>27882082</v>
      </c>
      <c r="K745">
        <v>26862178</v>
      </c>
      <c r="L745">
        <f t="shared" si="44"/>
        <v>0</v>
      </c>
      <c r="N745">
        <v>26347548</v>
      </c>
      <c r="O745">
        <v>28406022</v>
      </c>
      <c r="P745">
        <v>28307238</v>
      </c>
      <c r="Q745">
        <v>27882082</v>
      </c>
      <c r="R745">
        <v>26862178</v>
      </c>
      <c r="S745">
        <f t="shared" si="45"/>
        <v>27561013.600000001</v>
      </c>
      <c r="T745">
        <f t="shared" si="46"/>
        <v>913077.88919062109</v>
      </c>
      <c r="U745" s="5">
        <f t="shared" si="47"/>
        <v>3.3129329074842916E-2</v>
      </c>
    </row>
    <row r="746" spans="1:21" x14ac:dyDescent="0.25">
      <c r="A746" t="s">
        <v>12</v>
      </c>
      <c r="B746" s="1" t="s">
        <v>1192</v>
      </c>
      <c r="C746" s="1">
        <v>26.96</v>
      </c>
      <c r="D746" s="1">
        <v>872.77</v>
      </c>
      <c r="E746" s="1">
        <v>317.10000000000002</v>
      </c>
      <c r="F746" t="s">
        <v>1193</v>
      </c>
      <c r="G746">
        <v>97322</v>
      </c>
      <c r="H746">
        <v>153439</v>
      </c>
      <c r="I746">
        <v>120596</v>
      </c>
      <c r="J746">
        <v>114506</v>
      </c>
      <c r="K746">
        <v>103880</v>
      </c>
      <c r="L746">
        <f t="shared" si="44"/>
        <v>0</v>
      </c>
      <c r="N746">
        <v>97322</v>
      </c>
      <c r="O746">
        <v>153439</v>
      </c>
      <c r="P746">
        <v>120596</v>
      </c>
      <c r="Q746">
        <v>114506</v>
      </c>
      <c r="R746">
        <v>103880</v>
      </c>
      <c r="S746">
        <f t="shared" si="45"/>
        <v>117948.6</v>
      </c>
      <c r="T746">
        <f t="shared" si="46"/>
        <v>21804.878165217968</v>
      </c>
      <c r="U746" s="5">
        <f t="shared" si="47"/>
        <v>0.18486763018143468</v>
      </c>
    </row>
    <row r="747" spans="1:21" x14ac:dyDescent="0.25">
      <c r="A747" t="s">
        <v>12</v>
      </c>
      <c r="B747" s="1" t="s">
        <v>1194</v>
      </c>
      <c r="C747" s="1">
        <v>26.99</v>
      </c>
      <c r="D747" s="1">
        <v>902.81500000000005</v>
      </c>
      <c r="E747" s="1">
        <v>327</v>
      </c>
      <c r="F747" t="s">
        <v>1195</v>
      </c>
      <c r="G747">
        <v>150303</v>
      </c>
      <c r="H747">
        <v>172088</v>
      </c>
      <c r="I747">
        <v>182908</v>
      </c>
      <c r="J747">
        <v>153115</v>
      </c>
      <c r="K747">
        <v>131448</v>
      </c>
      <c r="L747">
        <f t="shared" si="44"/>
        <v>0</v>
      </c>
      <c r="N747">
        <v>150303</v>
      </c>
      <c r="O747">
        <v>172088</v>
      </c>
      <c r="P747">
        <v>182908</v>
      </c>
      <c r="Q747">
        <v>153115</v>
      </c>
      <c r="R747">
        <v>131448</v>
      </c>
      <c r="S747">
        <f t="shared" si="45"/>
        <v>157972.4</v>
      </c>
      <c r="T747">
        <f t="shared" si="46"/>
        <v>20043.653217415213</v>
      </c>
      <c r="U747" s="5">
        <f t="shared" si="47"/>
        <v>0.12688072864256802</v>
      </c>
    </row>
    <row r="748" spans="1:21" x14ac:dyDescent="0.25">
      <c r="A748" t="s">
        <v>12</v>
      </c>
      <c r="B748" s="1" t="s">
        <v>1196</v>
      </c>
      <c r="C748" s="1">
        <v>26.59</v>
      </c>
      <c r="D748" s="1">
        <v>900.80129999999997</v>
      </c>
      <c r="E748" s="1">
        <v>324.7</v>
      </c>
      <c r="F748" t="s">
        <v>1197</v>
      </c>
      <c r="G748">
        <v>6824283</v>
      </c>
      <c r="H748">
        <v>9627796</v>
      </c>
      <c r="I748">
        <v>9724392</v>
      </c>
      <c r="J748">
        <v>8925647</v>
      </c>
      <c r="K748">
        <v>7919611</v>
      </c>
      <c r="L748">
        <f t="shared" si="44"/>
        <v>0</v>
      </c>
      <c r="N748">
        <v>6824283</v>
      </c>
      <c r="O748">
        <v>9627796</v>
      </c>
      <c r="P748">
        <v>9724392</v>
      </c>
      <c r="Q748">
        <v>8925647</v>
      </c>
      <c r="R748">
        <v>7919611</v>
      </c>
      <c r="S748">
        <f t="shared" si="45"/>
        <v>8604345.8000000007</v>
      </c>
      <c r="T748">
        <f t="shared" si="46"/>
        <v>1229092.5088668887</v>
      </c>
      <c r="U748" s="5">
        <f t="shared" si="47"/>
        <v>0.14284555007852992</v>
      </c>
    </row>
    <row r="749" spans="1:21" x14ac:dyDescent="0.25">
      <c r="A749" t="s">
        <v>12</v>
      </c>
      <c r="B749" s="1" t="s">
        <v>1198</v>
      </c>
      <c r="C749" s="1">
        <v>26.25</v>
      </c>
      <c r="D749" s="1">
        <v>896.77</v>
      </c>
      <c r="E749" s="1">
        <v>323.5</v>
      </c>
      <c r="F749" t="s">
        <v>1199</v>
      </c>
      <c r="G749">
        <v>11078898</v>
      </c>
      <c r="H749">
        <v>11846837</v>
      </c>
      <c r="I749">
        <v>461128</v>
      </c>
      <c r="J749">
        <v>497203</v>
      </c>
      <c r="K749">
        <v>12048404</v>
      </c>
      <c r="L749">
        <f t="shared" si="44"/>
        <v>0</v>
      </c>
      <c r="N749">
        <v>11078898</v>
      </c>
      <c r="O749">
        <v>11846837</v>
      </c>
      <c r="P749">
        <v>461128</v>
      </c>
      <c r="Q749">
        <v>497203</v>
      </c>
      <c r="R749">
        <v>12048404</v>
      </c>
      <c r="S749">
        <f t="shared" si="45"/>
        <v>7186494</v>
      </c>
      <c r="T749">
        <f t="shared" si="46"/>
        <v>6133615.0951458067</v>
      </c>
      <c r="U749" s="5">
        <f t="shared" si="47"/>
        <v>0.85349199416931354</v>
      </c>
    </row>
    <row r="750" spans="1:21" x14ac:dyDescent="0.25">
      <c r="A750" t="s">
        <v>12</v>
      </c>
      <c r="B750" s="1" t="s">
        <v>1200</v>
      </c>
      <c r="C750" s="1">
        <v>26.93</v>
      </c>
      <c r="D750" s="1">
        <v>870.75189999999998</v>
      </c>
      <c r="E750" s="1">
        <v>315.8</v>
      </c>
      <c r="F750" t="s">
        <v>1201</v>
      </c>
      <c r="G750">
        <v>26213</v>
      </c>
      <c r="H750">
        <v>40105</v>
      </c>
      <c r="I750">
        <v>35812</v>
      </c>
      <c r="J750">
        <v>26842</v>
      </c>
      <c r="K750">
        <v>30370</v>
      </c>
      <c r="L750">
        <f t="shared" si="44"/>
        <v>0</v>
      </c>
      <c r="N750">
        <v>26213</v>
      </c>
      <c r="O750">
        <v>40105</v>
      </c>
      <c r="P750">
        <v>35812</v>
      </c>
      <c r="Q750">
        <v>26842</v>
      </c>
      <c r="R750">
        <v>30370</v>
      </c>
      <c r="S750">
        <f t="shared" si="45"/>
        <v>31868.400000000001</v>
      </c>
      <c r="T750">
        <f t="shared" si="46"/>
        <v>5976.76771340496</v>
      </c>
      <c r="U750" s="5">
        <f t="shared" si="47"/>
        <v>0.18754527097077228</v>
      </c>
    </row>
    <row r="751" spans="1:21" x14ac:dyDescent="0.25">
      <c r="A751" t="s">
        <v>12</v>
      </c>
      <c r="B751" s="1" t="s">
        <v>1200</v>
      </c>
      <c r="C751" s="1">
        <v>26.03</v>
      </c>
      <c r="D751" s="1">
        <v>870.75599999999997</v>
      </c>
      <c r="E751" s="1">
        <v>315.10000000000002</v>
      </c>
      <c r="F751" t="s">
        <v>1201</v>
      </c>
      <c r="G751">
        <v>12499169</v>
      </c>
      <c r="H751">
        <v>14533244</v>
      </c>
      <c r="I751">
        <v>14297927</v>
      </c>
      <c r="J751">
        <v>13355293</v>
      </c>
      <c r="K751">
        <v>12284491</v>
      </c>
      <c r="L751">
        <f t="shared" si="44"/>
        <v>0</v>
      </c>
      <c r="N751">
        <v>12499169</v>
      </c>
      <c r="O751">
        <v>14533244</v>
      </c>
      <c r="P751">
        <v>14297927</v>
      </c>
      <c r="Q751">
        <v>13355293</v>
      </c>
      <c r="R751">
        <v>12284491</v>
      </c>
      <c r="S751">
        <f t="shared" si="45"/>
        <v>13394024.800000001</v>
      </c>
      <c r="T751">
        <f t="shared" si="46"/>
        <v>1018355.5225559491</v>
      </c>
      <c r="U751" s="5">
        <f t="shared" si="47"/>
        <v>7.6030583619342632E-2</v>
      </c>
    </row>
    <row r="752" spans="1:21" x14ac:dyDescent="0.25">
      <c r="A752" t="s">
        <v>12</v>
      </c>
      <c r="B752" s="1" t="s">
        <v>1202</v>
      </c>
      <c r="C752" s="1">
        <v>25.76</v>
      </c>
      <c r="D752" s="1">
        <v>868.7396</v>
      </c>
      <c r="E752" s="1">
        <v>312.8</v>
      </c>
      <c r="F752" t="s">
        <v>1203</v>
      </c>
      <c r="G752">
        <v>3455017</v>
      </c>
      <c r="H752">
        <v>3751608</v>
      </c>
      <c r="I752">
        <v>4393019</v>
      </c>
      <c r="J752">
        <v>4069514</v>
      </c>
      <c r="K752">
        <v>3328262</v>
      </c>
      <c r="L752">
        <f t="shared" si="44"/>
        <v>0</v>
      </c>
      <c r="N752">
        <v>3455017</v>
      </c>
      <c r="O752">
        <v>3751608</v>
      </c>
      <c r="P752">
        <v>4393019</v>
      </c>
      <c r="Q752">
        <v>4069514</v>
      </c>
      <c r="R752">
        <v>3328262</v>
      </c>
      <c r="S752">
        <f t="shared" si="45"/>
        <v>3799484</v>
      </c>
      <c r="T752">
        <f t="shared" si="46"/>
        <v>438235.03849931946</v>
      </c>
      <c r="U752" s="5">
        <f t="shared" si="47"/>
        <v>0.11534067218056963</v>
      </c>
    </row>
    <row r="753" spans="1:21" x14ac:dyDescent="0.25">
      <c r="A753" t="s">
        <v>12</v>
      </c>
      <c r="B753" s="1" t="s">
        <v>1204</v>
      </c>
      <c r="C753" s="1">
        <v>26.95</v>
      </c>
      <c r="D753" s="1">
        <v>876.79960000000005</v>
      </c>
      <c r="E753" s="1">
        <v>322.39999999999998</v>
      </c>
      <c r="F753" t="s">
        <v>1089</v>
      </c>
      <c r="G753">
        <v>485517</v>
      </c>
      <c r="H753">
        <v>545973</v>
      </c>
      <c r="I753">
        <v>543466</v>
      </c>
      <c r="J753">
        <v>521779</v>
      </c>
      <c r="K753">
        <v>447361</v>
      </c>
      <c r="L753">
        <f t="shared" si="44"/>
        <v>0</v>
      </c>
      <c r="N753">
        <v>485517</v>
      </c>
      <c r="O753">
        <v>545973</v>
      </c>
      <c r="P753">
        <v>543466</v>
      </c>
      <c r="Q753">
        <v>521779</v>
      </c>
      <c r="R753">
        <v>447361</v>
      </c>
      <c r="S753">
        <f t="shared" si="45"/>
        <v>508819.20000000001</v>
      </c>
      <c r="T753">
        <f t="shared" si="46"/>
        <v>42038.270934946879</v>
      </c>
      <c r="U753" s="5">
        <f t="shared" si="47"/>
        <v>8.2619270135535133E-2</v>
      </c>
    </row>
    <row r="754" spans="1:21" x14ac:dyDescent="0.25">
      <c r="A754" t="s">
        <v>12</v>
      </c>
      <c r="B754" s="1" t="s">
        <v>1205</v>
      </c>
      <c r="C754" s="1">
        <v>27.27</v>
      </c>
      <c r="D754" s="1">
        <v>892.83249999999998</v>
      </c>
      <c r="E754" s="1">
        <v>327.7</v>
      </c>
      <c r="F754" t="s">
        <v>1206</v>
      </c>
      <c r="G754">
        <v>194429</v>
      </c>
      <c r="H754">
        <v>198102</v>
      </c>
      <c r="I754">
        <v>197319</v>
      </c>
      <c r="J754">
        <v>206329</v>
      </c>
      <c r="K754">
        <v>150340</v>
      </c>
      <c r="L754">
        <f t="shared" si="44"/>
        <v>0</v>
      </c>
      <c r="N754">
        <v>194429</v>
      </c>
      <c r="O754">
        <v>198102</v>
      </c>
      <c r="P754">
        <v>197319</v>
      </c>
      <c r="Q754">
        <v>206329</v>
      </c>
      <c r="R754">
        <v>150340</v>
      </c>
      <c r="S754">
        <f t="shared" si="45"/>
        <v>189303.8</v>
      </c>
      <c r="T754">
        <f t="shared" si="46"/>
        <v>22225.855297378253</v>
      </c>
      <c r="U754" s="5">
        <f t="shared" si="47"/>
        <v>0.11740839485196945</v>
      </c>
    </row>
    <row r="755" spans="1:21" x14ac:dyDescent="0.25">
      <c r="A755" t="s">
        <v>12</v>
      </c>
      <c r="B755" s="1" t="s">
        <v>1207</v>
      </c>
      <c r="C755" s="1">
        <v>26.69</v>
      </c>
      <c r="D755" s="1">
        <v>888.80190000000005</v>
      </c>
      <c r="E755" s="1">
        <v>322.89999999999998</v>
      </c>
      <c r="F755" t="s">
        <v>1208</v>
      </c>
      <c r="G755">
        <v>1852822</v>
      </c>
      <c r="H755">
        <v>1943532</v>
      </c>
      <c r="I755">
        <v>2251118</v>
      </c>
      <c r="J755">
        <v>2088545</v>
      </c>
      <c r="K755">
        <v>1769608</v>
      </c>
      <c r="L755">
        <f t="shared" si="44"/>
        <v>0</v>
      </c>
      <c r="N755">
        <v>1852822</v>
      </c>
      <c r="O755">
        <v>1943532</v>
      </c>
      <c r="P755">
        <v>2251118</v>
      </c>
      <c r="Q755">
        <v>2088545</v>
      </c>
      <c r="R755">
        <v>1769608</v>
      </c>
      <c r="S755">
        <f t="shared" si="45"/>
        <v>1981125</v>
      </c>
      <c r="T755">
        <f t="shared" si="46"/>
        <v>191735.24141117095</v>
      </c>
      <c r="U755" s="5">
        <f t="shared" si="47"/>
        <v>9.6780991311083836E-2</v>
      </c>
    </row>
    <row r="756" spans="1:21" x14ac:dyDescent="0.25">
      <c r="A756" t="s">
        <v>12</v>
      </c>
      <c r="B756" s="1" t="s">
        <v>1209</v>
      </c>
      <c r="C756" s="1">
        <v>27.26</v>
      </c>
      <c r="D756" s="1">
        <v>918.84910000000002</v>
      </c>
      <c r="E756" s="1">
        <v>331.2</v>
      </c>
      <c r="F756" t="s">
        <v>1210</v>
      </c>
      <c r="G756">
        <v>186600</v>
      </c>
      <c r="H756">
        <v>224111</v>
      </c>
      <c r="I756">
        <v>219172</v>
      </c>
      <c r="J756">
        <v>175125</v>
      </c>
      <c r="K756">
        <v>155373</v>
      </c>
      <c r="L756">
        <f t="shared" si="44"/>
        <v>0</v>
      </c>
      <c r="N756">
        <v>186600</v>
      </c>
      <c r="O756">
        <v>224111</v>
      </c>
      <c r="P756">
        <v>219172</v>
      </c>
      <c r="Q756">
        <v>175125</v>
      </c>
      <c r="R756">
        <v>155373</v>
      </c>
      <c r="S756">
        <f t="shared" si="45"/>
        <v>192076.2</v>
      </c>
      <c r="T756">
        <f t="shared" si="46"/>
        <v>29261.184301049692</v>
      </c>
      <c r="U756" s="5">
        <f t="shared" si="47"/>
        <v>0.15234154101887526</v>
      </c>
    </row>
    <row r="757" spans="1:21" x14ac:dyDescent="0.25">
      <c r="A757" t="s">
        <v>12</v>
      </c>
      <c r="B757" s="1" t="s">
        <v>1211</v>
      </c>
      <c r="C757" s="1">
        <v>28.02</v>
      </c>
      <c r="D757" s="1">
        <v>948.89679999999998</v>
      </c>
      <c r="E757" s="1">
        <v>338.8</v>
      </c>
      <c r="F757" t="s">
        <v>1212</v>
      </c>
      <c r="G757">
        <v>47983</v>
      </c>
      <c r="H757">
        <v>47848</v>
      </c>
      <c r="I757">
        <v>50109</v>
      </c>
      <c r="J757">
        <v>43466</v>
      </c>
      <c r="K757">
        <v>30070</v>
      </c>
      <c r="L757">
        <f t="shared" si="44"/>
        <v>0</v>
      </c>
      <c r="N757">
        <v>47983</v>
      </c>
      <c r="O757">
        <v>47848</v>
      </c>
      <c r="P757">
        <v>50109</v>
      </c>
      <c r="Q757">
        <v>43466</v>
      </c>
      <c r="R757">
        <v>30070</v>
      </c>
      <c r="S757">
        <f t="shared" si="45"/>
        <v>43895.199999999997</v>
      </c>
      <c r="T757">
        <f t="shared" si="46"/>
        <v>8097.3207729470496</v>
      </c>
      <c r="U757" s="5">
        <f t="shared" si="47"/>
        <v>0.18446939011434166</v>
      </c>
    </row>
    <row r="758" spans="1:21" x14ac:dyDescent="0.25">
      <c r="A758" t="s">
        <v>12</v>
      </c>
      <c r="B758" s="1" t="s">
        <v>1213</v>
      </c>
      <c r="C758" s="1">
        <v>26.29</v>
      </c>
      <c r="D758" s="1">
        <v>910.78689999999995</v>
      </c>
      <c r="E758" s="1">
        <v>326.39999999999998</v>
      </c>
      <c r="F758" t="s">
        <v>1214</v>
      </c>
      <c r="G758">
        <v>93987</v>
      </c>
      <c r="H758">
        <v>88663</v>
      </c>
      <c r="I758">
        <v>12815</v>
      </c>
      <c r="J758">
        <v>75399</v>
      </c>
      <c r="K758">
        <v>97823</v>
      </c>
      <c r="L758">
        <f t="shared" si="44"/>
        <v>0</v>
      </c>
      <c r="N758">
        <v>93987</v>
      </c>
      <c r="O758">
        <v>88663</v>
      </c>
      <c r="P758">
        <v>12815</v>
      </c>
      <c r="Q758">
        <v>75399</v>
      </c>
      <c r="R758">
        <v>97823</v>
      </c>
      <c r="S758">
        <f t="shared" si="45"/>
        <v>73737.399999999994</v>
      </c>
      <c r="T758">
        <f t="shared" si="46"/>
        <v>35097.135564031436</v>
      </c>
      <c r="U758" s="5">
        <f t="shared" si="47"/>
        <v>0.47597468264451198</v>
      </c>
    </row>
    <row r="759" spans="1:21" x14ac:dyDescent="0.25">
      <c r="A759" t="s">
        <v>12</v>
      </c>
      <c r="B759" s="1" t="s">
        <v>1215</v>
      </c>
      <c r="C759" s="1">
        <v>26.96</v>
      </c>
      <c r="D759" s="1">
        <v>890.8175</v>
      </c>
      <c r="E759" s="1">
        <v>325.60000000000002</v>
      </c>
      <c r="F759" t="s">
        <v>1216</v>
      </c>
      <c r="G759">
        <v>1306744</v>
      </c>
      <c r="H759">
        <v>1432640</v>
      </c>
      <c r="I759">
        <v>1627991</v>
      </c>
      <c r="J759">
        <v>1392974</v>
      </c>
      <c r="K759">
        <v>1347997</v>
      </c>
      <c r="L759">
        <f t="shared" si="44"/>
        <v>0</v>
      </c>
      <c r="N759">
        <v>1306744</v>
      </c>
      <c r="O759">
        <v>1432640</v>
      </c>
      <c r="P759">
        <v>1627991</v>
      </c>
      <c r="Q759">
        <v>1392974</v>
      </c>
      <c r="R759">
        <v>1347997</v>
      </c>
      <c r="S759">
        <f t="shared" si="45"/>
        <v>1421669.2</v>
      </c>
      <c r="T759">
        <f t="shared" si="46"/>
        <v>124647.35532573485</v>
      </c>
      <c r="U759" s="5">
        <f t="shared" si="47"/>
        <v>8.7676764275215965E-2</v>
      </c>
    </row>
    <row r="760" spans="1:21" x14ac:dyDescent="0.25">
      <c r="A760" t="s">
        <v>12</v>
      </c>
      <c r="B760" s="1" t="s">
        <v>1217</v>
      </c>
      <c r="C760" s="1">
        <v>27.3</v>
      </c>
      <c r="D760" s="1">
        <v>904.83090000000004</v>
      </c>
      <c r="E760" s="1">
        <v>328.8</v>
      </c>
      <c r="F760" t="s">
        <v>1189</v>
      </c>
      <c r="G760">
        <v>48667</v>
      </c>
      <c r="H760">
        <v>66202</v>
      </c>
      <c r="I760">
        <v>53850</v>
      </c>
      <c r="J760">
        <v>32533</v>
      </c>
      <c r="K760">
        <v>36605</v>
      </c>
      <c r="L760">
        <f t="shared" si="44"/>
        <v>0</v>
      </c>
      <c r="N760">
        <v>48667</v>
      </c>
      <c r="O760">
        <v>66202</v>
      </c>
      <c r="P760">
        <v>53850</v>
      </c>
      <c r="Q760">
        <v>32533</v>
      </c>
      <c r="R760">
        <v>36605</v>
      </c>
      <c r="S760">
        <f t="shared" si="45"/>
        <v>47571.4</v>
      </c>
      <c r="T760">
        <f t="shared" si="46"/>
        <v>13547.47040225592</v>
      </c>
      <c r="U760" s="5">
        <f t="shared" si="47"/>
        <v>0.28478183114762062</v>
      </c>
    </row>
    <row r="761" spans="1:21" x14ac:dyDescent="0.25">
      <c r="A761" t="s">
        <v>12</v>
      </c>
      <c r="B761" s="1" t="s">
        <v>1218</v>
      </c>
      <c r="C761" s="1">
        <v>26.16</v>
      </c>
      <c r="D761" s="1">
        <v>884.77049999999997</v>
      </c>
      <c r="E761" s="1">
        <v>317.5</v>
      </c>
      <c r="F761" t="s">
        <v>1219</v>
      </c>
      <c r="G761">
        <v>496611</v>
      </c>
      <c r="H761">
        <v>595227</v>
      </c>
      <c r="I761">
        <v>555528</v>
      </c>
      <c r="J761">
        <v>561075</v>
      </c>
      <c r="K761">
        <v>548898</v>
      </c>
      <c r="L761">
        <f t="shared" si="44"/>
        <v>0</v>
      </c>
      <c r="N761">
        <v>496611</v>
      </c>
      <c r="O761">
        <v>595227</v>
      </c>
      <c r="P761">
        <v>555528</v>
      </c>
      <c r="Q761">
        <v>561075</v>
      </c>
      <c r="R761">
        <v>548898</v>
      </c>
      <c r="S761">
        <f t="shared" si="45"/>
        <v>551467.80000000005</v>
      </c>
      <c r="T761">
        <f t="shared" si="46"/>
        <v>35494.800600933093</v>
      </c>
      <c r="U761" s="5">
        <f t="shared" si="47"/>
        <v>6.4364230515241483E-2</v>
      </c>
    </row>
    <row r="762" spans="1:21" x14ac:dyDescent="0.25">
      <c r="A762" t="s">
        <v>12</v>
      </c>
      <c r="B762" s="1" t="s">
        <v>1220</v>
      </c>
      <c r="C762" s="1">
        <v>26.05</v>
      </c>
      <c r="D762" s="1">
        <v>908.76829999999995</v>
      </c>
      <c r="E762" s="1">
        <v>322.8</v>
      </c>
      <c r="F762" t="s">
        <v>1221</v>
      </c>
      <c r="G762">
        <v>112337</v>
      </c>
      <c r="H762">
        <v>122946</v>
      </c>
      <c r="I762">
        <v>142911</v>
      </c>
      <c r="J762">
        <v>127177</v>
      </c>
      <c r="K762">
        <v>104396</v>
      </c>
      <c r="L762">
        <f t="shared" si="44"/>
        <v>0</v>
      </c>
      <c r="N762">
        <v>112337</v>
      </c>
      <c r="O762">
        <v>122946</v>
      </c>
      <c r="P762">
        <v>142911</v>
      </c>
      <c r="Q762">
        <v>127177</v>
      </c>
      <c r="R762">
        <v>104396</v>
      </c>
      <c r="S762">
        <f t="shared" si="45"/>
        <v>121953.4</v>
      </c>
      <c r="T762">
        <f t="shared" si="46"/>
        <v>14732.868807533692</v>
      </c>
      <c r="U762" s="5">
        <f t="shared" si="47"/>
        <v>0.12080736418610463</v>
      </c>
    </row>
    <row r="763" spans="1:21" x14ac:dyDescent="0.25">
      <c r="A763" t="s">
        <v>12</v>
      </c>
      <c r="B763" s="1" t="s">
        <v>1222</v>
      </c>
      <c r="C763" s="1">
        <v>27.64</v>
      </c>
      <c r="D763" s="1">
        <v>972.89509999999996</v>
      </c>
      <c r="E763" s="1">
        <v>340</v>
      </c>
      <c r="F763" t="s">
        <v>1223</v>
      </c>
      <c r="G763">
        <v>20737</v>
      </c>
      <c r="H763">
        <v>22623</v>
      </c>
      <c r="I763">
        <v>22545</v>
      </c>
      <c r="J763">
        <v>18864</v>
      </c>
      <c r="K763">
        <v>18065</v>
      </c>
      <c r="L763">
        <f t="shared" si="44"/>
        <v>0</v>
      </c>
      <c r="N763">
        <v>20737</v>
      </c>
      <c r="O763">
        <v>22623</v>
      </c>
      <c r="P763">
        <v>22545</v>
      </c>
      <c r="Q763">
        <v>18864</v>
      </c>
      <c r="R763">
        <v>18065</v>
      </c>
      <c r="S763">
        <f t="shared" si="45"/>
        <v>20566.8</v>
      </c>
      <c r="T763">
        <f t="shared" si="46"/>
        <v>2081.3897280423002</v>
      </c>
      <c r="U763" s="5">
        <f t="shared" si="47"/>
        <v>0.10120143765886284</v>
      </c>
    </row>
    <row r="764" spans="1:21" x14ac:dyDescent="0.25">
      <c r="A764" t="s">
        <v>12</v>
      </c>
      <c r="B764" s="1" t="s">
        <v>1224</v>
      </c>
      <c r="C764" s="1">
        <v>25.91</v>
      </c>
      <c r="D764" s="1">
        <v>906.75559999999996</v>
      </c>
      <c r="E764" s="1">
        <v>322.2</v>
      </c>
      <c r="F764" t="s">
        <v>1225</v>
      </c>
      <c r="G764">
        <v>109181</v>
      </c>
      <c r="H764">
        <v>129557</v>
      </c>
      <c r="I764">
        <v>137289</v>
      </c>
      <c r="J764">
        <v>118447</v>
      </c>
      <c r="K764">
        <v>89602</v>
      </c>
      <c r="L764">
        <f t="shared" si="44"/>
        <v>0</v>
      </c>
      <c r="N764">
        <v>109181</v>
      </c>
      <c r="O764">
        <v>129557</v>
      </c>
      <c r="P764">
        <v>137289</v>
      </c>
      <c r="Q764">
        <v>118447</v>
      </c>
      <c r="R764">
        <v>89602</v>
      </c>
      <c r="S764">
        <f t="shared" si="45"/>
        <v>116815.2</v>
      </c>
      <c r="T764">
        <f t="shared" si="46"/>
        <v>18594.56902431462</v>
      </c>
      <c r="U764" s="5">
        <f t="shared" si="47"/>
        <v>0.1591793621404973</v>
      </c>
    </row>
    <row r="765" spans="1:21" x14ac:dyDescent="0.25">
      <c r="A765" t="s">
        <v>12</v>
      </c>
      <c r="B765" s="1" t="s">
        <v>1226</v>
      </c>
      <c r="C765" s="1">
        <v>28.63</v>
      </c>
      <c r="D765" s="1">
        <v>964.92660000000001</v>
      </c>
      <c r="E765" s="1">
        <v>344.1</v>
      </c>
      <c r="F765" t="s">
        <v>1227</v>
      </c>
      <c r="G765">
        <v>40559</v>
      </c>
      <c r="H765">
        <v>36650</v>
      </c>
      <c r="I765">
        <v>27142</v>
      </c>
      <c r="J765">
        <v>13567</v>
      </c>
      <c r="K765">
        <v>21106</v>
      </c>
      <c r="L765">
        <f t="shared" si="44"/>
        <v>0</v>
      </c>
      <c r="N765">
        <v>40559</v>
      </c>
      <c r="O765">
        <v>36650</v>
      </c>
      <c r="P765">
        <v>27142</v>
      </c>
      <c r="Q765">
        <v>13567</v>
      </c>
      <c r="R765">
        <v>21106</v>
      </c>
      <c r="S765">
        <f t="shared" si="45"/>
        <v>27804.799999999999</v>
      </c>
      <c r="T765">
        <f t="shared" si="46"/>
        <v>11055.94133034361</v>
      </c>
      <c r="U765" s="5">
        <f t="shared" si="47"/>
        <v>0.39762707627257204</v>
      </c>
    </row>
    <row r="766" spans="1:21" x14ac:dyDescent="0.25">
      <c r="A766" t="s">
        <v>12</v>
      </c>
      <c r="B766" s="1" t="s">
        <v>1228</v>
      </c>
      <c r="C766" s="1">
        <v>26.85</v>
      </c>
      <c r="D766" s="1">
        <v>902.81730000000005</v>
      </c>
      <c r="E766" s="1">
        <v>326.39999999999998</v>
      </c>
      <c r="F766" t="s">
        <v>1195</v>
      </c>
      <c r="G766">
        <v>6730696</v>
      </c>
      <c r="H766">
        <v>7396619</v>
      </c>
      <c r="I766">
        <v>8373485</v>
      </c>
      <c r="J766">
        <v>7797017</v>
      </c>
      <c r="K766">
        <v>6331674</v>
      </c>
      <c r="L766">
        <f t="shared" si="44"/>
        <v>0</v>
      </c>
      <c r="N766">
        <v>6730696</v>
      </c>
      <c r="O766">
        <v>7396619</v>
      </c>
      <c r="P766">
        <v>8373485</v>
      </c>
      <c r="Q766">
        <v>7797017</v>
      </c>
      <c r="R766">
        <v>6331674</v>
      </c>
      <c r="S766">
        <f t="shared" si="45"/>
        <v>7325898.2000000002</v>
      </c>
      <c r="T766">
        <f t="shared" si="46"/>
        <v>816569.02303951012</v>
      </c>
      <c r="U766" s="5">
        <f t="shared" si="47"/>
        <v>0.11146333196924714</v>
      </c>
    </row>
    <row r="767" spans="1:21" x14ac:dyDescent="0.25">
      <c r="A767" t="s">
        <v>12</v>
      </c>
      <c r="B767" s="1" t="s">
        <v>1229</v>
      </c>
      <c r="C767" s="1">
        <v>28.21</v>
      </c>
      <c r="D767" s="1">
        <v>962.91179999999997</v>
      </c>
      <c r="E767" s="1">
        <v>342</v>
      </c>
      <c r="F767" t="s">
        <v>1230</v>
      </c>
      <c r="G767">
        <v>137331</v>
      </c>
      <c r="H767">
        <v>135497</v>
      </c>
      <c r="I767">
        <v>132020</v>
      </c>
      <c r="J767">
        <v>88104</v>
      </c>
      <c r="K767">
        <v>104892</v>
      </c>
      <c r="L767">
        <f t="shared" si="44"/>
        <v>0</v>
      </c>
      <c r="N767">
        <v>137331</v>
      </c>
      <c r="O767">
        <v>135497</v>
      </c>
      <c r="P767">
        <v>132020</v>
      </c>
      <c r="Q767">
        <v>88104</v>
      </c>
      <c r="R767">
        <v>104892</v>
      </c>
      <c r="S767">
        <f t="shared" si="45"/>
        <v>119568.8</v>
      </c>
      <c r="T767">
        <f t="shared" si="46"/>
        <v>21964.048936842242</v>
      </c>
      <c r="U767" s="5">
        <f t="shared" si="47"/>
        <v>0.18369381424621006</v>
      </c>
    </row>
    <row r="768" spans="1:21" x14ac:dyDescent="0.25">
      <c r="A768" t="s">
        <v>12</v>
      </c>
      <c r="B768" s="1" t="s">
        <v>1231</v>
      </c>
      <c r="C768" s="1">
        <v>26.63</v>
      </c>
      <c r="D768" s="1">
        <v>950.81309999999996</v>
      </c>
      <c r="E768" s="1">
        <v>333.4</v>
      </c>
      <c r="F768" t="s">
        <v>1232</v>
      </c>
      <c r="G768">
        <v>150521</v>
      </c>
      <c r="H768">
        <v>159691</v>
      </c>
      <c r="I768">
        <v>170247</v>
      </c>
      <c r="J768">
        <v>183702</v>
      </c>
      <c r="K768">
        <v>129230</v>
      </c>
      <c r="L768">
        <f t="shared" si="44"/>
        <v>0</v>
      </c>
      <c r="N768">
        <v>150521</v>
      </c>
      <c r="O768">
        <v>159691</v>
      </c>
      <c r="P768">
        <v>170247</v>
      </c>
      <c r="Q768">
        <v>183702</v>
      </c>
      <c r="R768">
        <v>129230</v>
      </c>
      <c r="S768">
        <f t="shared" si="45"/>
        <v>158678.20000000001</v>
      </c>
      <c r="T768">
        <f t="shared" si="46"/>
        <v>20583.912764583918</v>
      </c>
      <c r="U768" s="5">
        <f t="shared" si="47"/>
        <v>0.12972111332611486</v>
      </c>
    </row>
    <row r="769" spans="1:21" x14ac:dyDescent="0.25">
      <c r="A769" t="s">
        <v>12</v>
      </c>
      <c r="B769" s="1" t="s">
        <v>1233</v>
      </c>
      <c r="C769" s="1">
        <v>26.88</v>
      </c>
      <c r="D769" s="1">
        <v>928.83309999999994</v>
      </c>
      <c r="E769" s="1">
        <v>330.3</v>
      </c>
      <c r="F769" t="s">
        <v>1170</v>
      </c>
      <c r="G769">
        <v>1201010</v>
      </c>
      <c r="H769">
        <v>1366026</v>
      </c>
      <c r="I769">
        <v>1608232</v>
      </c>
      <c r="J769">
        <v>1265997</v>
      </c>
      <c r="K769">
        <v>1110753</v>
      </c>
      <c r="L769">
        <f t="shared" si="44"/>
        <v>0</v>
      </c>
      <c r="N769">
        <v>1201010</v>
      </c>
      <c r="O769">
        <v>1366026</v>
      </c>
      <c r="P769">
        <v>1608232</v>
      </c>
      <c r="Q769">
        <v>1265997</v>
      </c>
      <c r="R769">
        <v>1110753</v>
      </c>
      <c r="S769">
        <f t="shared" si="45"/>
        <v>1310403.6000000001</v>
      </c>
      <c r="T769">
        <f t="shared" si="46"/>
        <v>190784.48256684831</v>
      </c>
      <c r="U769" s="5">
        <f t="shared" si="47"/>
        <v>0.14559215387293525</v>
      </c>
    </row>
    <row r="770" spans="1:21" x14ac:dyDescent="0.25">
      <c r="A770" t="s">
        <v>12</v>
      </c>
      <c r="B770" s="1" t="s">
        <v>1234</v>
      </c>
      <c r="C770" s="1">
        <v>28.83</v>
      </c>
      <c r="D770" s="1">
        <v>978.94200000000001</v>
      </c>
      <c r="E770" s="1">
        <v>346.5</v>
      </c>
      <c r="F770" t="s">
        <v>1235</v>
      </c>
      <c r="G770">
        <v>15709</v>
      </c>
      <c r="H770">
        <v>18832</v>
      </c>
      <c r="I770">
        <v>13657</v>
      </c>
      <c r="J770">
        <v>7940</v>
      </c>
      <c r="K770">
        <v>9384</v>
      </c>
      <c r="L770">
        <f t="shared" si="44"/>
        <v>0</v>
      </c>
      <c r="N770">
        <v>15709</v>
      </c>
      <c r="O770">
        <v>18832</v>
      </c>
      <c r="P770">
        <v>13657</v>
      </c>
      <c r="Q770">
        <v>7940</v>
      </c>
      <c r="R770">
        <v>9384</v>
      </c>
      <c r="S770">
        <f t="shared" si="45"/>
        <v>13104.4</v>
      </c>
      <c r="T770">
        <f t="shared" si="46"/>
        <v>4483.5006746960589</v>
      </c>
      <c r="U770" s="5">
        <f t="shared" si="47"/>
        <v>0.34213704364152947</v>
      </c>
    </row>
    <row r="771" spans="1:21" x14ac:dyDescent="0.25">
      <c r="A771" t="s">
        <v>12</v>
      </c>
      <c r="B771" s="1" t="s">
        <v>1236</v>
      </c>
      <c r="C771" s="1">
        <v>29.3</v>
      </c>
      <c r="D771" s="1">
        <v>1006.9732</v>
      </c>
      <c r="E771" s="1">
        <v>351.7</v>
      </c>
      <c r="F771" t="s">
        <v>1237</v>
      </c>
      <c r="G771">
        <v>7660</v>
      </c>
      <c r="H771">
        <v>8879</v>
      </c>
      <c r="I771">
        <v>4538</v>
      </c>
      <c r="J771">
        <v>3932</v>
      </c>
      <c r="K771">
        <v>3181</v>
      </c>
      <c r="L771">
        <f t="shared" ref="L771:L834" si="48">COUNTIF(G771:K771,0)</f>
        <v>0</v>
      </c>
      <c r="N771">
        <v>7660</v>
      </c>
      <c r="O771">
        <v>8879</v>
      </c>
      <c r="P771">
        <v>4538</v>
      </c>
      <c r="Q771">
        <v>3932</v>
      </c>
      <c r="R771">
        <v>3181</v>
      </c>
      <c r="S771">
        <f t="shared" si="45"/>
        <v>5638</v>
      </c>
      <c r="T771">
        <f t="shared" si="46"/>
        <v>2487.4610549715144</v>
      </c>
      <c r="U771" s="5">
        <f t="shared" si="47"/>
        <v>0.44119564650080073</v>
      </c>
    </row>
    <row r="772" spans="1:21" x14ac:dyDescent="0.25">
      <c r="A772" t="s">
        <v>12</v>
      </c>
      <c r="B772" s="1" t="s">
        <v>1238</v>
      </c>
      <c r="C772" s="1">
        <v>29.56</v>
      </c>
      <c r="D772" s="1">
        <v>1020.989</v>
      </c>
      <c r="E772" s="1">
        <v>355.9</v>
      </c>
      <c r="F772" t="s">
        <v>1239</v>
      </c>
      <c r="G772">
        <v>12768</v>
      </c>
      <c r="H772">
        <v>16743</v>
      </c>
      <c r="I772">
        <v>8755</v>
      </c>
      <c r="J772">
        <v>5837</v>
      </c>
      <c r="K772">
        <v>5932</v>
      </c>
      <c r="L772">
        <f t="shared" si="48"/>
        <v>0</v>
      </c>
      <c r="N772">
        <v>12768</v>
      </c>
      <c r="O772">
        <v>16743</v>
      </c>
      <c r="P772">
        <v>8755</v>
      </c>
      <c r="Q772">
        <v>5837</v>
      </c>
      <c r="R772">
        <v>5932</v>
      </c>
      <c r="S772">
        <f t="shared" ref="S772:S835" si="49">AVERAGE(N772:R772)</f>
        <v>10007</v>
      </c>
      <c r="T772">
        <f t="shared" ref="T772:T835" si="50">STDEV(N772:R772)</f>
        <v>4705.285485493946</v>
      </c>
      <c r="U772" s="5">
        <f t="shared" ref="U772:U835" si="51">T772/S772</f>
        <v>0.4701994089631204</v>
      </c>
    </row>
    <row r="773" spans="1:21" x14ac:dyDescent="0.25">
      <c r="A773" t="s">
        <v>12</v>
      </c>
      <c r="B773" s="1" t="s">
        <v>1240</v>
      </c>
      <c r="C773" s="1">
        <v>26.66</v>
      </c>
      <c r="D773" s="1">
        <v>926.81709999999998</v>
      </c>
      <c r="E773" s="1">
        <v>330.2</v>
      </c>
      <c r="F773" t="s">
        <v>1241</v>
      </c>
      <c r="G773">
        <v>2412898</v>
      </c>
      <c r="H773">
        <v>2862722</v>
      </c>
      <c r="I773">
        <v>2977706</v>
      </c>
      <c r="J773">
        <v>2563949</v>
      </c>
      <c r="K773">
        <v>2518806</v>
      </c>
      <c r="L773">
        <f t="shared" si="48"/>
        <v>0</v>
      </c>
      <c r="N773">
        <v>2412898</v>
      </c>
      <c r="O773">
        <v>2862722</v>
      </c>
      <c r="P773">
        <v>2977706</v>
      </c>
      <c r="Q773">
        <v>2563949</v>
      </c>
      <c r="R773">
        <v>2518806</v>
      </c>
      <c r="S773">
        <f t="shared" si="49"/>
        <v>2667216.2000000002</v>
      </c>
      <c r="T773">
        <f t="shared" si="50"/>
        <v>240828.71644012886</v>
      </c>
      <c r="U773" s="5">
        <f t="shared" si="51"/>
        <v>9.0292161707824378E-2</v>
      </c>
    </row>
    <row r="774" spans="1:21" x14ac:dyDescent="0.25">
      <c r="A774" t="s">
        <v>12</v>
      </c>
      <c r="B774" s="1" t="s">
        <v>1242</v>
      </c>
      <c r="C774" s="1">
        <v>27.86</v>
      </c>
      <c r="D774" s="1">
        <v>960.89559999999994</v>
      </c>
      <c r="E774" s="1">
        <v>339.7</v>
      </c>
      <c r="F774" t="s">
        <v>1243</v>
      </c>
      <c r="G774">
        <v>12466</v>
      </c>
      <c r="H774">
        <v>286890</v>
      </c>
      <c r="I774">
        <v>272117</v>
      </c>
      <c r="J774">
        <v>179148</v>
      </c>
      <c r="K774">
        <v>215084</v>
      </c>
      <c r="L774">
        <f t="shared" si="48"/>
        <v>0</v>
      </c>
      <c r="N774">
        <v>12466</v>
      </c>
      <c r="O774">
        <v>286890</v>
      </c>
      <c r="P774">
        <v>272117</v>
      </c>
      <c r="Q774">
        <v>179148</v>
      </c>
      <c r="R774">
        <v>215084</v>
      </c>
      <c r="S774">
        <f t="shared" si="49"/>
        <v>193141</v>
      </c>
      <c r="T774">
        <f t="shared" si="50"/>
        <v>109939.57260695532</v>
      </c>
      <c r="U774" s="5">
        <f t="shared" si="51"/>
        <v>0.56921923675944164</v>
      </c>
    </row>
    <row r="775" spans="1:21" x14ac:dyDescent="0.25">
      <c r="A775" t="s">
        <v>12</v>
      </c>
      <c r="B775" s="1" t="s">
        <v>1244</v>
      </c>
      <c r="C775" s="1">
        <v>26.71</v>
      </c>
      <c r="D775" s="1">
        <v>952.8329</v>
      </c>
      <c r="E775" s="1">
        <v>334.9</v>
      </c>
      <c r="F775" t="s">
        <v>1172</v>
      </c>
      <c r="G775">
        <v>629837</v>
      </c>
      <c r="H775">
        <v>721053</v>
      </c>
      <c r="I775">
        <v>793112</v>
      </c>
      <c r="J775">
        <v>785822</v>
      </c>
      <c r="K775">
        <v>570657</v>
      </c>
      <c r="L775">
        <f t="shared" si="48"/>
        <v>0</v>
      </c>
      <c r="N775">
        <v>629837</v>
      </c>
      <c r="O775">
        <v>721053</v>
      </c>
      <c r="P775">
        <v>793112</v>
      </c>
      <c r="Q775">
        <v>785822</v>
      </c>
      <c r="R775">
        <v>570657</v>
      </c>
      <c r="S775">
        <f t="shared" si="49"/>
        <v>700096.2</v>
      </c>
      <c r="T775">
        <f t="shared" si="50"/>
        <v>97635.676090760753</v>
      </c>
      <c r="U775" s="5">
        <f t="shared" si="51"/>
        <v>0.13946037143289844</v>
      </c>
    </row>
    <row r="776" spans="1:21" x14ac:dyDescent="0.25">
      <c r="A776" t="s">
        <v>12</v>
      </c>
      <c r="B776" s="1" t="s">
        <v>1245</v>
      </c>
      <c r="C776" s="1">
        <v>26.64</v>
      </c>
      <c r="D776" s="1">
        <v>898.78219999999999</v>
      </c>
      <c r="E776" s="1">
        <v>322.60000000000002</v>
      </c>
      <c r="F776" t="s">
        <v>1191</v>
      </c>
      <c r="G776">
        <v>84291</v>
      </c>
      <c r="H776">
        <v>78213</v>
      </c>
      <c r="I776">
        <v>93845</v>
      </c>
      <c r="J776">
        <v>65167</v>
      </c>
      <c r="K776">
        <v>67959</v>
      </c>
      <c r="L776">
        <f t="shared" si="48"/>
        <v>0</v>
      </c>
      <c r="N776">
        <v>84291</v>
      </c>
      <c r="O776">
        <v>78213</v>
      </c>
      <c r="P776">
        <v>93845</v>
      </c>
      <c r="Q776">
        <v>65167</v>
      </c>
      <c r="R776">
        <v>67959</v>
      </c>
      <c r="S776">
        <f t="shared" si="49"/>
        <v>77895</v>
      </c>
      <c r="T776">
        <f t="shared" si="50"/>
        <v>11791.294670221756</v>
      </c>
      <c r="U776" s="5">
        <f t="shared" si="51"/>
        <v>0.15137421747508512</v>
      </c>
    </row>
    <row r="777" spans="1:21" x14ac:dyDescent="0.25">
      <c r="A777" t="s">
        <v>12</v>
      </c>
      <c r="B777" s="1" t="s">
        <v>1245</v>
      </c>
      <c r="C777" s="1">
        <v>26.31</v>
      </c>
      <c r="D777" s="1">
        <v>898.78660000000002</v>
      </c>
      <c r="E777" s="1">
        <v>322.39999999999998</v>
      </c>
      <c r="F777" t="s">
        <v>1191</v>
      </c>
      <c r="G777">
        <v>11631545</v>
      </c>
      <c r="H777">
        <v>12862652</v>
      </c>
      <c r="I777">
        <v>13344218</v>
      </c>
      <c r="J777">
        <v>11083900</v>
      </c>
      <c r="K777">
        <v>11453159</v>
      </c>
      <c r="L777">
        <f t="shared" si="48"/>
        <v>0</v>
      </c>
      <c r="N777">
        <v>11631545</v>
      </c>
      <c r="O777">
        <v>12862652</v>
      </c>
      <c r="P777">
        <v>13344218</v>
      </c>
      <c r="Q777">
        <v>11083900</v>
      </c>
      <c r="R777">
        <v>11453159</v>
      </c>
      <c r="S777">
        <f t="shared" si="49"/>
        <v>12075094.800000001</v>
      </c>
      <c r="T777">
        <f t="shared" si="50"/>
        <v>974285.34526580048</v>
      </c>
      <c r="U777" s="5">
        <f t="shared" si="51"/>
        <v>8.0685523501297929E-2</v>
      </c>
    </row>
    <row r="778" spans="1:21" x14ac:dyDescent="0.25">
      <c r="A778" t="s">
        <v>12</v>
      </c>
      <c r="B778" s="1" t="s">
        <v>1246</v>
      </c>
      <c r="C778" s="1">
        <v>26.98</v>
      </c>
      <c r="D778" s="1">
        <v>916.83280000000002</v>
      </c>
      <c r="E778" s="1">
        <v>329.2</v>
      </c>
      <c r="F778" t="s">
        <v>1247</v>
      </c>
      <c r="G778">
        <v>316159</v>
      </c>
      <c r="H778">
        <v>367294</v>
      </c>
      <c r="I778">
        <v>446603</v>
      </c>
      <c r="J778">
        <v>349078</v>
      </c>
      <c r="K778">
        <v>339107</v>
      </c>
      <c r="L778">
        <f t="shared" si="48"/>
        <v>0</v>
      </c>
      <c r="N778">
        <v>316159</v>
      </c>
      <c r="O778">
        <v>367294</v>
      </c>
      <c r="P778">
        <v>446603</v>
      </c>
      <c r="Q778">
        <v>349078</v>
      </c>
      <c r="R778">
        <v>339107</v>
      </c>
      <c r="S778">
        <f t="shared" si="49"/>
        <v>363648.2</v>
      </c>
      <c r="T778">
        <f t="shared" si="50"/>
        <v>49911.36153923285</v>
      </c>
      <c r="U778" s="5">
        <f t="shared" si="51"/>
        <v>0.13725177668755914</v>
      </c>
    </row>
    <row r="779" spans="1:21" x14ac:dyDescent="0.25">
      <c r="A779" t="s">
        <v>12</v>
      </c>
      <c r="B779" s="1" t="s">
        <v>1248</v>
      </c>
      <c r="C779" s="1">
        <v>26.7</v>
      </c>
      <c r="D779" s="1">
        <v>914.81700000000001</v>
      </c>
      <c r="E779" s="1">
        <v>327</v>
      </c>
      <c r="F779" t="s">
        <v>1249</v>
      </c>
      <c r="G779">
        <v>306596</v>
      </c>
      <c r="H779">
        <v>339093</v>
      </c>
      <c r="I779">
        <v>354655</v>
      </c>
      <c r="J779">
        <v>344110</v>
      </c>
      <c r="K779">
        <v>282350</v>
      </c>
      <c r="L779">
        <f t="shared" si="48"/>
        <v>0</v>
      </c>
      <c r="N779">
        <v>306596</v>
      </c>
      <c r="O779">
        <v>339093</v>
      </c>
      <c r="P779">
        <v>354655</v>
      </c>
      <c r="Q779">
        <v>344110</v>
      </c>
      <c r="R779">
        <v>282350</v>
      </c>
      <c r="S779">
        <f t="shared" si="49"/>
        <v>325360.8</v>
      </c>
      <c r="T779">
        <f t="shared" si="50"/>
        <v>30001.260835171575</v>
      </c>
      <c r="U779" s="5">
        <f t="shared" si="51"/>
        <v>9.2209205396506205E-2</v>
      </c>
    </row>
    <row r="780" spans="1:21" x14ac:dyDescent="0.25">
      <c r="A780" t="s">
        <v>12</v>
      </c>
      <c r="B780" s="1" t="s">
        <v>1250</v>
      </c>
      <c r="C780" s="1">
        <v>27.14</v>
      </c>
      <c r="D780" s="1">
        <v>930.84860000000003</v>
      </c>
      <c r="E780" s="1">
        <v>332.3</v>
      </c>
      <c r="F780" t="s">
        <v>1251</v>
      </c>
      <c r="G780">
        <v>1556161</v>
      </c>
      <c r="H780">
        <v>1810223</v>
      </c>
      <c r="I780">
        <v>1968659</v>
      </c>
      <c r="J780">
        <v>1561240</v>
      </c>
      <c r="K780">
        <v>1387807</v>
      </c>
      <c r="L780">
        <f t="shared" si="48"/>
        <v>0</v>
      </c>
      <c r="N780">
        <v>1556161</v>
      </c>
      <c r="O780">
        <v>1810223</v>
      </c>
      <c r="P780">
        <v>1968659</v>
      </c>
      <c r="Q780">
        <v>1561240</v>
      </c>
      <c r="R780">
        <v>1387807</v>
      </c>
      <c r="S780">
        <f t="shared" si="49"/>
        <v>1656818</v>
      </c>
      <c r="T780">
        <f t="shared" si="50"/>
        <v>230440.77718580971</v>
      </c>
      <c r="U780" s="5">
        <f t="shared" si="51"/>
        <v>0.13908635540283223</v>
      </c>
    </row>
    <row r="781" spans="1:21" x14ac:dyDescent="0.25">
      <c r="A781" t="s">
        <v>12</v>
      </c>
      <c r="B781" s="1" t="s">
        <v>1252</v>
      </c>
      <c r="C781" s="1">
        <v>26.19</v>
      </c>
      <c r="D781" s="1">
        <v>922.78560000000004</v>
      </c>
      <c r="E781" s="1">
        <v>325.7</v>
      </c>
      <c r="F781" t="s">
        <v>1253</v>
      </c>
      <c r="G781">
        <v>4988252</v>
      </c>
      <c r="H781">
        <v>5496494</v>
      </c>
      <c r="I781">
        <v>6081559</v>
      </c>
      <c r="J781">
        <v>5569937</v>
      </c>
      <c r="K781">
        <v>4618431</v>
      </c>
      <c r="L781">
        <f t="shared" si="48"/>
        <v>0</v>
      </c>
      <c r="N781">
        <v>4988252</v>
      </c>
      <c r="O781">
        <v>5496494</v>
      </c>
      <c r="P781">
        <v>6081559</v>
      </c>
      <c r="Q781">
        <v>5569937</v>
      </c>
      <c r="R781">
        <v>4618431</v>
      </c>
      <c r="S781">
        <f t="shared" si="49"/>
        <v>5350934.5999999996</v>
      </c>
      <c r="T781">
        <f t="shared" si="50"/>
        <v>563706.88224581757</v>
      </c>
      <c r="U781" s="5">
        <f t="shared" si="51"/>
        <v>0.10534736908311636</v>
      </c>
    </row>
    <row r="782" spans="1:21" x14ac:dyDescent="0.25">
      <c r="A782" t="s">
        <v>12</v>
      </c>
      <c r="B782" s="1" t="s">
        <v>1254</v>
      </c>
      <c r="C782" s="1">
        <v>27.27</v>
      </c>
      <c r="D782" s="1">
        <v>944.86400000000003</v>
      </c>
      <c r="E782" s="1">
        <v>334.4</v>
      </c>
      <c r="F782" t="s">
        <v>1255</v>
      </c>
      <c r="G782">
        <v>60432</v>
      </c>
      <c r="H782">
        <v>73420</v>
      </c>
      <c r="I782">
        <v>90153</v>
      </c>
      <c r="J782">
        <v>61817</v>
      </c>
      <c r="K782">
        <v>51974</v>
      </c>
      <c r="L782">
        <f t="shared" si="48"/>
        <v>0</v>
      </c>
      <c r="N782">
        <v>60432</v>
      </c>
      <c r="O782">
        <v>73420</v>
      </c>
      <c r="P782">
        <v>90153</v>
      </c>
      <c r="Q782">
        <v>61817</v>
      </c>
      <c r="R782">
        <v>51974</v>
      </c>
      <c r="S782">
        <f t="shared" si="49"/>
        <v>67559.199999999997</v>
      </c>
      <c r="T782">
        <f t="shared" si="50"/>
        <v>14760.564647058723</v>
      </c>
      <c r="U782" s="5">
        <f t="shared" si="51"/>
        <v>0.21848341376242947</v>
      </c>
    </row>
    <row r="783" spans="1:21" x14ac:dyDescent="0.25">
      <c r="A783" t="s">
        <v>12</v>
      </c>
      <c r="B783" s="1" t="s">
        <v>1256</v>
      </c>
      <c r="C783" s="1">
        <v>27.45</v>
      </c>
      <c r="D783" s="1">
        <v>958.87959999999998</v>
      </c>
      <c r="E783" s="1">
        <v>338.2</v>
      </c>
      <c r="F783" t="s">
        <v>1257</v>
      </c>
      <c r="G783">
        <v>399180</v>
      </c>
      <c r="H783">
        <v>397707</v>
      </c>
      <c r="I783">
        <v>464809</v>
      </c>
      <c r="J783">
        <v>343447</v>
      </c>
      <c r="K783">
        <v>363334</v>
      </c>
      <c r="L783">
        <f t="shared" si="48"/>
        <v>0</v>
      </c>
      <c r="N783">
        <v>399180</v>
      </c>
      <c r="O783">
        <v>397707</v>
      </c>
      <c r="P783">
        <v>464809</v>
      </c>
      <c r="Q783">
        <v>343447</v>
      </c>
      <c r="R783">
        <v>363334</v>
      </c>
      <c r="S783">
        <f t="shared" si="49"/>
        <v>393695.4</v>
      </c>
      <c r="T783">
        <f t="shared" si="50"/>
        <v>46233.197459184972</v>
      </c>
      <c r="U783" s="5">
        <f t="shared" si="51"/>
        <v>0.11743392851220759</v>
      </c>
    </row>
    <row r="784" spans="1:21" x14ac:dyDescent="0.25">
      <c r="A784" t="s">
        <v>12</v>
      </c>
      <c r="B784" s="1" t="s">
        <v>1258</v>
      </c>
      <c r="C784" s="1">
        <v>27.15</v>
      </c>
      <c r="D784" s="1">
        <v>956.86360000000002</v>
      </c>
      <c r="E784" s="1">
        <v>335.3</v>
      </c>
      <c r="F784" t="s">
        <v>1176</v>
      </c>
      <c r="G784">
        <v>281411</v>
      </c>
      <c r="H784">
        <v>309951</v>
      </c>
      <c r="I784">
        <v>333975</v>
      </c>
      <c r="J784">
        <v>243430</v>
      </c>
      <c r="K784">
        <v>250974</v>
      </c>
      <c r="L784">
        <f t="shared" si="48"/>
        <v>0</v>
      </c>
      <c r="N784">
        <v>281411</v>
      </c>
      <c r="O784">
        <v>309951</v>
      </c>
      <c r="P784">
        <v>333975</v>
      </c>
      <c r="Q784">
        <v>243430</v>
      </c>
      <c r="R784">
        <v>250974</v>
      </c>
      <c r="S784">
        <f t="shared" si="49"/>
        <v>283948.2</v>
      </c>
      <c r="T784">
        <f t="shared" si="50"/>
        <v>38452.197943680629</v>
      </c>
      <c r="U784" s="5">
        <f t="shared" si="51"/>
        <v>0.13541976298381406</v>
      </c>
    </row>
    <row r="785" spans="1:21" x14ac:dyDescent="0.25">
      <c r="A785" t="s">
        <v>12</v>
      </c>
      <c r="B785" s="1" t="s">
        <v>1259</v>
      </c>
      <c r="C785" s="1">
        <v>26.42</v>
      </c>
      <c r="D785" s="1">
        <v>950.8175</v>
      </c>
      <c r="E785" s="1">
        <v>332.5</v>
      </c>
      <c r="F785" t="s">
        <v>1232</v>
      </c>
      <c r="G785">
        <v>821345</v>
      </c>
      <c r="H785">
        <v>745469</v>
      </c>
      <c r="I785">
        <v>869683</v>
      </c>
      <c r="J785">
        <v>843874</v>
      </c>
      <c r="K785">
        <v>699766</v>
      </c>
      <c r="L785">
        <f t="shared" si="48"/>
        <v>0</v>
      </c>
      <c r="N785">
        <v>821345</v>
      </c>
      <c r="O785">
        <v>745469</v>
      </c>
      <c r="P785">
        <v>869683</v>
      </c>
      <c r="Q785">
        <v>843874</v>
      </c>
      <c r="R785">
        <v>699766</v>
      </c>
      <c r="S785">
        <f t="shared" si="49"/>
        <v>796027.4</v>
      </c>
      <c r="T785">
        <f t="shared" si="50"/>
        <v>71024.352079410062</v>
      </c>
      <c r="U785" s="5">
        <f t="shared" si="51"/>
        <v>8.9223501702843475E-2</v>
      </c>
    </row>
    <row r="786" spans="1:21" x14ac:dyDescent="0.25">
      <c r="A786" t="s">
        <v>12</v>
      </c>
      <c r="B786" s="1" t="s">
        <v>1260</v>
      </c>
      <c r="C786" s="1">
        <v>27.62</v>
      </c>
      <c r="D786" s="1">
        <v>946.87990000000002</v>
      </c>
      <c r="E786" s="1">
        <v>337</v>
      </c>
      <c r="F786" t="s">
        <v>1261</v>
      </c>
      <c r="G786">
        <v>59993</v>
      </c>
      <c r="H786">
        <v>63023</v>
      </c>
      <c r="I786">
        <v>76021</v>
      </c>
      <c r="J786">
        <v>54948</v>
      </c>
      <c r="K786">
        <v>53175</v>
      </c>
      <c r="L786">
        <f t="shared" si="48"/>
        <v>0</v>
      </c>
      <c r="N786">
        <v>59993</v>
      </c>
      <c r="O786">
        <v>63023</v>
      </c>
      <c r="P786">
        <v>76021</v>
      </c>
      <c r="Q786">
        <v>54948</v>
      </c>
      <c r="R786">
        <v>53175</v>
      </c>
      <c r="S786">
        <f t="shared" si="49"/>
        <v>61432</v>
      </c>
      <c r="T786">
        <f t="shared" si="50"/>
        <v>9050.7075414024948</v>
      </c>
      <c r="U786" s="5">
        <f t="shared" si="51"/>
        <v>0.1473288765041427</v>
      </c>
    </row>
    <row r="787" spans="1:21" x14ac:dyDescent="0.25">
      <c r="A787" t="s">
        <v>12</v>
      </c>
      <c r="B787" s="1" t="s">
        <v>1262</v>
      </c>
      <c r="C787" s="1">
        <v>28.41</v>
      </c>
      <c r="D787" s="1">
        <v>976.92930000000001</v>
      </c>
      <c r="E787" s="1">
        <v>344.9</v>
      </c>
      <c r="F787" t="s">
        <v>1263</v>
      </c>
      <c r="G787">
        <v>19124</v>
      </c>
      <c r="H787">
        <v>16546</v>
      </c>
      <c r="I787">
        <v>18820</v>
      </c>
      <c r="J787">
        <v>13694</v>
      </c>
      <c r="K787">
        <v>10917</v>
      </c>
      <c r="L787">
        <f t="shared" si="48"/>
        <v>0</v>
      </c>
      <c r="N787">
        <v>19124</v>
      </c>
      <c r="O787">
        <v>16546</v>
      </c>
      <c r="P787">
        <v>18820</v>
      </c>
      <c r="Q787">
        <v>13694</v>
      </c>
      <c r="R787">
        <v>10917</v>
      </c>
      <c r="S787">
        <f t="shared" si="49"/>
        <v>15820.2</v>
      </c>
      <c r="T787">
        <f t="shared" si="50"/>
        <v>3500.0991700236136</v>
      </c>
      <c r="U787" s="5">
        <f t="shared" si="51"/>
        <v>0.22124240970554188</v>
      </c>
    </row>
    <row r="788" spans="1:21" x14ac:dyDescent="0.25">
      <c r="A788" t="s">
        <v>12</v>
      </c>
      <c r="B788" s="1" t="s">
        <v>1264</v>
      </c>
      <c r="C788" s="1">
        <v>28.05</v>
      </c>
      <c r="D788" s="1">
        <v>974.91110000000003</v>
      </c>
      <c r="E788" s="1">
        <v>342.9</v>
      </c>
      <c r="F788" t="s">
        <v>1265</v>
      </c>
      <c r="G788">
        <v>23476</v>
      </c>
      <c r="H788">
        <v>20948</v>
      </c>
      <c r="I788">
        <v>24406</v>
      </c>
      <c r="J788">
        <v>18571</v>
      </c>
      <c r="K788">
        <v>14476</v>
      </c>
      <c r="L788">
        <f t="shared" si="48"/>
        <v>0</v>
      </c>
      <c r="N788">
        <v>23476</v>
      </c>
      <c r="O788">
        <v>20948</v>
      </c>
      <c r="P788">
        <v>24406</v>
      </c>
      <c r="Q788">
        <v>18571</v>
      </c>
      <c r="R788">
        <v>14476</v>
      </c>
      <c r="S788">
        <f t="shared" si="49"/>
        <v>20375.400000000001</v>
      </c>
      <c r="T788">
        <f t="shared" si="50"/>
        <v>4007.6834705350684</v>
      </c>
      <c r="U788" s="5">
        <f t="shared" si="51"/>
        <v>0.19669225981011751</v>
      </c>
    </row>
    <row r="789" spans="1:21" x14ac:dyDescent="0.25">
      <c r="A789" t="s">
        <v>12</v>
      </c>
      <c r="B789" s="1" t="s">
        <v>1266</v>
      </c>
      <c r="C789" s="1">
        <v>28.2</v>
      </c>
      <c r="D789" s="1">
        <v>988.92849999999999</v>
      </c>
      <c r="E789" s="1">
        <v>345.8</v>
      </c>
      <c r="F789" t="s">
        <v>1267</v>
      </c>
      <c r="G789">
        <v>57010</v>
      </c>
      <c r="H789">
        <v>54703</v>
      </c>
      <c r="I789">
        <v>62235</v>
      </c>
      <c r="J789">
        <v>37582</v>
      </c>
      <c r="K789">
        <v>40739</v>
      </c>
      <c r="L789">
        <f t="shared" si="48"/>
        <v>0</v>
      </c>
      <c r="N789">
        <v>57010</v>
      </c>
      <c r="O789">
        <v>54703</v>
      </c>
      <c r="P789">
        <v>62235</v>
      </c>
      <c r="Q789">
        <v>37582</v>
      </c>
      <c r="R789">
        <v>40739</v>
      </c>
      <c r="S789">
        <f t="shared" si="49"/>
        <v>50453.8</v>
      </c>
      <c r="T789">
        <f t="shared" si="50"/>
        <v>10722.60120959461</v>
      </c>
      <c r="U789" s="5">
        <f t="shared" si="51"/>
        <v>0.21252316395582907</v>
      </c>
    </row>
    <row r="790" spans="1:21" x14ac:dyDescent="0.25">
      <c r="A790" t="s">
        <v>12</v>
      </c>
      <c r="B790" s="1" t="s">
        <v>1268</v>
      </c>
      <c r="C790" s="1">
        <v>27.87</v>
      </c>
      <c r="D790" s="1">
        <v>986.91110000000003</v>
      </c>
      <c r="E790" s="1">
        <v>342.9</v>
      </c>
      <c r="F790" t="s">
        <v>1269</v>
      </c>
      <c r="G790">
        <v>93216</v>
      </c>
      <c r="H790">
        <v>101910</v>
      </c>
      <c r="I790">
        <v>100220</v>
      </c>
      <c r="J790">
        <v>61495</v>
      </c>
      <c r="K790">
        <v>66358</v>
      </c>
      <c r="L790">
        <f t="shared" si="48"/>
        <v>0</v>
      </c>
      <c r="N790">
        <v>93216</v>
      </c>
      <c r="O790">
        <v>101910</v>
      </c>
      <c r="P790">
        <v>100220</v>
      </c>
      <c r="Q790">
        <v>61495</v>
      </c>
      <c r="R790">
        <v>66358</v>
      </c>
      <c r="S790">
        <f t="shared" si="49"/>
        <v>84639.8</v>
      </c>
      <c r="T790">
        <f t="shared" si="50"/>
        <v>19264.342869664688</v>
      </c>
      <c r="U790" s="5">
        <f t="shared" si="51"/>
        <v>0.22760383259016073</v>
      </c>
    </row>
    <row r="791" spans="1:21" x14ac:dyDescent="0.25">
      <c r="A791" t="s">
        <v>12</v>
      </c>
      <c r="B791" s="1" t="s">
        <v>1270</v>
      </c>
      <c r="C791" s="1">
        <v>26.7</v>
      </c>
      <c r="D791" s="1">
        <v>978.84860000000003</v>
      </c>
      <c r="E791" s="1">
        <v>337.9</v>
      </c>
      <c r="F791" t="s">
        <v>1271</v>
      </c>
      <c r="G791">
        <v>102062</v>
      </c>
      <c r="H791">
        <v>106005</v>
      </c>
      <c r="I791">
        <v>136246</v>
      </c>
      <c r="J791">
        <v>87911</v>
      </c>
      <c r="K791">
        <v>77073</v>
      </c>
      <c r="L791">
        <f t="shared" si="48"/>
        <v>0</v>
      </c>
      <c r="N791">
        <v>102062</v>
      </c>
      <c r="O791">
        <v>106005</v>
      </c>
      <c r="P791">
        <v>136246</v>
      </c>
      <c r="Q791">
        <v>87911</v>
      </c>
      <c r="R791">
        <v>77073</v>
      </c>
      <c r="S791">
        <f t="shared" si="49"/>
        <v>101859.4</v>
      </c>
      <c r="T791">
        <f t="shared" si="50"/>
        <v>22408.641152466145</v>
      </c>
      <c r="U791" s="5">
        <f t="shared" si="51"/>
        <v>0.21999580944386229</v>
      </c>
    </row>
    <row r="792" spans="1:21" x14ac:dyDescent="0.25">
      <c r="A792" t="s">
        <v>12</v>
      </c>
      <c r="B792" s="1" t="s">
        <v>1272</v>
      </c>
      <c r="C792" s="1">
        <v>27</v>
      </c>
      <c r="D792" s="1">
        <v>980.86519999999996</v>
      </c>
      <c r="E792" s="1">
        <v>339.9</v>
      </c>
      <c r="F792" t="s">
        <v>1178</v>
      </c>
      <c r="G792">
        <v>69532</v>
      </c>
      <c r="H792">
        <v>99326</v>
      </c>
      <c r="I792">
        <v>100802</v>
      </c>
      <c r="J792">
        <v>61317</v>
      </c>
      <c r="K792">
        <v>71783</v>
      </c>
      <c r="L792">
        <f t="shared" si="48"/>
        <v>0</v>
      </c>
      <c r="N792">
        <v>69532</v>
      </c>
      <c r="O792">
        <v>99326</v>
      </c>
      <c r="P792">
        <v>100802</v>
      </c>
      <c r="Q792">
        <v>61317</v>
      </c>
      <c r="R792">
        <v>71783</v>
      </c>
      <c r="S792">
        <f t="shared" si="49"/>
        <v>80552</v>
      </c>
      <c r="T792">
        <f t="shared" si="50"/>
        <v>18240.384878066579</v>
      </c>
      <c r="U792" s="5">
        <f t="shared" si="51"/>
        <v>0.22644235870079674</v>
      </c>
    </row>
    <row r="793" spans="1:21" x14ac:dyDescent="0.25">
      <c r="A793" t="s">
        <v>12</v>
      </c>
      <c r="B793" s="1" t="s">
        <v>1273</v>
      </c>
      <c r="C793" s="1">
        <v>27.24</v>
      </c>
      <c r="D793" s="1">
        <v>1006.881</v>
      </c>
      <c r="E793" s="1">
        <v>344.7</v>
      </c>
      <c r="F793" t="s">
        <v>1274</v>
      </c>
      <c r="G793">
        <v>25477</v>
      </c>
      <c r="H793">
        <v>39689</v>
      </c>
      <c r="I793">
        <v>34592</v>
      </c>
      <c r="J793">
        <v>24851</v>
      </c>
      <c r="K793">
        <v>25677</v>
      </c>
      <c r="L793">
        <f t="shared" si="48"/>
        <v>0</v>
      </c>
      <c r="N793">
        <v>25477</v>
      </c>
      <c r="O793">
        <v>39689</v>
      </c>
      <c r="P793">
        <v>34592</v>
      </c>
      <c r="Q793">
        <v>24851</v>
      </c>
      <c r="R793">
        <v>25677</v>
      </c>
      <c r="S793">
        <f t="shared" si="49"/>
        <v>30057.200000000001</v>
      </c>
      <c r="T793">
        <f t="shared" si="50"/>
        <v>6719.4658418657091</v>
      </c>
      <c r="U793" s="5">
        <f t="shared" si="51"/>
        <v>0.22355594805456624</v>
      </c>
    </row>
    <row r="794" spans="1:21" x14ac:dyDescent="0.25">
      <c r="A794" t="s">
        <v>12</v>
      </c>
      <c r="B794" s="1" t="s">
        <v>1275</v>
      </c>
      <c r="C794" s="1">
        <v>27.79</v>
      </c>
      <c r="D794" s="1">
        <v>1012.9265</v>
      </c>
      <c r="E794" s="1">
        <v>346.9</v>
      </c>
      <c r="F794" t="s">
        <v>1276</v>
      </c>
      <c r="G794">
        <v>21759</v>
      </c>
      <c r="H794">
        <v>15555</v>
      </c>
      <c r="I794">
        <v>15420</v>
      </c>
      <c r="J794">
        <v>9912</v>
      </c>
      <c r="K794">
        <v>11330</v>
      </c>
      <c r="L794">
        <f t="shared" si="48"/>
        <v>0</v>
      </c>
      <c r="N794">
        <v>21759</v>
      </c>
      <c r="O794">
        <v>15555</v>
      </c>
      <c r="P794">
        <v>15420</v>
      </c>
      <c r="Q794">
        <v>9912</v>
      </c>
      <c r="R794">
        <v>11330</v>
      </c>
      <c r="S794">
        <f t="shared" si="49"/>
        <v>14795.2</v>
      </c>
      <c r="T794">
        <f t="shared" si="50"/>
        <v>4618.317734846747</v>
      </c>
      <c r="U794" s="5">
        <f t="shared" si="51"/>
        <v>0.31214973334910961</v>
      </c>
    </row>
    <row r="795" spans="1:21" x14ac:dyDescent="0.25">
      <c r="A795" t="s">
        <v>12</v>
      </c>
      <c r="B795" s="1" t="s">
        <v>1277</v>
      </c>
      <c r="C795" s="1">
        <v>26.93</v>
      </c>
      <c r="D795" s="1">
        <v>1004.8643</v>
      </c>
      <c r="E795" s="1">
        <v>342.5</v>
      </c>
      <c r="F795" t="s">
        <v>1278</v>
      </c>
      <c r="G795">
        <v>19464</v>
      </c>
      <c r="H795">
        <v>19522</v>
      </c>
      <c r="I795">
        <v>27543</v>
      </c>
      <c r="J795">
        <v>18615</v>
      </c>
      <c r="K795">
        <v>15546</v>
      </c>
      <c r="L795">
        <f t="shared" si="48"/>
        <v>0</v>
      </c>
      <c r="N795">
        <v>19464</v>
      </c>
      <c r="O795">
        <v>19522</v>
      </c>
      <c r="P795">
        <v>27543</v>
      </c>
      <c r="Q795">
        <v>18615</v>
      </c>
      <c r="R795">
        <v>15546</v>
      </c>
      <c r="S795">
        <f t="shared" si="49"/>
        <v>20138</v>
      </c>
      <c r="T795">
        <f t="shared" si="50"/>
        <v>4446.171105569375</v>
      </c>
      <c r="U795" s="5">
        <f t="shared" si="51"/>
        <v>0.22078513782745929</v>
      </c>
    </row>
    <row r="796" spans="1:21" x14ac:dyDescent="0.25">
      <c r="A796" t="s">
        <v>12</v>
      </c>
      <c r="B796" s="1" t="s">
        <v>1279</v>
      </c>
      <c r="C796" s="1">
        <v>26.66</v>
      </c>
      <c r="D796" s="1">
        <v>896.76890000000003</v>
      </c>
      <c r="E796" s="1">
        <v>321.8</v>
      </c>
      <c r="F796" t="s">
        <v>1199</v>
      </c>
      <c r="G796">
        <v>26958</v>
      </c>
      <c r="H796">
        <v>48656</v>
      </c>
      <c r="I796">
        <v>37385</v>
      </c>
      <c r="J796">
        <v>37760</v>
      </c>
      <c r="K796">
        <v>35075</v>
      </c>
      <c r="L796">
        <f t="shared" si="48"/>
        <v>0</v>
      </c>
      <c r="N796">
        <v>26958</v>
      </c>
      <c r="O796">
        <v>48656</v>
      </c>
      <c r="P796">
        <v>37385</v>
      </c>
      <c r="Q796">
        <v>37760</v>
      </c>
      <c r="R796">
        <v>35075</v>
      </c>
      <c r="S796">
        <f t="shared" si="49"/>
        <v>37166.800000000003</v>
      </c>
      <c r="T796">
        <f t="shared" si="50"/>
        <v>7762.0299986537057</v>
      </c>
      <c r="U796" s="5">
        <f t="shared" si="51"/>
        <v>0.20884310725307814</v>
      </c>
    </row>
    <row r="797" spans="1:21" x14ac:dyDescent="0.25">
      <c r="A797" t="s">
        <v>12</v>
      </c>
      <c r="B797" s="1" t="s">
        <v>1280</v>
      </c>
      <c r="C797" s="1">
        <v>26.45</v>
      </c>
      <c r="D797" s="1">
        <v>912.80179999999996</v>
      </c>
      <c r="E797" s="1">
        <v>325.10000000000002</v>
      </c>
      <c r="F797" t="s">
        <v>1281</v>
      </c>
      <c r="G797">
        <v>131168</v>
      </c>
      <c r="H797">
        <v>164725</v>
      </c>
      <c r="I797">
        <v>190236</v>
      </c>
      <c r="J797">
        <v>154769</v>
      </c>
      <c r="K797">
        <v>160778</v>
      </c>
      <c r="L797">
        <f t="shared" si="48"/>
        <v>0</v>
      </c>
      <c r="N797">
        <v>131168</v>
      </c>
      <c r="O797">
        <v>164725</v>
      </c>
      <c r="P797">
        <v>190236</v>
      </c>
      <c r="Q797">
        <v>154769</v>
      </c>
      <c r="R797">
        <v>160778</v>
      </c>
      <c r="S797">
        <f t="shared" si="49"/>
        <v>160335.20000000001</v>
      </c>
      <c r="T797">
        <f t="shared" si="50"/>
        <v>21185.091425339677</v>
      </c>
      <c r="U797" s="5">
        <f t="shared" si="51"/>
        <v>0.13213000903943536</v>
      </c>
    </row>
    <row r="798" spans="1:21" x14ac:dyDescent="0.25">
      <c r="A798" t="s">
        <v>12</v>
      </c>
      <c r="B798" s="1" t="s">
        <v>1282</v>
      </c>
      <c r="C798" s="1">
        <v>25.93</v>
      </c>
      <c r="D798" s="1">
        <v>920.77030000000002</v>
      </c>
      <c r="E798" s="1">
        <v>323.3</v>
      </c>
      <c r="F798" t="s">
        <v>1164</v>
      </c>
      <c r="G798">
        <v>2423008</v>
      </c>
      <c r="H798">
        <v>3425362</v>
      </c>
      <c r="I798">
        <v>3225505</v>
      </c>
      <c r="J798">
        <v>2935797</v>
      </c>
      <c r="K798">
        <v>2680929</v>
      </c>
      <c r="L798">
        <f t="shared" si="48"/>
        <v>0</v>
      </c>
      <c r="N798">
        <v>2423008</v>
      </c>
      <c r="O798">
        <v>3425362</v>
      </c>
      <c r="P798">
        <v>3225505</v>
      </c>
      <c r="Q798">
        <v>2935797</v>
      </c>
      <c r="R798">
        <v>2680929</v>
      </c>
      <c r="S798">
        <f t="shared" si="49"/>
        <v>2938120.2</v>
      </c>
      <c r="T798">
        <f t="shared" si="50"/>
        <v>403573.99697663775</v>
      </c>
      <c r="U798" s="5">
        <f t="shared" si="51"/>
        <v>0.13735789195303777</v>
      </c>
    </row>
    <row r="799" spans="1:21" x14ac:dyDescent="0.25">
      <c r="A799" t="s">
        <v>12</v>
      </c>
      <c r="B799" s="1" t="s">
        <v>1283</v>
      </c>
      <c r="C799" s="1">
        <v>25.81</v>
      </c>
      <c r="D799" s="1">
        <v>944.77059999999994</v>
      </c>
      <c r="E799" s="1">
        <v>327.3</v>
      </c>
      <c r="F799" t="s">
        <v>1284</v>
      </c>
      <c r="G799">
        <v>827442</v>
      </c>
      <c r="H799">
        <v>814664</v>
      </c>
      <c r="I799">
        <v>1000856</v>
      </c>
      <c r="J799">
        <v>984158</v>
      </c>
      <c r="K799">
        <v>773708</v>
      </c>
      <c r="L799">
        <f t="shared" si="48"/>
        <v>0</v>
      </c>
      <c r="N799">
        <v>827442</v>
      </c>
      <c r="O799">
        <v>814664</v>
      </c>
      <c r="P799">
        <v>1000856</v>
      </c>
      <c r="Q799">
        <v>984158</v>
      </c>
      <c r="R799">
        <v>773708</v>
      </c>
      <c r="S799">
        <f t="shared" si="49"/>
        <v>880165.6</v>
      </c>
      <c r="T799">
        <f t="shared" si="50"/>
        <v>104623.19306348878</v>
      </c>
      <c r="U799" s="5">
        <f t="shared" si="51"/>
        <v>0.11886762339210802</v>
      </c>
    </row>
    <row r="800" spans="1:21" x14ac:dyDescent="0.25">
      <c r="A800" t="s">
        <v>12</v>
      </c>
      <c r="B800" s="1" t="s">
        <v>1285</v>
      </c>
      <c r="C800" s="1">
        <v>25.31</v>
      </c>
      <c r="D800" s="1">
        <v>890.72310000000004</v>
      </c>
      <c r="E800" s="1">
        <v>314.3</v>
      </c>
      <c r="F800" t="s">
        <v>1286</v>
      </c>
      <c r="G800">
        <v>70640</v>
      </c>
      <c r="H800">
        <v>80252</v>
      </c>
      <c r="I800">
        <v>101514</v>
      </c>
      <c r="J800">
        <v>94879</v>
      </c>
      <c r="K800">
        <v>78741</v>
      </c>
      <c r="L800">
        <f t="shared" si="48"/>
        <v>0</v>
      </c>
      <c r="N800">
        <v>70640</v>
      </c>
      <c r="O800">
        <v>80252</v>
      </c>
      <c r="P800">
        <v>101514</v>
      </c>
      <c r="Q800">
        <v>94879</v>
      </c>
      <c r="R800">
        <v>78741</v>
      </c>
      <c r="S800">
        <f t="shared" si="49"/>
        <v>85205.2</v>
      </c>
      <c r="T800">
        <f t="shared" si="50"/>
        <v>12629.573298413559</v>
      </c>
      <c r="U800" s="5">
        <f t="shared" si="51"/>
        <v>0.1482253817655913</v>
      </c>
    </row>
    <row r="801" spans="1:21" x14ac:dyDescent="0.25">
      <c r="A801" t="s">
        <v>12</v>
      </c>
      <c r="B801" s="1" t="s">
        <v>1287</v>
      </c>
      <c r="C801" s="1">
        <v>25.69</v>
      </c>
      <c r="D801" s="1">
        <v>918.755</v>
      </c>
      <c r="E801" s="1">
        <v>321.60000000000002</v>
      </c>
      <c r="F801" t="s">
        <v>1288</v>
      </c>
      <c r="G801">
        <v>1433783</v>
      </c>
      <c r="H801">
        <v>1457232</v>
      </c>
      <c r="I801">
        <v>1753378</v>
      </c>
      <c r="J801">
        <v>1667554</v>
      </c>
      <c r="K801">
        <v>1308677</v>
      </c>
      <c r="L801">
        <f t="shared" si="48"/>
        <v>0</v>
      </c>
      <c r="N801">
        <v>1433783</v>
      </c>
      <c r="O801">
        <v>1457232</v>
      </c>
      <c r="P801">
        <v>1753378</v>
      </c>
      <c r="Q801">
        <v>1667554</v>
      </c>
      <c r="R801">
        <v>1308677</v>
      </c>
      <c r="S801">
        <f t="shared" si="49"/>
        <v>1524124.8</v>
      </c>
      <c r="T801">
        <f t="shared" si="50"/>
        <v>181784.90529111651</v>
      </c>
      <c r="U801" s="5">
        <f t="shared" si="51"/>
        <v>0.11927166678943647</v>
      </c>
    </row>
    <row r="802" spans="1:21" x14ac:dyDescent="0.25">
      <c r="A802" t="s">
        <v>12</v>
      </c>
      <c r="B802" s="1" t="s">
        <v>1289</v>
      </c>
      <c r="C802" s="1">
        <v>25.43</v>
      </c>
      <c r="D802" s="1">
        <v>916.73919999999998</v>
      </c>
      <c r="E802" s="1">
        <v>319.5</v>
      </c>
      <c r="F802" t="s">
        <v>1166</v>
      </c>
      <c r="G802">
        <v>146275</v>
      </c>
      <c r="H802">
        <v>192788</v>
      </c>
      <c r="I802">
        <v>165948</v>
      </c>
      <c r="J802">
        <v>178402</v>
      </c>
      <c r="K802">
        <v>133926</v>
      </c>
      <c r="L802">
        <f t="shared" si="48"/>
        <v>0</v>
      </c>
      <c r="N802">
        <v>146275</v>
      </c>
      <c r="O802">
        <v>192788</v>
      </c>
      <c r="P802">
        <v>165948</v>
      </c>
      <c r="Q802">
        <v>178402</v>
      </c>
      <c r="R802">
        <v>133926</v>
      </c>
      <c r="S802">
        <f t="shared" si="49"/>
        <v>163467.79999999999</v>
      </c>
      <c r="T802">
        <f t="shared" si="50"/>
        <v>23754.821451654836</v>
      </c>
      <c r="U802" s="5">
        <f t="shared" si="51"/>
        <v>0.14531804705058021</v>
      </c>
    </row>
    <row r="803" spans="1:21" x14ac:dyDescent="0.25">
      <c r="A803" t="s">
        <v>12</v>
      </c>
      <c r="B803" s="1" t="s">
        <v>1290</v>
      </c>
      <c r="C803" s="1">
        <v>25.57</v>
      </c>
      <c r="D803" s="1">
        <v>942.75530000000003</v>
      </c>
      <c r="E803" s="1">
        <v>324.89999999999998</v>
      </c>
      <c r="F803" t="s">
        <v>1291</v>
      </c>
      <c r="G803">
        <v>379189</v>
      </c>
      <c r="H803">
        <v>453807</v>
      </c>
      <c r="I803">
        <v>541554</v>
      </c>
      <c r="J803">
        <v>507078</v>
      </c>
      <c r="K803">
        <v>357490</v>
      </c>
      <c r="L803">
        <f t="shared" si="48"/>
        <v>0</v>
      </c>
      <c r="N803">
        <v>379189</v>
      </c>
      <c r="O803">
        <v>453807</v>
      </c>
      <c r="P803">
        <v>541554</v>
      </c>
      <c r="Q803">
        <v>507078</v>
      </c>
      <c r="R803">
        <v>357490</v>
      </c>
      <c r="S803">
        <f t="shared" si="49"/>
        <v>447823.6</v>
      </c>
      <c r="T803">
        <f t="shared" si="50"/>
        <v>79377.484977164582</v>
      </c>
      <c r="U803" s="5">
        <f t="shared" si="51"/>
        <v>0.17725167895833221</v>
      </c>
    </row>
    <row r="804" spans="1:21" x14ac:dyDescent="0.25">
      <c r="A804" t="s">
        <v>12</v>
      </c>
      <c r="B804" s="1" t="s">
        <v>1292</v>
      </c>
      <c r="C804" s="1">
        <v>27</v>
      </c>
      <c r="D804" s="1">
        <v>942.84950000000003</v>
      </c>
      <c r="E804" s="1">
        <v>332.8</v>
      </c>
      <c r="F804" t="s">
        <v>1293</v>
      </c>
      <c r="G804">
        <v>67105</v>
      </c>
      <c r="H804">
        <v>66980</v>
      </c>
      <c r="I804">
        <v>76995</v>
      </c>
      <c r="J804">
        <v>59484</v>
      </c>
      <c r="K804">
        <v>58454</v>
      </c>
      <c r="L804">
        <f t="shared" si="48"/>
        <v>0</v>
      </c>
      <c r="N804">
        <v>67105</v>
      </c>
      <c r="O804">
        <v>66980</v>
      </c>
      <c r="P804">
        <v>76995</v>
      </c>
      <c r="Q804">
        <v>59484</v>
      </c>
      <c r="R804">
        <v>58454</v>
      </c>
      <c r="S804">
        <f t="shared" si="49"/>
        <v>65803.600000000006</v>
      </c>
      <c r="T804">
        <f t="shared" si="50"/>
        <v>7454.5113387800402</v>
      </c>
      <c r="U804" s="5">
        <f t="shared" si="51"/>
        <v>0.11328424795573555</v>
      </c>
    </row>
    <row r="805" spans="1:21" x14ac:dyDescent="0.25">
      <c r="A805" t="s">
        <v>12</v>
      </c>
      <c r="B805" s="1" t="s">
        <v>1294</v>
      </c>
      <c r="C805" s="1">
        <v>27.34</v>
      </c>
      <c r="D805" s="1">
        <v>970.87850000000003</v>
      </c>
      <c r="E805" s="1">
        <v>338.2</v>
      </c>
      <c r="F805" t="s">
        <v>1295</v>
      </c>
      <c r="G805">
        <v>11766</v>
      </c>
      <c r="H805">
        <v>12580</v>
      </c>
      <c r="I805">
        <v>19007</v>
      </c>
      <c r="J805">
        <v>13186</v>
      </c>
      <c r="K805">
        <v>11731</v>
      </c>
      <c r="L805">
        <f t="shared" si="48"/>
        <v>0</v>
      </c>
      <c r="N805">
        <v>11766</v>
      </c>
      <c r="O805">
        <v>12580</v>
      </c>
      <c r="P805">
        <v>19007</v>
      </c>
      <c r="Q805">
        <v>13186</v>
      </c>
      <c r="R805">
        <v>11731</v>
      </c>
      <c r="S805">
        <f t="shared" si="49"/>
        <v>13654</v>
      </c>
      <c r="T805">
        <f t="shared" si="50"/>
        <v>3053.2598153449044</v>
      </c>
      <c r="U805" s="5">
        <f t="shared" si="51"/>
        <v>0.22361650910684813</v>
      </c>
    </row>
    <row r="806" spans="1:21" x14ac:dyDescent="0.25">
      <c r="A806" t="s">
        <v>12</v>
      </c>
      <c r="B806" s="1" t="s">
        <v>1296</v>
      </c>
      <c r="C806" s="1">
        <v>27.46</v>
      </c>
      <c r="D806" s="1">
        <v>984.89449999999999</v>
      </c>
      <c r="E806" s="1">
        <v>341.4</v>
      </c>
      <c r="F806" t="s">
        <v>1297</v>
      </c>
      <c r="G806">
        <v>79860</v>
      </c>
      <c r="H806">
        <v>75072</v>
      </c>
      <c r="I806">
        <v>82632</v>
      </c>
      <c r="J806">
        <v>70103</v>
      </c>
      <c r="K806">
        <v>61844</v>
      </c>
      <c r="L806">
        <f t="shared" si="48"/>
        <v>0</v>
      </c>
      <c r="N806">
        <v>79860</v>
      </c>
      <c r="O806">
        <v>75072</v>
      </c>
      <c r="P806">
        <v>82632</v>
      </c>
      <c r="Q806">
        <v>70103</v>
      </c>
      <c r="R806">
        <v>61844</v>
      </c>
      <c r="S806">
        <f t="shared" si="49"/>
        <v>73902.2</v>
      </c>
      <c r="T806">
        <f t="shared" si="50"/>
        <v>8259.9535228716632</v>
      </c>
      <c r="U806" s="5">
        <f t="shared" si="51"/>
        <v>0.11176870949540965</v>
      </c>
    </row>
    <row r="807" spans="1:21" x14ac:dyDescent="0.25">
      <c r="A807" t="s">
        <v>12</v>
      </c>
      <c r="B807" s="1" t="s">
        <v>1298</v>
      </c>
      <c r="C807" s="1">
        <v>26.45</v>
      </c>
      <c r="D807" s="1">
        <v>976.83219999999994</v>
      </c>
      <c r="E807" s="1">
        <v>335.7</v>
      </c>
      <c r="F807" t="s">
        <v>1299</v>
      </c>
      <c r="G807">
        <v>110858</v>
      </c>
      <c r="H807">
        <v>112564</v>
      </c>
      <c r="I807">
        <v>129292</v>
      </c>
      <c r="J807">
        <v>109368</v>
      </c>
      <c r="K807">
        <v>97506</v>
      </c>
      <c r="L807">
        <f t="shared" si="48"/>
        <v>0</v>
      </c>
      <c r="N807">
        <v>110858</v>
      </c>
      <c r="O807">
        <v>112564</v>
      </c>
      <c r="P807">
        <v>129292</v>
      </c>
      <c r="Q807">
        <v>109368</v>
      </c>
      <c r="R807">
        <v>97506</v>
      </c>
      <c r="S807">
        <f t="shared" si="49"/>
        <v>111917.6</v>
      </c>
      <c r="T807">
        <f t="shared" si="50"/>
        <v>11375.467410177043</v>
      </c>
      <c r="U807" s="5">
        <f t="shared" si="51"/>
        <v>0.10164145237368423</v>
      </c>
    </row>
    <row r="808" spans="1:21" x14ac:dyDescent="0.25">
      <c r="A808" t="s">
        <v>12</v>
      </c>
      <c r="B808" s="1" t="s">
        <v>1300</v>
      </c>
      <c r="C808" s="1">
        <v>25.96</v>
      </c>
      <c r="D808" s="1">
        <v>970.78449999999998</v>
      </c>
      <c r="E808" s="1">
        <v>333</v>
      </c>
      <c r="F808" t="s">
        <v>1301</v>
      </c>
      <c r="G808">
        <v>110266</v>
      </c>
      <c r="H808">
        <v>158229</v>
      </c>
      <c r="I808">
        <v>181017</v>
      </c>
      <c r="J808">
        <v>148447</v>
      </c>
      <c r="K808">
        <v>105238</v>
      </c>
      <c r="L808">
        <f t="shared" si="48"/>
        <v>0</v>
      </c>
      <c r="N808">
        <v>110266</v>
      </c>
      <c r="O808">
        <v>158229</v>
      </c>
      <c r="P808">
        <v>181017</v>
      </c>
      <c r="Q808">
        <v>148447</v>
      </c>
      <c r="R808">
        <v>105238</v>
      </c>
      <c r="S808">
        <f t="shared" si="49"/>
        <v>140639.4</v>
      </c>
      <c r="T808">
        <f t="shared" si="50"/>
        <v>32312.945459985527</v>
      </c>
      <c r="U808" s="5">
        <f t="shared" si="51"/>
        <v>0.22975741833359306</v>
      </c>
    </row>
    <row r="809" spans="1:21" x14ac:dyDescent="0.25">
      <c r="A809" t="s">
        <v>12</v>
      </c>
      <c r="B809" s="1" t="s">
        <v>1302</v>
      </c>
      <c r="C809" s="1">
        <v>25.7</v>
      </c>
      <c r="D809" s="1">
        <v>968.76930000000004</v>
      </c>
      <c r="E809" s="1">
        <v>330.4</v>
      </c>
      <c r="F809" t="s">
        <v>1180</v>
      </c>
      <c r="G809">
        <v>194050</v>
      </c>
      <c r="H809">
        <v>232512</v>
      </c>
      <c r="I809">
        <v>249605</v>
      </c>
      <c r="J809">
        <v>215642</v>
      </c>
      <c r="K809">
        <v>166850</v>
      </c>
      <c r="L809">
        <f t="shared" si="48"/>
        <v>0</v>
      </c>
      <c r="N809">
        <v>194050</v>
      </c>
      <c r="O809">
        <v>232512</v>
      </c>
      <c r="P809">
        <v>249605</v>
      </c>
      <c r="Q809">
        <v>215642</v>
      </c>
      <c r="R809">
        <v>166850</v>
      </c>
      <c r="S809">
        <f t="shared" si="49"/>
        <v>211731.8</v>
      </c>
      <c r="T809">
        <f t="shared" si="50"/>
        <v>32436.505964730495</v>
      </c>
      <c r="U809" s="5">
        <f t="shared" si="51"/>
        <v>0.15319619426430275</v>
      </c>
    </row>
    <row r="810" spans="1:21" x14ac:dyDescent="0.25">
      <c r="A810" t="s">
        <v>12</v>
      </c>
      <c r="B810" s="1" t="s">
        <v>1303</v>
      </c>
      <c r="C810" s="1">
        <v>25.94</v>
      </c>
      <c r="D810" s="1">
        <v>996.80129999999997</v>
      </c>
      <c r="E810" s="1">
        <v>335.6</v>
      </c>
      <c r="F810" t="s">
        <v>1304</v>
      </c>
      <c r="G810">
        <v>27884</v>
      </c>
      <c r="H810">
        <v>36070</v>
      </c>
      <c r="I810">
        <v>31413</v>
      </c>
      <c r="J810">
        <v>31067</v>
      </c>
      <c r="K810">
        <v>42954</v>
      </c>
      <c r="L810">
        <f t="shared" si="48"/>
        <v>0</v>
      </c>
      <c r="N810">
        <v>27884</v>
      </c>
      <c r="O810">
        <v>36070</v>
      </c>
      <c r="P810">
        <v>31413</v>
      </c>
      <c r="Q810">
        <v>31067</v>
      </c>
      <c r="R810">
        <v>42954</v>
      </c>
      <c r="S810">
        <f t="shared" si="49"/>
        <v>33877.599999999999</v>
      </c>
      <c r="T810">
        <f t="shared" si="50"/>
        <v>5854.1570956030855</v>
      </c>
      <c r="U810" s="5">
        <f t="shared" si="51"/>
        <v>0.17280318250416457</v>
      </c>
    </row>
    <row r="811" spans="1:21" x14ac:dyDescent="0.25">
      <c r="A811" t="s">
        <v>12</v>
      </c>
      <c r="B811" s="1" t="s">
        <v>1305</v>
      </c>
      <c r="C811" s="1">
        <v>25.57</v>
      </c>
      <c r="D811" s="1">
        <v>992.76530000000002</v>
      </c>
      <c r="E811" s="1">
        <v>333.6</v>
      </c>
      <c r="F811" t="s">
        <v>1306</v>
      </c>
      <c r="G811">
        <v>36044</v>
      </c>
      <c r="H811">
        <v>49527</v>
      </c>
      <c r="I811">
        <v>43299</v>
      </c>
      <c r="J811">
        <v>49171</v>
      </c>
      <c r="K811">
        <v>35107</v>
      </c>
      <c r="L811">
        <f t="shared" si="48"/>
        <v>0</v>
      </c>
      <c r="N811">
        <v>36044</v>
      </c>
      <c r="O811">
        <v>49527</v>
      </c>
      <c r="P811">
        <v>43299</v>
      </c>
      <c r="Q811">
        <v>49171</v>
      </c>
      <c r="R811">
        <v>35107</v>
      </c>
      <c r="S811">
        <f t="shared" si="49"/>
        <v>42629.599999999999</v>
      </c>
      <c r="T811">
        <f t="shared" si="50"/>
        <v>6906.0078048030173</v>
      </c>
      <c r="U811" s="5">
        <f t="shared" si="51"/>
        <v>0.16200029568194441</v>
      </c>
    </row>
    <row r="812" spans="1:21" x14ac:dyDescent="0.25">
      <c r="A812" t="s">
        <v>12</v>
      </c>
      <c r="B812" s="1" t="s">
        <v>1307</v>
      </c>
      <c r="C812" s="1">
        <v>14.08</v>
      </c>
      <c r="D812" s="1">
        <v>415.35669999999999</v>
      </c>
      <c r="E812" s="1">
        <v>219</v>
      </c>
      <c r="F812" t="s">
        <v>1308</v>
      </c>
      <c r="G812">
        <v>48122</v>
      </c>
      <c r="H812">
        <v>55138</v>
      </c>
      <c r="I812">
        <v>60379</v>
      </c>
      <c r="J812">
        <v>55029</v>
      </c>
      <c r="K812">
        <v>51457</v>
      </c>
      <c r="L812">
        <f t="shared" si="48"/>
        <v>0</v>
      </c>
      <c r="N812">
        <v>48122</v>
      </c>
      <c r="O812">
        <v>55138</v>
      </c>
      <c r="P812">
        <v>60379</v>
      </c>
      <c r="Q812">
        <v>55029</v>
      </c>
      <c r="R812">
        <v>51457</v>
      </c>
      <c r="S812">
        <f t="shared" si="49"/>
        <v>54025</v>
      </c>
      <c r="T812">
        <f t="shared" si="50"/>
        <v>4584.2156908243314</v>
      </c>
      <c r="U812" s="5">
        <f t="shared" si="51"/>
        <v>8.4853599089760881E-2</v>
      </c>
    </row>
    <row r="813" spans="1:21" x14ac:dyDescent="0.25">
      <c r="A813" t="s">
        <v>12</v>
      </c>
      <c r="B813" s="1" t="s">
        <v>1309</v>
      </c>
      <c r="C813" s="1">
        <v>27.5</v>
      </c>
      <c r="D813" s="1">
        <v>654.61789999999996</v>
      </c>
      <c r="E813" s="1">
        <v>287.7</v>
      </c>
      <c r="F813" t="s">
        <v>1310</v>
      </c>
      <c r="G813">
        <v>19158</v>
      </c>
      <c r="H813">
        <v>27347</v>
      </c>
      <c r="I813">
        <v>26091</v>
      </c>
      <c r="J813">
        <v>23149</v>
      </c>
      <c r="K813">
        <v>0</v>
      </c>
      <c r="L813">
        <f t="shared" si="48"/>
        <v>1</v>
      </c>
      <c r="N813">
        <v>19158</v>
      </c>
      <c r="O813">
        <v>27347</v>
      </c>
      <c r="P813">
        <v>26091</v>
      </c>
      <c r="Q813">
        <v>23149</v>
      </c>
      <c r="S813">
        <f t="shared" si="49"/>
        <v>23936.25</v>
      </c>
      <c r="T813">
        <f t="shared" si="50"/>
        <v>3639.0291173150381</v>
      </c>
      <c r="U813" s="5">
        <f t="shared" si="51"/>
        <v>0.15203004302324041</v>
      </c>
    </row>
    <row r="814" spans="1:21" x14ac:dyDescent="0.25">
      <c r="A814" t="s">
        <v>12</v>
      </c>
      <c r="B814" s="1" t="s">
        <v>27</v>
      </c>
      <c r="C814" s="1">
        <v>27.49</v>
      </c>
      <c r="D814" s="1">
        <v>666.61800000000005</v>
      </c>
      <c r="E814" s="1">
        <v>290.8</v>
      </c>
      <c r="F814" t="s">
        <v>28</v>
      </c>
      <c r="G814">
        <v>24982</v>
      </c>
      <c r="H814">
        <v>32964</v>
      </c>
      <c r="I814">
        <v>24571</v>
      </c>
      <c r="J814">
        <v>19831</v>
      </c>
      <c r="K814">
        <v>0</v>
      </c>
      <c r="L814">
        <f t="shared" si="48"/>
        <v>1</v>
      </c>
      <c r="N814">
        <v>24982</v>
      </c>
      <c r="O814">
        <v>32964</v>
      </c>
      <c r="P814">
        <v>24571</v>
      </c>
      <c r="Q814">
        <v>19831</v>
      </c>
      <c r="S814">
        <f t="shared" si="49"/>
        <v>25587</v>
      </c>
      <c r="T814">
        <f t="shared" si="50"/>
        <v>5445.179703187031</v>
      </c>
      <c r="U814" s="5">
        <f t="shared" si="51"/>
        <v>0.21281039993696138</v>
      </c>
    </row>
    <row r="815" spans="1:21" x14ac:dyDescent="0.25">
      <c r="A815" t="s">
        <v>12</v>
      </c>
      <c r="B815" s="1" t="s">
        <v>1311</v>
      </c>
      <c r="C815" s="1">
        <v>27.38</v>
      </c>
      <c r="D815" s="1">
        <v>692.63390000000004</v>
      </c>
      <c r="E815" s="1">
        <v>295.89999999999998</v>
      </c>
      <c r="F815" t="s">
        <v>1312</v>
      </c>
      <c r="G815">
        <v>58808</v>
      </c>
      <c r="H815">
        <v>59383</v>
      </c>
      <c r="I815">
        <v>71473</v>
      </c>
      <c r="J815">
        <v>57155</v>
      </c>
      <c r="K815">
        <v>0</v>
      </c>
      <c r="L815">
        <f t="shared" si="48"/>
        <v>1</v>
      </c>
      <c r="N815">
        <v>58808</v>
      </c>
      <c r="O815">
        <v>59383</v>
      </c>
      <c r="P815">
        <v>71473</v>
      </c>
      <c r="Q815">
        <v>57155</v>
      </c>
      <c r="S815">
        <f t="shared" si="49"/>
        <v>61704.75</v>
      </c>
      <c r="T815">
        <f t="shared" si="50"/>
        <v>6580.2891717107186</v>
      </c>
      <c r="U815" s="5">
        <f t="shared" si="51"/>
        <v>0.10664153362116723</v>
      </c>
    </row>
    <row r="816" spans="1:21" x14ac:dyDescent="0.25">
      <c r="A816" t="s">
        <v>12</v>
      </c>
      <c r="B816" s="1" t="s">
        <v>1313</v>
      </c>
      <c r="C816" s="1">
        <v>28.22</v>
      </c>
      <c r="D816" s="1">
        <v>722.67939999999999</v>
      </c>
      <c r="E816" s="1">
        <v>302.10000000000002</v>
      </c>
      <c r="F816" t="s">
        <v>1314</v>
      </c>
      <c r="G816">
        <v>0</v>
      </c>
      <c r="H816">
        <v>8705</v>
      </c>
      <c r="I816">
        <v>7779</v>
      </c>
      <c r="J816">
        <v>7022</v>
      </c>
      <c r="K816">
        <v>10163</v>
      </c>
      <c r="L816">
        <f t="shared" si="48"/>
        <v>1</v>
      </c>
      <c r="O816">
        <v>8705</v>
      </c>
      <c r="P816">
        <v>7779</v>
      </c>
      <c r="Q816">
        <v>7022</v>
      </c>
      <c r="R816">
        <v>10163</v>
      </c>
      <c r="S816">
        <f t="shared" si="49"/>
        <v>8417.25</v>
      </c>
      <c r="T816">
        <f t="shared" si="50"/>
        <v>1352.1006804228743</v>
      </c>
      <c r="U816" s="5">
        <f t="shared" si="51"/>
        <v>0.16063449231315149</v>
      </c>
    </row>
    <row r="817" spans="1:21" x14ac:dyDescent="0.25">
      <c r="A817" t="s">
        <v>12</v>
      </c>
      <c r="B817" s="1" t="s">
        <v>1315</v>
      </c>
      <c r="C817" s="1">
        <v>24.87</v>
      </c>
      <c r="D817" s="1">
        <v>648.62819999999999</v>
      </c>
      <c r="E817" s="1">
        <v>283</v>
      </c>
      <c r="F817" t="s">
        <v>1316</v>
      </c>
      <c r="G817">
        <v>68825</v>
      </c>
      <c r="H817">
        <v>56315</v>
      </c>
      <c r="I817">
        <v>0</v>
      </c>
      <c r="J817">
        <v>32805</v>
      </c>
      <c r="K817">
        <v>41578</v>
      </c>
      <c r="L817">
        <f t="shared" si="48"/>
        <v>1</v>
      </c>
      <c r="N817">
        <v>68825</v>
      </c>
      <c r="O817">
        <v>56315</v>
      </c>
      <c r="Q817">
        <v>32805</v>
      </c>
      <c r="R817">
        <v>41578</v>
      </c>
      <c r="S817">
        <f t="shared" si="49"/>
        <v>49880.75</v>
      </c>
      <c r="T817">
        <f t="shared" si="50"/>
        <v>15924.834659005621</v>
      </c>
      <c r="U817" s="5">
        <f t="shared" si="51"/>
        <v>0.31925812380538826</v>
      </c>
    </row>
    <row r="818" spans="1:21" x14ac:dyDescent="0.25">
      <c r="A818" t="s">
        <v>12</v>
      </c>
      <c r="B818" s="1" t="s">
        <v>82</v>
      </c>
      <c r="C818" s="1">
        <v>27.31</v>
      </c>
      <c r="D818" s="1">
        <v>586.54110000000003</v>
      </c>
      <c r="E818" s="1">
        <v>258.8</v>
      </c>
      <c r="F818" t="s">
        <v>83</v>
      </c>
      <c r="G818">
        <v>8664</v>
      </c>
      <c r="H818">
        <v>5528</v>
      </c>
      <c r="I818">
        <v>4026</v>
      </c>
      <c r="J818">
        <v>5238</v>
      </c>
      <c r="K818">
        <v>0</v>
      </c>
      <c r="L818">
        <f t="shared" si="48"/>
        <v>1</v>
      </c>
      <c r="N818">
        <v>8664</v>
      </c>
      <c r="O818">
        <v>5528</v>
      </c>
      <c r="P818">
        <v>4026</v>
      </c>
      <c r="Q818">
        <v>5238</v>
      </c>
      <c r="S818">
        <f t="shared" si="49"/>
        <v>5864</v>
      </c>
      <c r="T818">
        <f t="shared" si="50"/>
        <v>1976.7832455785333</v>
      </c>
      <c r="U818" s="5">
        <f t="shared" si="51"/>
        <v>0.33710491909592999</v>
      </c>
    </row>
    <row r="819" spans="1:21" x14ac:dyDescent="0.25">
      <c r="A819" t="s">
        <v>12</v>
      </c>
      <c r="B819" s="1" t="s">
        <v>1317</v>
      </c>
      <c r="C819" s="1">
        <v>27.28</v>
      </c>
      <c r="D819" s="1">
        <v>610.53890000000001</v>
      </c>
      <c r="E819" s="1">
        <v>260</v>
      </c>
      <c r="F819" t="s">
        <v>87</v>
      </c>
      <c r="G819">
        <v>9153</v>
      </c>
      <c r="H819">
        <v>7197</v>
      </c>
      <c r="I819">
        <v>0</v>
      </c>
      <c r="J819">
        <v>9947</v>
      </c>
      <c r="K819">
        <v>8186</v>
      </c>
      <c r="L819">
        <f t="shared" si="48"/>
        <v>1</v>
      </c>
      <c r="N819">
        <v>9153</v>
      </c>
      <c r="O819">
        <v>7197</v>
      </c>
      <c r="Q819">
        <v>9947</v>
      </c>
      <c r="R819">
        <v>8186</v>
      </c>
      <c r="S819">
        <f t="shared" si="49"/>
        <v>8620.75</v>
      </c>
      <c r="T819">
        <f t="shared" si="50"/>
        <v>1191.3998419226575</v>
      </c>
      <c r="U819" s="5">
        <f t="shared" si="51"/>
        <v>0.13820141425312851</v>
      </c>
    </row>
    <row r="820" spans="1:21" x14ac:dyDescent="0.25">
      <c r="A820" t="s">
        <v>12</v>
      </c>
      <c r="B820" s="1" t="s">
        <v>112</v>
      </c>
      <c r="C820" s="1">
        <v>23.95</v>
      </c>
      <c r="D820" s="1">
        <v>612.55520000000001</v>
      </c>
      <c r="E820" s="1">
        <v>263</v>
      </c>
      <c r="F820" t="s">
        <v>113</v>
      </c>
      <c r="G820">
        <v>83531</v>
      </c>
      <c r="H820">
        <v>86308</v>
      </c>
      <c r="I820">
        <v>0</v>
      </c>
      <c r="J820">
        <v>78362</v>
      </c>
      <c r="K820">
        <v>77235</v>
      </c>
      <c r="L820">
        <f t="shared" si="48"/>
        <v>1</v>
      </c>
      <c r="N820">
        <v>83531</v>
      </c>
      <c r="O820">
        <v>86308</v>
      </c>
      <c r="Q820">
        <v>78362</v>
      </c>
      <c r="R820">
        <v>77235</v>
      </c>
      <c r="S820">
        <f t="shared" si="49"/>
        <v>81359</v>
      </c>
      <c r="T820">
        <f t="shared" si="50"/>
        <v>4289.5054104950923</v>
      </c>
      <c r="U820" s="5">
        <f t="shared" si="51"/>
        <v>5.27231825673262E-2</v>
      </c>
    </row>
    <row r="821" spans="1:21" x14ac:dyDescent="0.25">
      <c r="A821" t="s">
        <v>12</v>
      </c>
      <c r="B821" s="1" t="s">
        <v>1318</v>
      </c>
      <c r="C821" s="1">
        <v>24.24</v>
      </c>
      <c r="D821" s="1">
        <v>638.57180000000005</v>
      </c>
      <c r="E821" s="1">
        <v>265.5</v>
      </c>
      <c r="F821" t="s">
        <v>1319</v>
      </c>
      <c r="G821">
        <v>38777</v>
      </c>
      <c r="H821">
        <v>0</v>
      </c>
      <c r="I821">
        <v>27064</v>
      </c>
      <c r="J821">
        <v>29558</v>
      </c>
      <c r="K821">
        <v>37080</v>
      </c>
      <c r="L821">
        <f t="shared" si="48"/>
        <v>1</v>
      </c>
      <c r="N821">
        <v>38777</v>
      </c>
      <c r="P821">
        <v>27064</v>
      </c>
      <c r="Q821">
        <v>29558</v>
      </c>
      <c r="R821">
        <v>37080</v>
      </c>
      <c r="S821">
        <f t="shared" si="49"/>
        <v>33119.75</v>
      </c>
      <c r="T821">
        <f t="shared" si="50"/>
        <v>5687.5955303332412</v>
      </c>
      <c r="U821" s="5">
        <f t="shared" si="51"/>
        <v>0.17172821444404748</v>
      </c>
    </row>
    <row r="822" spans="1:21" x14ac:dyDescent="0.25">
      <c r="A822" t="s">
        <v>12</v>
      </c>
      <c r="B822" s="1" t="s">
        <v>1320</v>
      </c>
      <c r="C822" s="1">
        <v>25.02</v>
      </c>
      <c r="D822" s="1">
        <v>694.63400000000001</v>
      </c>
      <c r="E822" s="1">
        <v>278.5</v>
      </c>
      <c r="F822" t="s">
        <v>129</v>
      </c>
      <c r="G822">
        <v>0</v>
      </c>
      <c r="H822">
        <v>55483</v>
      </c>
      <c r="I822">
        <v>46600</v>
      </c>
      <c r="J822">
        <v>35152</v>
      </c>
      <c r="K822">
        <v>39010</v>
      </c>
      <c r="L822">
        <f t="shared" si="48"/>
        <v>1</v>
      </c>
      <c r="O822">
        <v>55483</v>
      </c>
      <c r="P822">
        <v>46600</v>
      </c>
      <c r="Q822">
        <v>35152</v>
      </c>
      <c r="R822">
        <v>39010</v>
      </c>
      <c r="S822">
        <f t="shared" si="49"/>
        <v>44061.25</v>
      </c>
      <c r="T822">
        <f t="shared" si="50"/>
        <v>8977.5922301026785</v>
      </c>
      <c r="U822" s="5">
        <f t="shared" si="51"/>
        <v>0.20375255423081912</v>
      </c>
    </row>
    <row r="823" spans="1:21" x14ac:dyDescent="0.25">
      <c r="A823" t="s">
        <v>12</v>
      </c>
      <c r="B823" s="1" t="s">
        <v>1321</v>
      </c>
      <c r="C823" s="1">
        <v>24.61</v>
      </c>
      <c r="D823" s="1">
        <v>692.6173</v>
      </c>
      <c r="E823" s="1">
        <v>275.5</v>
      </c>
      <c r="F823" t="s">
        <v>1322</v>
      </c>
      <c r="G823">
        <v>0</v>
      </c>
      <c r="H823">
        <v>75139</v>
      </c>
      <c r="I823">
        <v>70806</v>
      </c>
      <c r="J823">
        <v>52338</v>
      </c>
      <c r="K823">
        <v>68340</v>
      </c>
      <c r="L823">
        <f t="shared" si="48"/>
        <v>1</v>
      </c>
      <c r="O823">
        <v>75139</v>
      </c>
      <c r="P823">
        <v>70806</v>
      </c>
      <c r="Q823">
        <v>52338</v>
      </c>
      <c r="R823">
        <v>68340</v>
      </c>
      <c r="S823">
        <f t="shared" si="49"/>
        <v>66655.75</v>
      </c>
      <c r="T823">
        <f t="shared" si="50"/>
        <v>9950.2892545895374</v>
      </c>
      <c r="U823" s="5">
        <f t="shared" si="51"/>
        <v>0.14927878321959526</v>
      </c>
    </row>
    <row r="824" spans="1:21" x14ac:dyDescent="0.25">
      <c r="A824" t="s">
        <v>12</v>
      </c>
      <c r="B824" s="1" t="s">
        <v>1323</v>
      </c>
      <c r="C824" s="1">
        <v>24.22</v>
      </c>
      <c r="D824" s="1">
        <v>676.58789999999999</v>
      </c>
      <c r="E824" s="1">
        <v>274.3</v>
      </c>
      <c r="F824" t="s">
        <v>1324</v>
      </c>
      <c r="G824">
        <v>39138</v>
      </c>
      <c r="H824">
        <v>33193</v>
      </c>
      <c r="I824">
        <v>0</v>
      </c>
      <c r="J824">
        <v>27920</v>
      </c>
      <c r="K824">
        <v>30031</v>
      </c>
      <c r="L824">
        <f t="shared" si="48"/>
        <v>1</v>
      </c>
      <c r="N824">
        <v>39138</v>
      </c>
      <c r="O824">
        <v>33193</v>
      </c>
      <c r="Q824">
        <v>27920</v>
      </c>
      <c r="R824">
        <v>30031</v>
      </c>
      <c r="S824">
        <f t="shared" si="49"/>
        <v>32570.5</v>
      </c>
      <c r="T824">
        <f t="shared" si="50"/>
        <v>4885.2080474291643</v>
      </c>
      <c r="U824" s="5">
        <f t="shared" si="51"/>
        <v>0.14998873359110743</v>
      </c>
    </row>
    <row r="825" spans="1:21" x14ac:dyDescent="0.25">
      <c r="A825" t="s">
        <v>12</v>
      </c>
      <c r="B825" s="1" t="s">
        <v>1325</v>
      </c>
      <c r="C825" s="1">
        <v>14.78</v>
      </c>
      <c r="D825" s="1">
        <v>441.3338</v>
      </c>
      <c r="E825" s="1">
        <v>235.2</v>
      </c>
      <c r="F825" t="s">
        <v>1326</v>
      </c>
      <c r="G825">
        <v>39287</v>
      </c>
      <c r="H825">
        <v>43684</v>
      </c>
      <c r="I825">
        <v>50528</v>
      </c>
      <c r="J825">
        <v>53882</v>
      </c>
      <c r="K825">
        <v>0</v>
      </c>
      <c r="L825">
        <f t="shared" si="48"/>
        <v>1</v>
      </c>
      <c r="N825">
        <v>39287</v>
      </c>
      <c r="O825">
        <v>43684</v>
      </c>
      <c r="P825">
        <v>50528</v>
      </c>
      <c r="Q825">
        <v>53882</v>
      </c>
      <c r="S825">
        <f t="shared" si="49"/>
        <v>46845.25</v>
      </c>
      <c r="T825">
        <f t="shared" si="50"/>
        <v>6587.8459491703352</v>
      </c>
      <c r="U825" s="5">
        <f t="shared" si="51"/>
        <v>0.14062996673452133</v>
      </c>
    </row>
    <row r="826" spans="1:21" x14ac:dyDescent="0.25">
      <c r="A826" t="s">
        <v>12</v>
      </c>
      <c r="B826" s="1" t="s">
        <v>134</v>
      </c>
      <c r="C826" s="1">
        <v>12.53</v>
      </c>
      <c r="D826" s="1">
        <v>637.42880000000002</v>
      </c>
      <c r="E826" s="1">
        <v>253.4</v>
      </c>
      <c r="F826" t="s">
        <v>135</v>
      </c>
      <c r="G826">
        <v>426391</v>
      </c>
      <c r="H826">
        <v>0</v>
      </c>
      <c r="I826">
        <v>362071</v>
      </c>
      <c r="J826">
        <v>395833</v>
      </c>
      <c r="K826">
        <v>318093</v>
      </c>
      <c r="L826">
        <f t="shared" si="48"/>
        <v>1</v>
      </c>
      <c r="N826">
        <v>426391</v>
      </c>
      <c r="P826">
        <v>362071</v>
      </c>
      <c r="Q826">
        <v>395833</v>
      </c>
      <c r="R826">
        <v>318093</v>
      </c>
      <c r="S826">
        <f t="shared" si="49"/>
        <v>375597</v>
      </c>
      <c r="T826">
        <f t="shared" si="50"/>
        <v>46472.891108688302</v>
      </c>
      <c r="U826" s="5">
        <f t="shared" si="51"/>
        <v>0.12373073030053036</v>
      </c>
    </row>
    <row r="827" spans="1:21" x14ac:dyDescent="0.25">
      <c r="A827" s="6" t="s">
        <v>49</v>
      </c>
      <c r="B827" s="1" t="s">
        <v>1327</v>
      </c>
      <c r="C827" s="1">
        <v>7.18</v>
      </c>
      <c r="D827" s="1">
        <v>481.23809999999997</v>
      </c>
      <c r="E827" s="1">
        <v>211.6</v>
      </c>
      <c r="F827" t="s">
        <v>1328</v>
      </c>
      <c r="G827">
        <v>0</v>
      </c>
      <c r="H827">
        <v>944</v>
      </c>
      <c r="I827">
        <v>804</v>
      </c>
      <c r="J827">
        <v>1178</v>
      </c>
      <c r="K827">
        <v>1115</v>
      </c>
      <c r="L827">
        <f t="shared" si="48"/>
        <v>1</v>
      </c>
      <c r="O827">
        <v>944</v>
      </c>
      <c r="P827">
        <v>804</v>
      </c>
      <c r="Q827">
        <v>1178</v>
      </c>
      <c r="R827">
        <v>1115</v>
      </c>
      <c r="S827">
        <f t="shared" si="49"/>
        <v>1010.25</v>
      </c>
      <c r="T827">
        <f t="shared" si="50"/>
        <v>169.35244314741965</v>
      </c>
      <c r="U827" s="5">
        <f t="shared" si="51"/>
        <v>0.16763419267252624</v>
      </c>
    </row>
    <row r="828" spans="1:21" x14ac:dyDescent="0.25">
      <c r="A828" s="6" t="s">
        <v>49</v>
      </c>
      <c r="B828" s="1" t="s">
        <v>1329</v>
      </c>
      <c r="C828" s="1">
        <v>5.14</v>
      </c>
      <c r="D828" s="1">
        <v>512.30050000000006</v>
      </c>
      <c r="E828" s="1">
        <v>231.3</v>
      </c>
      <c r="F828" t="s">
        <v>1330</v>
      </c>
      <c r="G828">
        <v>3480</v>
      </c>
      <c r="H828">
        <v>4137</v>
      </c>
      <c r="I828">
        <v>0</v>
      </c>
      <c r="J828">
        <v>3889</v>
      </c>
      <c r="K828">
        <v>3824</v>
      </c>
      <c r="L828">
        <f t="shared" si="48"/>
        <v>1</v>
      </c>
      <c r="N828">
        <v>3480</v>
      </c>
      <c r="O828">
        <v>4137</v>
      </c>
      <c r="Q828">
        <v>3889</v>
      </c>
      <c r="R828">
        <v>3824</v>
      </c>
      <c r="S828">
        <f t="shared" si="49"/>
        <v>3832.5</v>
      </c>
      <c r="T828">
        <f t="shared" si="50"/>
        <v>270.94956480250465</v>
      </c>
      <c r="U828" s="5">
        <f t="shared" si="51"/>
        <v>7.0697864266798346E-2</v>
      </c>
    </row>
    <row r="829" spans="1:21" x14ac:dyDescent="0.25">
      <c r="A829" s="6" t="s">
        <v>49</v>
      </c>
      <c r="B829" s="1" t="s">
        <v>148</v>
      </c>
      <c r="C829" s="1">
        <v>8.99</v>
      </c>
      <c r="D829" s="1">
        <v>540.3306</v>
      </c>
      <c r="E829" s="1">
        <v>244.8</v>
      </c>
      <c r="F829" t="s">
        <v>149</v>
      </c>
      <c r="G829">
        <v>52676</v>
      </c>
      <c r="H829">
        <v>0</v>
      </c>
      <c r="I829">
        <v>24902</v>
      </c>
      <c r="J829">
        <v>30548</v>
      </c>
      <c r="K829">
        <v>33547</v>
      </c>
      <c r="L829">
        <f t="shared" si="48"/>
        <v>1</v>
      </c>
      <c r="N829">
        <v>52676</v>
      </c>
      <c r="P829">
        <v>24902</v>
      </c>
      <c r="Q829">
        <v>30548</v>
      </c>
      <c r="R829">
        <v>33547</v>
      </c>
      <c r="S829">
        <f t="shared" si="49"/>
        <v>35418.25</v>
      </c>
      <c r="T829">
        <f t="shared" si="50"/>
        <v>12050.482158403456</v>
      </c>
      <c r="U829" s="5">
        <f t="shared" si="51"/>
        <v>0.34023369755432459</v>
      </c>
    </row>
    <row r="830" spans="1:21" x14ac:dyDescent="0.25">
      <c r="A830" s="6" t="s">
        <v>49</v>
      </c>
      <c r="B830" s="1" t="s">
        <v>148</v>
      </c>
      <c r="C830" s="1">
        <v>9.3000000000000007</v>
      </c>
      <c r="D830" s="1">
        <v>480.30939999999998</v>
      </c>
      <c r="E830" s="1">
        <v>218.7</v>
      </c>
      <c r="F830" t="s">
        <v>1331</v>
      </c>
      <c r="G830">
        <v>0</v>
      </c>
      <c r="H830">
        <v>41547</v>
      </c>
      <c r="I830">
        <v>31679</v>
      </c>
      <c r="J830">
        <v>31127</v>
      </c>
      <c r="K830">
        <v>41692</v>
      </c>
      <c r="L830">
        <f t="shared" si="48"/>
        <v>1</v>
      </c>
      <c r="O830">
        <v>41547</v>
      </c>
      <c r="P830">
        <v>31679</v>
      </c>
      <c r="Q830">
        <v>31127</v>
      </c>
      <c r="R830">
        <v>41692</v>
      </c>
      <c r="S830">
        <f t="shared" si="49"/>
        <v>36511.25</v>
      </c>
      <c r="T830">
        <f t="shared" si="50"/>
        <v>5903.0990942611379</v>
      </c>
      <c r="U830" s="5">
        <f t="shared" si="51"/>
        <v>0.16167890976784247</v>
      </c>
    </row>
    <row r="831" spans="1:21" x14ac:dyDescent="0.25">
      <c r="A831" s="6" t="s">
        <v>49</v>
      </c>
      <c r="B831" s="1" t="s">
        <v>156</v>
      </c>
      <c r="C831" s="1">
        <v>8.93</v>
      </c>
      <c r="D831" s="1">
        <v>566.34609999999998</v>
      </c>
      <c r="E831" s="1">
        <v>242.4</v>
      </c>
      <c r="F831" t="s">
        <v>157</v>
      </c>
      <c r="G831">
        <v>26248</v>
      </c>
      <c r="H831">
        <v>12048</v>
      </c>
      <c r="I831">
        <v>16239</v>
      </c>
      <c r="J831">
        <v>7840</v>
      </c>
      <c r="K831">
        <v>0</v>
      </c>
      <c r="L831">
        <f t="shared" si="48"/>
        <v>1</v>
      </c>
      <c r="N831">
        <v>26248</v>
      </c>
      <c r="O831">
        <v>12048</v>
      </c>
      <c r="P831">
        <v>16239</v>
      </c>
      <c r="Q831">
        <v>7840</v>
      </c>
      <c r="S831">
        <f t="shared" si="49"/>
        <v>15593.75</v>
      </c>
      <c r="T831">
        <f t="shared" si="50"/>
        <v>7887.1704421378736</v>
      </c>
      <c r="U831" s="5">
        <f t="shared" si="51"/>
        <v>0.50579048927537462</v>
      </c>
    </row>
    <row r="832" spans="1:21" x14ac:dyDescent="0.25">
      <c r="A832" s="6" t="s">
        <v>49</v>
      </c>
      <c r="B832" s="1" t="s">
        <v>158</v>
      </c>
      <c r="C832" s="1">
        <v>7.28</v>
      </c>
      <c r="D832" s="1">
        <v>564.33079999999995</v>
      </c>
      <c r="E832" s="1">
        <v>246.6</v>
      </c>
      <c r="F832" t="s">
        <v>159</v>
      </c>
      <c r="G832">
        <v>5983</v>
      </c>
      <c r="H832">
        <v>7368</v>
      </c>
      <c r="I832">
        <v>0</v>
      </c>
      <c r="J832">
        <v>9435</v>
      </c>
      <c r="K832">
        <v>1583</v>
      </c>
      <c r="L832">
        <f t="shared" si="48"/>
        <v>1</v>
      </c>
      <c r="N832">
        <v>5983</v>
      </c>
      <c r="O832">
        <v>7368</v>
      </c>
      <c r="Q832">
        <v>9435</v>
      </c>
      <c r="R832">
        <v>1583</v>
      </c>
      <c r="S832">
        <f t="shared" si="49"/>
        <v>6092.25</v>
      </c>
      <c r="T832">
        <f t="shared" si="50"/>
        <v>3323.9929176619294</v>
      </c>
      <c r="U832" s="5">
        <f t="shared" si="51"/>
        <v>0.54561006486305208</v>
      </c>
    </row>
    <row r="833" spans="1:21" x14ac:dyDescent="0.25">
      <c r="A833" s="6" t="s">
        <v>49</v>
      </c>
      <c r="B833" s="1" t="s">
        <v>160</v>
      </c>
      <c r="C833" s="1">
        <v>11.22</v>
      </c>
      <c r="D833" s="1">
        <v>594.3777</v>
      </c>
      <c r="E833" s="1">
        <v>248.3</v>
      </c>
      <c r="F833" t="s">
        <v>161</v>
      </c>
      <c r="G833">
        <v>8307</v>
      </c>
      <c r="H833">
        <v>0</v>
      </c>
      <c r="I833">
        <v>7266</v>
      </c>
      <c r="J833">
        <v>7998</v>
      </c>
      <c r="K833">
        <v>8852</v>
      </c>
      <c r="L833">
        <f t="shared" si="48"/>
        <v>1</v>
      </c>
      <c r="N833">
        <v>8307</v>
      </c>
      <c r="P833">
        <v>7266</v>
      </c>
      <c r="Q833">
        <v>7998</v>
      </c>
      <c r="R833">
        <v>8852</v>
      </c>
      <c r="S833">
        <f t="shared" si="49"/>
        <v>8105.75</v>
      </c>
      <c r="T833">
        <f t="shared" si="50"/>
        <v>661.86120146145447</v>
      </c>
      <c r="U833" s="5">
        <f t="shared" si="51"/>
        <v>8.165329568040644E-2</v>
      </c>
    </row>
    <row r="834" spans="1:21" x14ac:dyDescent="0.25">
      <c r="A834" t="s">
        <v>12</v>
      </c>
      <c r="B834" s="1" t="s">
        <v>1332</v>
      </c>
      <c r="C834" s="1">
        <v>2.94</v>
      </c>
      <c r="D834" s="1">
        <v>544.34</v>
      </c>
      <c r="E834" s="1">
        <v>230</v>
      </c>
      <c r="F834" t="s">
        <v>1333</v>
      </c>
      <c r="G834">
        <v>12358</v>
      </c>
      <c r="H834">
        <v>11240</v>
      </c>
      <c r="I834">
        <v>0</v>
      </c>
      <c r="J834">
        <v>12504</v>
      </c>
      <c r="K834">
        <v>12111</v>
      </c>
      <c r="L834">
        <f t="shared" si="48"/>
        <v>1</v>
      </c>
      <c r="N834">
        <v>12358</v>
      </c>
      <c r="O834">
        <v>11240</v>
      </c>
      <c r="Q834">
        <v>12504</v>
      </c>
      <c r="R834">
        <v>12111</v>
      </c>
      <c r="S834">
        <f t="shared" si="49"/>
        <v>12053.25</v>
      </c>
      <c r="T834">
        <f t="shared" si="50"/>
        <v>565.9089296580031</v>
      </c>
      <c r="U834" s="5">
        <f t="shared" si="51"/>
        <v>4.6950733591189356E-2</v>
      </c>
    </row>
    <row r="835" spans="1:21" x14ac:dyDescent="0.25">
      <c r="A835" s="6" t="s">
        <v>49</v>
      </c>
      <c r="B835" s="1" t="s">
        <v>181</v>
      </c>
      <c r="C835" s="1">
        <v>8.1</v>
      </c>
      <c r="D835" s="1">
        <v>452.27910000000003</v>
      </c>
      <c r="E835" s="1">
        <v>210.1</v>
      </c>
      <c r="F835" t="s">
        <v>182</v>
      </c>
      <c r="G835">
        <v>14114</v>
      </c>
      <c r="H835">
        <v>0</v>
      </c>
      <c r="I835">
        <v>16730</v>
      </c>
      <c r="J835">
        <v>16165</v>
      </c>
      <c r="K835">
        <v>18550</v>
      </c>
      <c r="L835">
        <f t="shared" ref="L835:L898" si="52">COUNTIF(G835:K835,0)</f>
        <v>1</v>
      </c>
      <c r="N835">
        <v>14114</v>
      </c>
      <c r="P835">
        <v>16730</v>
      </c>
      <c r="Q835">
        <v>16165</v>
      </c>
      <c r="R835">
        <v>18550</v>
      </c>
      <c r="S835">
        <f t="shared" si="49"/>
        <v>16389.75</v>
      </c>
      <c r="T835">
        <f t="shared" si="50"/>
        <v>1826.8370434533381</v>
      </c>
      <c r="U835" s="5">
        <f t="shared" si="51"/>
        <v>0.11146216650365857</v>
      </c>
    </row>
    <row r="836" spans="1:21" x14ac:dyDescent="0.25">
      <c r="A836" s="6" t="s">
        <v>49</v>
      </c>
      <c r="B836" s="1" t="s">
        <v>1334</v>
      </c>
      <c r="C836" s="1">
        <v>5.5</v>
      </c>
      <c r="D836" s="1">
        <v>450.26260000000002</v>
      </c>
      <c r="E836" s="1">
        <v>208.4</v>
      </c>
      <c r="F836" t="s">
        <v>1335</v>
      </c>
      <c r="G836">
        <v>36707</v>
      </c>
      <c r="H836">
        <v>31495</v>
      </c>
      <c r="I836">
        <v>29129</v>
      </c>
      <c r="J836">
        <v>35078</v>
      </c>
      <c r="K836">
        <v>0</v>
      </c>
      <c r="L836">
        <f t="shared" si="52"/>
        <v>1</v>
      </c>
      <c r="N836">
        <v>36707</v>
      </c>
      <c r="O836">
        <v>31495</v>
      </c>
      <c r="P836">
        <v>29129</v>
      </c>
      <c r="Q836">
        <v>35078</v>
      </c>
      <c r="S836">
        <f t="shared" ref="S836:S899" si="53">AVERAGE(N836:R836)</f>
        <v>33102.25</v>
      </c>
      <c r="T836">
        <f t="shared" ref="T836:T899" si="54">STDEV(N836:R836)</f>
        <v>3428.6916236372149</v>
      </c>
      <c r="U836" s="5">
        <f t="shared" ref="U836:U899" si="55">T836/S836</f>
        <v>0.10357880880113028</v>
      </c>
    </row>
    <row r="837" spans="1:21" x14ac:dyDescent="0.25">
      <c r="A837" s="6" t="s">
        <v>49</v>
      </c>
      <c r="B837" s="1" t="s">
        <v>187</v>
      </c>
      <c r="C837" s="1">
        <v>10.98</v>
      </c>
      <c r="D837" s="1">
        <v>480.31119999999999</v>
      </c>
      <c r="E837" s="1">
        <v>217.5</v>
      </c>
      <c r="F837" t="s">
        <v>188</v>
      </c>
      <c r="G837">
        <v>0</v>
      </c>
      <c r="H837">
        <v>14863</v>
      </c>
      <c r="I837">
        <v>11827</v>
      </c>
      <c r="J837">
        <v>15804</v>
      </c>
      <c r="K837">
        <v>12855</v>
      </c>
      <c r="L837">
        <f t="shared" si="52"/>
        <v>1</v>
      </c>
      <c r="O837">
        <v>14863</v>
      </c>
      <c r="P837">
        <v>11827</v>
      </c>
      <c r="Q837">
        <v>15804</v>
      </c>
      <c r="R837">
        <v>12855</v>
      </c>
      <c r="S837">
        <f t="shared" si="53"/>
        <v>13837.25</v>
      </c>
      <c r="T837">
        <f t="shared" si="54"/>
        <v>1818.9913642822314</v>
      </c>
      <c r="U837" s="5">
        <f t="shared" si="55"/>
        <v>0.13145613212757096</v>
      </c>
    </row>
    <row r="838" spans="1:21" x14ac:dyDescent="0.25">
      <c r="A838" s="6" t="s">
        <v>49</v>
      </c>
      <c r="B838" s="1" t="s">
        <v>191</v>
      </c>
      <c r="C838" s="1">
        <v>6.42</v>
      </c>
      <c r="D838" s="1">
        <v>476.27809999999999</v>
      </c>
      <c r="E838" s="1">
        <v>212.2</v>
      </c>
      <c r="F838" t="s">
        <v>192</v>
      </c>
      <c r="G838">
        <v>63422</v>
      </c>
      <c r="H838">
        <v>60221</v>
      </c>
      <c r="I838">
        <v>76323</v>
      </c>
      <c r="J838">
        <v>80912</v>
      </c>
      <c r="K838">
        <v>0</v>
      </c>
      <c r="L838">
        <f t="shared" si="52"/>
        <v>1</v>
      </c>
      <c r="N838">
        <v>63422</v>
      </c>
      <c r="O838">
        <v>60221</v>
      </c>
      <c r="P838">
        <v>76323</v>
      </c>
      <c r="Q838">
        <v>80912</v>
      </c>
      <c r="S838">
        <f t="shared" si="53"/>
        <v>70219.5</v>
      </c>
      <c r="T838">
        <f t="shared" si="54"/>
        <v>9962.5678918640242</v>
      </c>
      <c r="U838" s="5">
        <f t="shared" si="55"/>
        <v>0.14187751111676991</v>
      </c>
    </row>
    <row r="839" spans="1:21" x14ac:dyDescent="0.25">
      <c r="A839" t="s">
        <v>12</v>
      </c>
      <c r="B839" s="1" t="s">
        <v>1336</v>
      </c>
      <c r="C839" s="1">
        <v>10.44</v>
      </c>
      <c r="D839" s="1">
        <v>508.33920000000001</v>
      </c>
      <c r="E839" s="1">
        <v>223.5</v>
      </c>
      <c r="F839" t="s">
        <v>1337</v>
      </c>
      <c r="G839">
        <v>45786</v>
      </c>
      <c r="H839">
        <v>53400</v>
      </c>
      <c r="I839">
        <v>45408</v>
      </c>
      <c r="J839">
        <v>0</v>
      </c>
      <c r="K839">
        <v>45353</v>
      </c>
      <c r="L839">
        <f t="shared" si="52"/>
        <v>1</v>
      </c>
      <c r="N839">
        <v>45786</v>
      </c>
      <c r="O839">
        <v>53400</v>
      </c>
      <c r="P839">
        <v>45408</v>
      </c>
      <c r="R839">
        <v>45353</v>
      </c>
      <c r="S839">
        <f t="shared" si="53"/>
        <v>47486.75</v>
      </c>
      <c r="T839">
        <f t="shared" si="54"/>
        <v>3946.8623297500508</v>
      </c>
      <c r="U839" s="5">
        <f t="shared" si="55"/>
        <v>8.3115023238062219E-2</v>
      </c>
    </row>
    <row r="840" spans="1:21" x14ac:dyDescent="0.25">
      <c r="A840" s="6" t="s">
        <v>49</v>
      </c>
      <c r="B840" s="1" t="s">
        <v>1338</v>
      </c>
      <c r="C840" s="1">
        <v>8.5299999999999994</v>
      </c>
      <c r="D840" s="1">
        <v>509.2867</v>
      </c>
      <c r="E840" s="1">
        <v>221.1</v>
      </c>
      <c r="F840" t="s">
        <v>1339</v>
      </c>
      <c r="G840">
        <v>4393</v>
      </c>
      <c r="H840">
        <v>0</v>
      </c>
      <c r="I840">
        <v>5819</v>
      </c>
      <c r="J840">
        <v>5847</v>
      </c>
      <c r="K840">
        <v>7043</v>
      </c>
      <c r="L840">
        <f t="shared" si="52"/>
        <v>1</v>
      </c>
      <c r="N840">
        <v>4393</v>
      </c>
      <c r="P840">
        <v>5819</v>
      </c>
      <c r="Q840">
        <v>5847</v>
      </c>
      <c r="R840">
        <v>7043</v>
      </c>
      <c r="S840">
        <f t="shared" si="53"/>
        <v>5775.5</v>
      </c>
      <c r="T840">
        <f t="shared" si="54"/>
        <v>1083.9537197992665</v>
      </c>
      <c r="U840" s="5">
        <f t="shared" si="55"/>
        <v>0.18768136434927998</v>
      </c>
    </row>
    <row r="841" spans="1:21" x14ac:dyDescent="0.25">
      <c r="A841" t="s">
        <v>12</v>
      </c>
      <c r="B841" s="1" t="s">
        <v>1340</v>
      </c>
      <c r="C841" s="1">
        <v>10.119999999999999</v>
      </c>
      <c r="D841" s="1">
        <v>379.28429999999997</v>
      </c>
      <c r="E841" s="1">
        <v>195.7</v>
      </c>
      <c r="F841" t="s">
        <v>1341</v>
      </c>
      <c r="G841">
        <v>72020</v>
      </c>
      <c r="H841">
        <v>78513</v>
      </c>
      <c r="I841">
        <v>0</v>
      </c>
      <c r="J841">
        <v>88396</v>
      </c>
      <c r="K841">
        <v>76217</v>
      </c>
      <c r="L841">
        <f t="shared" si="52"/>
        <v>1</v>
      </c>
      <c r="N841">
        <v>72020</v>
      </c>
      <c r="O841">
        <v>78513</v>
      </c>
      <c r="Q841">
        <v>88396</v>
      </c>
      <c r="R841">
        <v>76217</v>
      </c>
      <c r="S841">
        <f t="shared" si="53"/>
        <v>78786.5</v>
      </c>
      <c r="T841">
        <f t="shared" si="54"/>
        <v>6947.5450100497128</v>
      </c>
      <c r="U841" s="5">
        <f t="shared" si="55"/>
        <v>8.8181922157345646E-2</v>
      </c>
    </row>
    <row r="842" spans="1:21" x14ac:dyDescent="0.25">
      <c r="A842" t="s">
        <v>12</v>
      </c>
      <c r="B842" s="1" t="s">
        <v>251</v>
      </c>
      <c r="C842" s="1">
        <v>6.46</v>
      </c>
      <c r="D842" s="1">
        <v>594.37630000000001</v>
      </c>
      <c r="E842" s="1">
        <v>245.4</v>
      </c>
      <c r="F842" t="s">
        <v>245</v>
      </c>
      <c r="G842">
        <v>22927</v>
      </c>
      <c r="H842">
        <v>20894</v>
      </c>
      <c r="I842">
        <v>0</v>
      </c>
      <c r="J842">
        <v>17819</v>
      </c>
      <c r="K842">
        <v>14759</v>
      </c>
      <c r="L842">
        <f t="shared" si="52"/>
        <v>1</v>
      </c>
      <c r="N842">
        <v>22927</v>
      </c>
      <c r="O842">
        <v>20894</v>
      </c>
      <c r="Q842">
        <v>17819</v>
      </c>
      <c r="R842">
        <v>14759</v>
      </c>
      <c r="S842">
        <f t="shared" si="53"/>
        <v>19099.75</v>
      </c>
      <c r="T842">
        <f t="shared" si="54"/>
        <v>3575.3604363756112</v>
      </c>
      <c r="U842" s="5">
        <f t="shared" si="55"/>
        <v>0.18719409606804335</v>
      </c>
    </row>
    <row r="843" spans="1:21" x14ac:dyDescent="0.25">
      <c r="A843" t="s">
        <v>12</v>
      </c>
      <c r="B843" s="1" t="s">
        <v>253</v>
      </c>
      <c r="C843" s="1">
        <v>16.989999999999998</v>
      </c>
      <c r="D843" s="1">
        <v>650.43899999999996</v>
      </c>
      <c r="E843" s="1">
        <v>256.60000000000002</v>
      </c>
      <c r="F843" t="s">
        <v>254</v>
      </c>
      <c r="G843">
        <v>36681</v>
      </c>
      <c r="H843">
        <v>0</v>
      </c>
      <c r="I843">
        <v>34429</v>
      </c>
      <c r="J843">
        <v>28697</v>
      </c>
      <c r="K843">
        <v>30802</v>
      </c>
      <c r="L843">
        <f t="shared" si="52"/>
        <v>1</v>
      </c>
      <c r="N843">
        <v>36681</v>
      </c>
      <c r="P843">
        <v>34429</v>
      </c>
      <c r="Q843">
        <v>28697</v>
      </c>
      <c r="R843">
        <v>30802</v>
      </c>
      <c r="S843">
        <f t="shared" si="53"/>
        <v>32652.25</v>
      </c>
      <c r="T843">
        <f t="shared" si="54"/>
        <v>3580.2744191844663</v>
      </c>
      <c r="U843" s="5">
        <f t="shared" si="55"/>
        <v>0.1096486281706304</v>
      </c>
    </row>
    <row r="844" spans="1:21" x14ac:dyDescent="0.25">
      <c r="A844" s="6" t="s">
        <v>49</v>
      </c>
      <c r="B844" s="1" t="s">
        <v>1342</v>
      </c>
      <c r="C844" s="1">
        <v>16.97</v>
      </c>
      <c r="D844" s="1">
        <v>778.50340000000006</v>
      </c>
      <c r="E844" s="1">
        <v>290.60000000000002</v>
      </c>
      <c r="F844" t="s">
        <v>261</v>
      </c>
      <c r="G844">
        <v>2186</v>
      </c>
      <c r="H844">
        <v>1750</v>
      </c>
      <c r="I844">
        <v>0</v>
      </c>
      <c r="J844">
        <v>1663</v>
      </c>
      <c r="K844">
        <v>1480</v>
      </c>
      <c r="L844">
        <f t="shared" si="52"/>
        <v>1</v>
      </c>
      <c r="N844">
        <v>2186</v>
      </c>
      <c r="O844">
        <v>1750</v>
      </c>
      <c r="Q844">
        <v>1663</v>
      </c>
      <c r="R844">
        <v>1480</v>
      </c>
      <c r="S844">
        <f t="shared" si="53"/>
        <v>1769.75</v>
      </c>
      <c r="T844">
        <f t="shared" si="54"/>
        <v>299.4465728640086</v>
      </c>
      <c r="U844" s="5">
        <f t="shared" si="55"/>
        <v>0.16920275341941438</v>
      </c>
    </row>
    <row r="845" spans="1:21" x14ac:dyDescent="0.25">
      <c r="A845" s="6" t="s">
        <v>49</v>
      </c>
      <c r="B845" s="1" t="s">
        <v>1343</v>
      </c>
      <c r="C845" s="1">
        <v>19.04</v>
      </c>
      <c r="D845" s="1">
        <v>715.43110000000001</v>
      </c>
      <c r="E845" s="1">
        <v>263.10000000000002</v>
      </c>
      <c r="F845" t="s">
        <v>1344</v>
      </c>
      <c r="G845">
        <v>4257</v>
      </c>
      <c r="H845">
        <v>3223</v>
      </c>
      <c r="I845">
        <v>0</v>
      </c>
      <c r="J845">
        <v>2789</v>
      </c>
      <c r="K845">
        <v>1902</v>
      </c>
      <c r="L845">
        <f t="shared" si="52"/>
        <v>1</v>
      </c>
      <c r="N845">
        <v>4257</v>
      </c>
      <c r="O845">
        <v>3223</v>
      </c>
      <c r="Q845">
        <v>2789</v>
      </c>
      <c r="R845">
        <v>1902</v>
      </c>
      <c r="S845">
        <f t="shared" si="53"/>
        <v>3042.75</v>
      </c>
      <c r="T845">
        <f t="shared" si="54"/>
        <v>978.53508709022117</v>
      </c>
      <c r="U845" s="5">
        <f t="shared" si="55"/>
        <v>0.32159562471127145</v>
      </c>
    </row>
    <row r="846" spans="1:21" x14ac:dyDescent="0.25">
      <c r="A846" s="6" t="s">
        <v>49</v>
      </c>
      <c r="B846" s="1" t="s">
        <v>1345</v>
      </c>
      <c r="C846" s="1">
        <v>24.48</v>
      </c>
      <c r="D846" s="1">
        <v>714.50530000000003</v>
      </c>
      <c r="E846" s="1">
        <v>266.3</v>
      </c>
      <c r="F846" t="s">
        <v>1346</v>
      </c>
      <c r="G846">
        <v>835</v>
      </c>
      <c r="H846">
        <v>728</v>
      </c>
      <c r="I846">
        <v>0</v>
      </c>
      <c r="J846">
        <v>930</v>
      </c>
      <c r="K846">
        <v>1044</v>
      </c>
      <c r="L846">
        <f t="shared" si="52"/>
        <v>1</v>
      </c>
      <c r="N846">
        <v>835</v>
      </c>
      <c r="O846">
        <v>728</v>
      </c>
      <c r="Q846">
        <v>930</v>
      </c>
      <c r="R846">
        <v>1044</v>
      </c>
      <c r="S846">
        <f t="shared" si="53"/>
        <v>884.25</v>
      </c>
      <c r="T846">
        <f t="shared" si="54"/>
        <v>134.72533787920767</v>
      </c>
      <c r="U846" s="5">
        <f t="shared" si="55"/>
        <v>0.15236113981250515</v>
      </c>
    </row>
    <row r="847" spans="1:21" x14ac:dyDescent="0.25">
      <c r="A847" s="6" t="s">
        <v>49</v>
      </c>
      <c r="B847" s="1" t="s">
        <v>287</v>
      </c>
      <c r="C847" s="1">
        <v>20.100000000000001</v>
      </c>
      <c r="D847" s="1">
        <v>776.52059999999994</v>
      </c>
      <c r="E847" s="1">
        <v>278.39999999999998</v>
      </c>
      <c r="F847" t="s">
        <v>288</v>
      </c>
      <c r="G847">
        <v>0</v>
      </c>
      <c r="H847">
        <v>1814</v>
      </c>
      <c r="I847">
        <v>1909</v>
      </c>
      <c r="J847">
        <v>1412</v>
      </c>
      <c r="K847">
        <v>2067</v>
      </c>
      <c r="L847">
        <f t="shared" si="52"/>
        <v>1</v>
      </c>
      <c r="O847">
        <v>1814</v>
      </c>
      <c r="P847">
        <v>1909</v>
      </c>
      <c r="Q847">
        <v>1412</v>
      </c>
      <c r="R847">
        <v>2067</v>
      </c>
      <c r="S847">
        <f t="shared" si="53"/>
        <v>1800.5</v>
      </c>
      <c r="T847">
        <f t="shared" si="54"/>
        <v>279.23049021671449</v>
      </c>
      <c r="U847" s="5">
        <f t="shared" si="55"/>
        <v>0.15508497096179644</v>
      </c>
    </row>
    <row r="848" spans="1:21" x14ac:dyDescent="0.25">
      <c r="A848" s="6" t="s">
        <v>49</v>
      </c>
      <c r="B848" s="1" t="s">
        <v>1347</v>
      </c>
      <c r="C848" s="1">
        <v>17.579999999999998</v>
      </c>
      <c r="D848" s="1">
        <v>772.51210000000003</v>
      </c>
      <c r="E848" s="1">
        <v>284</v>
      </c>
      <c r="F848" t="s">
        <v>1348</v>
      </c>
      <c r="G848">
        <v>9811</v>
      </c>
      <c r="H848">
        <v>11226</v>
      </c>
      <c r="I848">
        <v>10517</v>
      </c>
      <c r="J848">
        <v>0</v>
      </c>
      <c r="K848">
        <v>9585</v>
      </c>
      <c r="L848">
        <f t="shared" si="52"/>
        <v>1</v>
      </c>
      <c r="N848">
        <v>9811</v>
      </c>
      <c r="O848">
        <v>11226</v>
      </c>
      <c r="P848">
        <v>10517</v>
      </c>
      <c r="R848">
        <v>9585</v>
      </c>
      <c r="S848">
        <f t="shared" si="53"/>
        <v>10284.75</v>
      </c>
      <c r="T848">
        <f t="shared" si="54"/>
        <v>742.51391681682753</v>
      </c>
      <c r="U848" s="5">
        <f t="shared" si="55"/>
        <v>7.2195621363361051E-2</v>
      </c>
    </row>
    <row r="849" spans="1:21" x14ac:dyDescent="0.25">
      <c r="A849" s="6" t="s">
        <v>49</v>
      </c>
      <c r="B849" s="1" t="s">
        <v>1349</v>
      </c>
      <c r="C849" s="1">
        <v>20.56</v>
      </c>
      <c r="D849" s="1">
        <v>776.5444</v>
      </c>
      <c r="E849" s="1">
        <v>285.39999999999998</v>
      </c>
      <c r="F849" t="s">
        <v>1350</v>
      </c>
      <c r="G849">
        <v>5123</v>
      </c>
      <c r="H849">
        <v>4914</v>
      </c>
      <c r="I849">
        <v>0</v>
      </c>
      <c r="J849">
        <v>5097</v>
      </c>
      <c r="K849">
        <v>4349</v>
      </c>
      <c r="L849">
        <f t="shared" si="52"/>
        <v>1</v>
      </c>
      <c r="N849">
        <v>5123</v>
      </c>
      <c r="O849">
        <v>4914</v>
      </c>
      <c r="Q849">
        <v>5097</v>
      </c>
      <c r="R849">
        <v>4349</v>
      </c>
      <c r="S849">
        <f t="shared" si="53"/>
        <v>4870.75</v>
      </c>
      <c r="T849">
        <f t="shared" si="54"/>
        <v>360.05219529025698</v>
      </c>
      <c r="U849" s="5">
        <f t="shared" si="55"/>
        <v>7.3921304786789918E-2</v>
      </c>
    </row>
    <row r="850" spans="1:21" x14ac:dyDescent="0.25">
      <c r="A850" s="6" t="s">
        <v>49</v>
      </c>
      <c r="B850" s="1" t="s">
        <v>1351</v>
      </c>
      <c r="C850" s="1">
        <v>21.02</v>
      </c>
      <c r="D850" s="1">
        <v>790.53949999999998</v>
      </c>
      <c r="E850" s="1">
        <v>280.7</v>
      </c>
      <c r="F850" t="s">
        <v>800</v>
      </c>
      <c r="G850">
        <v>0</v>
      </c>
      <c r="H850">
        <v>8479</v>
      </c>
      <c r="I850">
        <v>8645</v>
      </c>
      <c r="J850">
        <v>8825</v>
      </c>
      <c r="K850">
        <v>6155</v>
      </c>
      <c r="L850">
        <f t="shared" si="52"/>
        <v>1</v>
      </c>
      <c r="O850">
        <v>8479</v>
      </c>
      <c r="P850">
        <v>8645</v>
      </c>
      <c r="Q850">
        <v>8825</v>
      </c>
      <c r="R850">
        <v>6155</v>
      </c>
      <c r="S850">
        <f t="shared" si="53"/>
        <v>8026</v>
      </c>
      <c r="T850">
        <f t="shared" si="54"/>
        <v>1255.3103201997505</v>
      </c>
      <c r="U850" s="5">
        <f t="shared" si="55"/>
        <v>0.15640547224018822</v>
      </c>
    </row>
    <row r="851" spans="1:21" x14ac:dyDescent="0.25">
      <c r="A851" s="6" t="s">
        <v>49</v>
      </c>
      <c r="B851" s="1" t="s">
        <v>1352</v>
      </c>
      <c r="C851" s="1">
        <v>22.41</v>
      </c>
      <c r="D851" s="1">
        <v>804.57389999999998</v>
      </c>
      <c r="E851" s="1">
        <v>291.10000000000002</v>
      </c>
      <c r="F851" t="s">
        <v>347</v>
      </c>
      <c r="G851">
        <v>0</v>
      </c>
      <c r="H851">
        <v>26354</v>
      </c>
      <c r="I851">
        <v>26376</v>
      </c>
      <c r="J851">
        <v>34611</v>
      </c>
      <c r="K851">
        <v>29032</v>
      </c>
      <c r="L851">
        <f t="shared" si="52"/>
        <v>1</v>
      </c>
      <c r="O851">
        <v>26354</v>
      </c>
      <c r="P851">
        <v>26376</v>
      </c>
      <c r="Q851">
        <v>34611</v>
      </c>
      <c r="R851">
        <v>29032</v>
      </c>
      <c r="S851">
        <f t="shared" si="53"/>
        <v>29093.25</v>
      </c>
      <c r="T851">
        <f t="shared" si="54"/>
        <v>3887.4265159185538</v>
      </c>
      <c r="U851" s="5">
        <f t="shared" si="55"/>
        <v>0.13361953428780057</v>
      </c>
    </row>
    <row r="852" spans="1:21" x14ac:dyDescent="0.25">
      <c r="A852" s="6" t="s">
        <v>49</v>
      </c>
      <c r="B852" s="1" t="s">
        <v>352</v>
      </c>
      <c r="C852" s="1">
        <v>19.649999999999999</v>
      </c>
      <c r="D852" s="1">
        <v>800.54250000000002</v>
      </c>
      <c r="E852" s="1">
        <v>289</v>
      </c>
      <c r="F852" t="s">
        <v>354</v>
      </c>
      <c r="G852">
        <v>0</v>
      </c>
      <c r="H852">
        <v>12054</v>
      </c>
      <c r="I852">
        <v>10030</v>
      </c>
      <c r="J852">
        <v>12364</v>
      </c>
      <c r="K852">
        <v>7097</v>
      </c>
      <c r="L852">
        <f t="shared" si="52"/>
        <v>1</v>
      </c>
      <c r="O852">
        <v>12054</v>
      </c>
      <c r="P852">
        <v>10030</v>
      </c>
      <c r="Q852">
        <v>12364</v>
      </c>
      <c r="R852">
        <v>7097</v>
      </c>
      <c r="S852">
        <f t="shared" si="53"/>
        <v>10386.25</v>
      </c>
      <c r="T852">
        <f t="shared" si="54"/>
        <v>2424.7999745683492</v>
      </c>
      <c r="U852" s="5">
        <f t="shared" si="55"/>
        <v>0.23346250808216143</v>
      </c>
    </row>
    <row r="853" spans="1:21" x14ac:dyDescent="0.25">
      <c r="A853" s="6" t="s">
        <v>49</v>
      </c>
      <c r="B853" s="1" t="s">
        <v>1353</v>
      </c>
      <c r="C853" s="1">
        <v>19.11</v>
      </c>
      <c r="D853" s="1">
        <v>800.54280000000006</v>
      </c>
      <c r="E853" s="1">
        <v>288.8</v>
      </c>
      <c r="F853" t="s">
        <v>354</v>
      </c>
      <c r="G853">
        <v>220513</v>
      </c>
      <c r="H853">
        <v>207402</v>
      </c>
      <c r="I853">
        <v>231843</v>
      </c>
      <c r="J853">
        <v>262177</v>
      </c>
      <c r="K853">
        <v>0</v>
      </c>
      <c r="L853">
        <f t="shared" si="52"/>
        <v>1</v>
      </c>
      <c r="N853">
        <v>220513</v>
      </c>
      <c r="O853">
        <v>207402</v>
      </c>
      <c r="P853">
        <v>231843</v>
      </c>
      <c r="Q853">
        <v>262177</v>
      </c>
      <c r="S853">
        <f t="shared" si="53"/>
        <v>230483.75</v>
      </c>
      <c r="T853">
        <f t="shared" si="54"/>
        <v>23370.156858338229</v>
      </c>
      <c r="U853" s="5">
        <f t="shared" si="55"/>
        <v>0.1013961151635993</v>
      </c>
    </row>
    <row r="854" spans="1:21" x14ac:dyDescent="0.25">
      <c r="A854" s="6" t="s">
        <v>49</v>
      </c>
      <c r="B854" s="1" t="s">
        <v>424</v>
      </c>
      <c r="C854" s="1">
        <v>22.52</v>
      </c>
      <c r="D854" s="1">
        <v>830.58969999999999</v>
      </c>
      <c r="E854" s="1">
        <v>295.8</v>
      </c>
      <c r="F854" t="s">
        <v>425</v>
      </c>
      <c r="G854">
        <v>117415</v>
      </c>
      <c r="H854">
        <v>121425</v>
      </c>
      <c r="I854">
        <v>162752</v>
      </c>
      <c r="J854">
        <v>121795</v>
      </c>
      <c r="K854">
        <v>0</v>
      </c>
      <c r="L854">
        <f t="shared" si="52"/>
        <v>1</v>
      </c>
      <c r="N854">
        <v>117415</v>
      </c>
      <c r="O854">
        <v>121425</v>
      </c>
      <c r="P854">
        <v>162752</v>
      </c>
      <c r="Q854">
        <v>121795</v>
      </c>
      <c r="S854">
        <f t="shared" si="53"/>
        <v>130846.75</v>
      </c>
      <c r="T854">
        <f t="shared" si="54"/>
        <v>21362.431484188935</v>
      </c>
      <c r="U854" s="5">
        <f t="shared" si="55"/>
        <v>0.16326298883379936</v>
      </c>
    </row>
    <row r="855" spans="1:21" x14ac:dyDescent="0.25">
      <c r="A855" s="6" t="s">
        <v>49</v>
      </c>
      <c r="B855" s="1" t="s">
        <v>424</v>
      </c>
      <c r="C855" s="1">
        <v>27.86</v>
      </c>
      <c r="D855" s="1">
        <v>830.59059999999999</v>
      </c>
      <c r="E855" s="1">
        <v>295.8</v>
      </c>
      <c r="F855" t="s">
        <v>425</v>
      </c>
      <c r="G855">
        <v>911</v>
      </c>
      <c r="H855">
        <v>924</v>
      </c>
      <c r="I855">
        <v>918</v>
      </c>
      <c r="J855">
        <v>0</v>
      </c>
      <c r="K855">
        <v>923</v>
      </c>
      <c r="L855">
        <f t="shared" si="52"/>
        <v>1</v>
      </c>
      <c r="N855">
        <v>911</v>
      </c>
      <c r="O855">
        <v>924</v>
      </c>
      <c r="P855">
        <v>918</v>
      </c>
      <c r="R855">
        <v>923</v>
      </c>
      <c r="S855">
        <f t="shared" si="53"/>
        <v>919</v>
      </c>
      <c r="T855">
        <f t="shared" si="54"/>
        <v>5.9441848333756697</v>
      </c>
      <c r="U855" s="5">
        <f t="shared" si="55"/>
        <v>6.4681010156427306E-3</v>
      </c>
    </row>
    <row r="856" spans="1:21" x14ac:dyDescent="0.25">
      <c r="A856" t="s">
        <v>12</v>
      </c>
      <c r="B856" s="1" t="s">
        <v>1354</v>
      </c>
      <c r="C856" s="1">
        <v>20.260000000000002</v>
      </c>
      <c r="D856" s="1">
        <v>834.60050000000001</v>
      </c>
      <c r="E856" s="1">
        <v>297</v>
      </c>
      <c r="F856" t="s">
        <v>586</v>
      </c>
      <c r="G856">
        <v>1192323</v>
      </c>
      <c r="H856">
        <v>1471748</v>
      </c>
      <c r="I856">
        <v>1267162</v>
      </c>
      <c r="J856">
        <v>1031209</v>
      </c>
      <c r="K856">
        <v>0</v>
      </c>
      <c r="L856">
        <f t="shared" si="52"/>
        <v>1</v>
      </c>
      <c r="N856">
        <v>1192323</v>
      </c>
      <c r="O856">
        <v>1471748</v>
      </c>
      <c r="P856">
        <v>1267162</v>
      </c>
      <c r="Q856">
        <v>1031209</v>
      </c>
      <c r="S856">
        <f t="shared" si="53"/>
        <v>1240610.5</v>
      </c>
      <c r="T856">
        <f t="shared" si="54"/>
        <v>182857.13632687859</v>
      </c>
      <c r="U856" s="5">
        <f t="shared" si="55"/>
        <v>0.14739286530855461</v>
      </c>
    </row>
    <row r="857" spans="1:21" x14ac:dyDescent="0.25">
      <c r="A857" s="6" t="s">
        <v>49</v>
      </c>
      <c r="B857" s="1" t="s">
        <v>1355</v>
      </c>
      <c r="C857" s="1">
        <v>20.86</v>
      </c>
      <c r="D857" s="1">
        <v>878.59029999999996</v>
      </c>
      <c r="E857" s="1">
        <v>302.2</v>
      </c>
      <c r="F857" t="s">
        <v>441</v>
      </c>
      <c r="G857">
        <v>9989</v>
      </c>
      <c r="H857">
        <v>7984</v>
      </c>
      <c r="I857">
        <v>0</v>
      </c>
      <c r="J857">
        <v>11396</v>
      </c>
      <c r="K857">
        <v>10420</v>
      </c>
      <c r="L857">
        <f t="shared" si="52"/>
        <v>1</v>
      </c>
      <c r="N857">
        <v>9989</v>
      </c>
      <c r="O857">
        <v>7984</v>
      </c>
      <c r="Q857">
        <v>11396</v>
      </c>
      <c r="R857">
        <v>10420</v>
      </c>
      <c r="S857">
        <f t="shared" si="53"/>
        <v>9947.25</v>
      </c>
      <c r="T857">
        <f t="shared" si="54"/>
        <v>1435.0914895341457</v>
      </c>
      <c r="U857" s="5">
        <f t="shared" si="55"/>
        <v>0.14427017412190762</v>
      </c>
    </row>
    <row r="858" spans="1:21" x14ac:dyDescent="0.25">
      <c r="A858" t="s">
        <v>12</v>
      </c>
      <c r="B858" s="1" t="s">
        <v>1356</v>
      </c>
      <c r="C858" s="1">
        <v>18.739999999999998</v>
      </c>
      <c r="D858" s="1">
        <v>806.56960000000004</v>
      </c>
      <c r="E858" s="1">
        <v>290.89999999999998</v>
      </c>
      <c r="F858" t="s">
        <v>479</v>
      </c>
      <c r="G858">
        <v>899138</v>
      </c>
      <c r="H858">
        <v>0</v>
      </c>
      <c r="I858">
        <v>1129907</v>
      </c>
      <c r="J858">
        <v>928656</v>
      </c>
      <c r="K858">
        <v>923297</v>
      </c>
      <c r="L858">
        <f t="shared" si="52"/>
        <v>1</v>
      </c>
      <c r="N858">
        <v>899138</v>
      </c>
      <c r="P858">
        <v>1129907</v>
      </c>
      <c r="Q858">
        <v>928656</v>
      </c>
      <c r="R858">
        <v>923297</v>
      </c>
      <c r="S858">
        <f t="shared" si="53"/>
        <v>970249.5</v>
      </c>
      <c r="T858">
        <f t="shared" si="54"/>
        <v>107209.94860086446</v>
      </c>
      <c r="U858" s="5">
        <f t="shared" si="55"/>
        <v>0.11049729847927205</v>
      </c>
    </row>
    <row r="859" spans="1:21" x14ac:dyDescent="0.25">
      <c r="A859" s="6" t="s">
        <v>49</v>
      </c>
      <c r="B859" s="1" t="s">
        <v>1357</v>
      </c>
      <c r="C859" s="1">
        <v>16.63</v>
      </c>
      <c r="D859" s="1">
        <v>846.52689999999996</v>
      </c>
      <c r="E859" s="1">
        <v>292.3</v>
      </c>
      <c r="F859" t="s">
        <v>1358</v>
      </c>
      <c r="G859">
        <v>0</v>
      </c>
      <c r="H859">
        <v>3905</v>
      </c>
      <c r="I859">
        <v>4064</v>
      </c>
      <c r="J859">
        <v>3781</v>
      </c>
      <c r="K859">
        <v>2704</v>
      </c>
      <c r="L859">
        <f t="shared" si="52"/>
        <v>1</v>
      </c>
      <c r="O859">
        <v>3905</v>
      </c>
      <c r="P859">
        <v>4064</v>
      </c>
      <c r="Q859">
        <v>3781</v>
      </c>
      <c r="R859">
        <v>2704</v>
      </c>
      <c r="S859">
        <f t="shared" si="53"/>
        <v>3613.5</v>
      </c>
      <c r="T859">
        <f t="shared" si="54"/>
        <v>617.2976051576203</v>
      </c>
      <c r="U859" s="5">
        <f t="shared" si="55"/>
        <v>0.17083094095962925</v>
      </c>
    </row>
    <row r="860" spans="1:21" x14ac:dyDescent="0.25">
      <c r="A860" s="6" t="s">
        <v>49</v>
      </c>
      <c r="B860" s="1" t="s">
        <v>515</v>
      </c>
      <c r="C860" s="1">
        <v>17.760000000000002</v>
      </c>
      <c r="D860" s="1">
        <v>898.55769999999995</v>
      </c>
      <c r="E860" s="1">
        <v>301.60000000000002</v>
      </c>
      <c r="F860" t="s">
        <v>516</v>
      </c>
      <c r="G860">
        <v>1725</v>
      </c>
      <c r="H860">
        <v>0</v>
      </c>
      <c r="I860">
        <v>1336</v>
      </c>
      <c r="J860">
        <v>1525</v>
      </c>
      <c r="K860">
        <v>1228</v>
      </c>
      <c r="L860">
        <f t="shared" si="52"/>
        <v>1</v>
      </c>
      <c r="N860">
        <v>1725</v>
      </c>
      <c r="P860">
        <v>1336</v>
      </c>
      <c r="Q860">
        <v>1525</v>
      </c>
      <c r="R860">
        <v>1228</v>
      </c>
      <c r="S860">
        <f t="shared" si="53"/>
        <v>1453.5</v>
      </c>
      <c r="T860">
        <f t="shared" si="54"/>
        <v>218.6938499363894</v>
      </c>
      <c r="U860" s="5">
        <f t="shared" si="55"/>
        <v>0.1504601650749153</v>
      </c>
    </row>
    <row r="861" spans="1:21" x14ac:dyDescent="0.25">
      <c r="A861" t="s">
        <v>12</v>
      </c>
      <c r="B861" s="1" t="s">
        <v>1359</v>
      </c>
      <c r="C861" s="1">
        <v>11.6</v>
      </c>
      <c r="D861" s="1">
        <v>594.41079999999999</v>
      </c>
      <c r="E861" s="1">
        <v>250.6</v>
      </c>
      <c r="F861" t="s">
        <v>1360</v>
      </c>
      <c r="G861">
        <v>39171</v>
      </c>
      <c r="H861">
        <v>43275</v>
      </c>
      <c r="I861">
        <v>44274</v>
      </c>
      <c r="J861">
        <v>40949</v>
      </c>
      <c r="K861">
        <v>0</v>
      </c>
      <c r="L861">
        <f t="shared" si="52"/>
        <v>1</v>
      </c>
      <c r="N861">
        <v>39171</v>
      </c>
      <c r="O861">
        <v>43275</v>
      </c>
      <c r="P861">
        <v>44274</v>
      </c>
      <c r="Q861">
        <v>40949</v>
      </c>
      <c r="S861">
        <f t="shared" si="53"/>
        <v>41917.25</v>
      </c>
      <c r="T861">
        <f t="shared" si="54"/>
        <v>2300.5182568282303</v>
      </c>
      <c r="U861" s="5">
        <f t="shared" si="55"/>
        <v>5.488237555727607E-2</v>
      </c>
    </row>
    <row r="862" spans="1:21" x14ac:dyDescent="0.25">
      <c r="A862" t="s">
        <v>12</v>
      </c>
      <c r="B862" s="1" t="s">
        <v>1359</v>
      </c>
      <c r="C862" s="1">
        <v>12.17</v>
      </c>
      <c r="D862" s="1">
        <v>594.41309999999999</v>
      </c>
      <c r="E862" s="1">
        <v>250.2</v>
      </c>
      <c r="F862" t="s">
        <v>1360</v>
      </c>
      <c r="G862">
        <v>50750</v>
      </c>
      <c r="H862">
        <v>54265</v>
      </c>
      <c r="I862">
        <v>58636</v>
      </c>
      <c r="J862">
        <v>0</v>
      </c>
      <c r="K862">
        <v>42103</v>
      </c>
      <c r="L862">
        <f t="shared" si="52"/>
        <v>1</v>
      </c>
      <c r="N862">
        <v>50750</v>
      </c>
      <c r="O862">
        <v>54265</v>
      </c>
      <c r="P862">
        <v>58636</v>
      </c>
      <c r="R862">
        <v>42103</v>
      </c>
      <c r="S862">
        <f t="shared" si="53"/>
        <v>51438.5</v>
      </c>
      <c r="T862">
        <f t="shared" si="54"/>
        <v>7009.9619827785082</v>
      </c>
      <c r="U862" s="5">
        <f t="shared" si="55"/>
        <v>0.13627850700892344</v>
      </c>
    </row>
    <row r="863" spans="1:21" x14ac:dyDescent="0.25">
      <c r="A863" t="s">
        <v>12</v>
      </c>
      <c r="B863" s="1" t="s">
        <v>1361</v>
      </c>
      <c r="C863" s="1">
        <v>17.100000000000001</v>
      </c>
      <c r="D863" s="1">
        <v>678.50649999999996</v>
      </c>
      <c r="E863" s="1">
        <v>273.3</v>
      </c>
      <c r="F863" t="s">
        <v>1362</v>
      </c>
      <c r="G863">
        <v>43345</v>
      </c>
      <c r="H863">
        <v>0</v>
      </c>
      <c r="I863">
        <v>47466</v>
      </c>
      <c r="J863">
        <v>56308</v>
      </c>
      <c r="K863">
        <v>56119</v>
      </c>
      <c r="L863">
        <f t="shared" si="52"/>
        <v>1</v>
      </c>
      <c r="N863">
        <v>43345</v>
      </c>
      <c r="P863">
        <v>47466</v>
      </c>
      <c r="Q863">
        <v>56308</v>
      </c>
      <c r="R863">
        <v>56119</v>
      </c>
      <c r="S863">
        <f t="shared" si="53"/>
        <v>50809.5</v>
      </c>
      <c r="T863">
        <f t="shared" si="54"/>
        <v>6463.2820609965647</v>
      </c>
      <c r="U863" s="5">
        <f t="shared" si="55"/>
        <v>0.12720617327461528</v>
      </c>
    </row>
    <row r="864" spans="1:21" x14ac:dyDescent="0.25">
      <c r="A864" t="s">
        <v>12</v>
      </c>
      <c r="B864" s="1" t="s">
        <v>1363</v>
      </c>
      <c r="C864" s="1">
        <v>19.98</v>
      </c>
      <c r="D864" s="1">
        <v>732.55470000000003</v>
      </c>
      <c r="E864" s="1">
        <v>281.39999999999998</v>
      </c>
      <c r="F864" t="s">
        <v>339</v>
      </c>
      <c r="G864">
        <v>85038</v>
      </c>
      <c r="H864">
        <v>0</v>
      </c>
      <c r="I864">
        <v>87573</v>
      </c>
      <c r="J864">
        <v>76611</v>
      </c>
      <c r="K864">
        <v>85888</v>
      </c>
      <c r="L864">
        <f t="shared" si="52"/>
        <v>1</v>
      </c>
      <c r="N864">
        <v>85038</v>
      </c>
      <c r="P864">
        <v>87573</v>
      </c>
      <c r="Q864">
        <v>76611</v>
      </c>
      <c r="R864">
        <v>85888</v>
      </c>
      <c r="S864">
        <f t="shared" si="53"/>
        <v>83777.5</v>
      </c>
      <c r="T864">
        <f t="shared" si="54"/>
        <v>4892.429968839615</v>
      </c>
      <c r="U864" s="5">
        <f t="shared" si="55"/>
        <v>5.8397898825336338E-2</v>
      </c>
    </row>
    <row r="865" spans="1:21" x14ac:dyDescent="0.25">
      <c r="A865" t="s">
        <v>12</v>
      </c>
      <c r="B865" s="1" t="s">
        <v>1364</v>
      </c>
      <c r="C865" s="1">
        <v>19.13</v>
      </c>
      <c r="D865" s="1">
        <v>744.55600000000004</v>
      </c>
      <c r="E865" s="1">
        <v>281.7</v>
      </c>
      <c r="F865" t="s">
        <v>307</v>
      </c>
      <c r="G865">
        <v>146529</v>
      </c>
      <c r="H865">
        <v>144220</v>
      </c>
      <c r="I865">
        <v>119630</v>
      </c>
      <c r="J865">
        <v>0</v>
      </c>
      <c r="K865">
        <v>122558</v>
      </c>
      <c r="L865">
        <f t="shared" si="52"/>
        <v>1</v>
      </c>
      <c r="N865">
        <v>146529</v>
      </c>
      <c r="O865">
        <v>144220</v>
      </c>
      <c r="P865">
        <v>119630</v>
      </c>
      <c r="R865">
        <v>122558</v>
      </c>
      <c r="S865">
        <f t="shared" si="53"/>
        <v>133234.25</v>
      </c>
      <c r="T865">
        <f t="shared" si="54"/>
        <v>14100.768451281889</v>
      </c>
      <c r="U865" s="5">
        <f t="shared" si="55"/>
        <v>0.10583441158172083</v>
      </c>
    </row>
    <row r="866" spans="1:21" x14ac:dyDescent="0.25">
      <c r="A866" t="s">
        <v>12</v>
      </c>
      <c r="B866" s="1" t="s">
        <v>1365</v>
      </c>
      <c r="C866" s="1">
        <v>22.95</v>
      </c>
      <c r="D866" s="1">
        <v>762.60209999999995</v>
      </c>
      <c r="E866" s="1">
        <v>291.60000000000002</v>
      </c>
      <c r="F866" t="s">
        <v>343</v>
      </c>
      <c r="G866">
        <v>86298</v>
      </c>
      <c r="H866">
        <v>93575</v>
      </c>
      <c r="I866">
        <v>41440</v>
      </c>
      <c r="J866">
        <v>0</v>
      </c>
      <c r="K866">
        <v>94031</v>
      </c>
      <c r="L866">
        <f t="shared" si="52"/>
        <v>1</v>
      </c>
      <c r="N866">
        <v>86298</v>
      </c>
      <c r="O866">
        <v>93575</v>
      </c>
      <c r="P866">
        <v>41440</v>
      </c>
      <c r="R866">
        <v>94031</v>
      </c>
      <c r="S866">
        <f t="shared" si="53"/>
        <v>78836</v>
      </c>
      <c r="T866">
        <f t="shared" si="54"/>
        <v>25181.133188692416</v>
      </c>
      <c r="U866" s="5">
        <f t="shared" si="55"/>
        <v>0.31941160369237931</v>
      </c>
    </row>
    <row r="867" spans="1:21" x14ac:dyDescent="0.25">
      <c r="A867" t="s">
        <v>12</v>
      </c>
      <c r="B867" s="1" t="s">
        <v>1366</v>
      </c>
      <c r="C867" s="1">
        <v>21.57</v>
      </c>
      <c r="D867" s="1">
        <v>760.5856</v>
      </c>
      <c r="E867" s="1">
        <v>287.89999999999998</v>
      </c>
      <c r="F867" t="s">
        <v>1367</v>
      </c>
      <c r="G867">
        <v>2396871</v>
      </c>
      <c r="H867">
        <v>2755630</v>
      </c>
      <c r="I867">
        <v>0</v>
      </c>
      <c r="J867">
        <v>2149201</v>
      </c>
      <c r="K867">
        <v>2426420</v>
      </c>
      <c r="L867">
        <f t="shared" si="52"/>
        <v>1</v>
      </c>
      <c r="N867">
        <v>2396871</v>
      </c>
      <c r="O867">
        <v>2755630</v>
      </c>
      <c r="Q867">
        <v>2149201</v>
      </c>
      <c r="R867">
        <v>2426420</v>
      </c>
      <c r="S867">
        <f t="shared" si="53"/>
        <v>2432030.5</v>
      </c>
      <c r="T867">
        <f t="shared" si="54"/>
        <v>248982.48306591102</v>
      </c>
      <c r="U867" s="5">
        <f t="shared" si="55"/>
        <v>0.10237638182001049</v>
      </c>
    </row>
    <row r="868" spans="1:21" x14ac:dyDescent="0.25">
      <c r="A868" t="s">
        <v>12</v>
      </c>
      <c r="B868" s="1" t="s">
        <v>1368</v>
      </c>
      <c r="C868" s="1">
        <v>20.86</v>
      </c>
      <c r="D868" s="1">
        <v>758.57060000000001</v>
      </c>
      <c r="E868" s="1">
        <v>284.5</v>
      </c>
      <c r="F868" t="s">
        <v>323</v>
      </c>
      <c r="G868">
        <v>243760</v>
      </c>
      <c r="H868">
        <v>494379</v>
      </c>
      <c r="I868">
        <v>0</v>
      </c>
      <c r="J868">
        <v>660852</v>
      </c>
      <c r="K868">
        <v>805380</v>
      </c>
      <c r="L868">
        <f t="shared" si="52"/>
        <v>1</v>
      </c>
      <c r="N868">
        <v>243760</v>
      </c>
      <c r="O868">
        <v>494379</v>
      </c>
      <c r="Q868">
        <v>660852</v>
      </c>
      <c r="R868">
        <v>805380</v>
      </c>
      <c r="S868">
        <f t="shared" si="53"/>
        <v>551092.75</v>
      </c>
      <c r="T868">
        <f t="shared" si="54"/>
        <v>241094.0114939606</v>
      </c>
      <c r="U868" s="5">
        <f t="shared" si="55"/>
        <v>0.43748354790361621</v>
      </c>
    </row>
    <row r="869" spans="1:21" x14ac:dyDescent="0.25">
      <c r="A869" t="s">
        <v>12</v>
      </c>
      <c r="B869" s="1" t="s">
        <v>1369</v>
      </c>
      <c r="C869" s="1">
        <v>21.89</v>
      </c>
      <c r="D869" s="1">
        <v>782.56989999999996</v>
      </c>
      <c r="E869" s="1">
        <v>288.10000000000002</v>
      </c>
      <c r="F869" t="s">
        <v>1370</v>
      </c>
      <c r="G869">
        <v>0</v>
      </c>
      <c r="H869">
        <v>146383</v>
      </c>
      <c r="I869">
        <v>145519</v>
      </c>
      <c r="J869">
        <v>130307</v>
      </c>
      <c r="K869">
        <v>126025</v>
      </c>
      <c r="L869">
        <f t="shared" si="52"/>
        <v>1</v>
      </c>
      <c r="O869">
        <v>146383</v>
      </c>
      <c r="P869">
        <v>145519</v>
      </c>
      <c r="Q869">
        <v>130307</v>
      </c>
      <c r="R869">
        <v>126025</v>
      </c>
      <c r="S869">
        <f t="shared" si="53"/>
        <v>137058.5</v>
      </c>
      <c r="T869">
        <f t="shared" si="54"/>
        <v>10421.887784849729</v>
      </c>
      <c r="U869" s="5">
        <f t="shared" si="55"/>
        <v>7.6039704103355352E-2</v>
      </c>
    </row>
    <row r="870" spans="1:21" x14ac:dyDescent="0.25">
      <c r="A870" t="s">
        <v>12</v>
      </c>
      <c r="B870" s="1" t="s">
        <v>1369</v>
      </c>
      <c r="C870" s="1">
        <v>18.920000000000002</v>
      </c>
      <c r="D870" s="1">
        <v>782.56989999999996</v>
      </c>
      <c r="E870" s="1">
        <v>286.3</v>
      </c>
      <c r="F870" t="s">
        <v>1370</v>
      </c>
      <c r="G870">
        <v>0</v>
      </c>
      <c r="H870">
        <v>1903827</v>
      </c>
      <c r="I870">
        <v>1677613</v>
      </c>
      <c r="J870">
        <v>1738007</v>
      </c>
      <c r="K870">
        <v>5917138</v>
      </c>
      <c r="L870">
        <f t="shared" si="52"/>
        <v>1</v>
      </c>
      <c r="O870">
        <v>1903827</v>
      </c>
      <c r="P870">
        <v>1677613</v>
      </c>
      <c r="Q870">
        <v>1738007</v>
      </c>
      <c r="R870">
        <v>5917138</v>
      </c>
      <c r="S870">
        <f t="shared" si="53"/>
        <v>2809146.25</v>
      </c>
      <c r="T870">
        <f t="shared" si="54"/>
        <v>2074200.4444471891</v>
      </c>
      <c r="U870" s="5">
        <f t="shared" si="55"/>
        <v>0.73837396128705979</v>
      </c>
    </row>
    <row r="871" spans="1:21" x14ac:dyDescent="0.25">
      <c r="A871" t="s">
        <v>12</v>
      </c>
      <c r="B871" s="1" t="s">
        <v>563</v>
      </c>
      <c r="C871" s="1">
        <v>24.39</v>
      </c>
      <c r="D871" s="1">
        <v>810.60440000000006</v>
      </c>
      <c r="E871" s="1">
        <v>294.7</v>
      </c>
      <c r="F871" t="s">
        <v>564</v>
      </c>
      <c r="G871">
        <v>46543</v>
      </c>
      <c r="H871">
        <v>0</v>
      </c>
      <c r="I871">
        <v>71478</v>
      </c>
      <c r="J871">
        <v>37737</v>
      </c>
      <c r="K871">
        <v>81229</v>
      </c>
      <c r="L871">
        <f t="shared" si="52"/>
        <v>1</v>
      </c>
      <c r="N871">
        <v>46543</v>
      </c>
      <c r="P871">
        <v>71478</v>
      </c>
      <c r="Q871">
        <v>37737</v>
      </c>
      <c r="R871">
        <v>81229</v>
      </c>
      <c r="S871">
        <f t="shared" si="53"/>
        <v>59246.75</v>
      </c>
      <c r="T871">
        <f t="shared" si="54"/>
        <v>20468.49123856796</v>
      </c>
      <c r="U871" s="5">
        <f t="shared" si="55"/>
        <v>0.34547871804897246</v>
      </c>
    </row>
    <row r="872" spans="1:21" x14ac:dyDescent="0.25">
      <c r="A872" t="s">
        <v>12</v>
      </c>
      <c r="B872" s="1" t="s">
        <v>567</v>
      </c>
      <c r="C872" s="1">
        <v>16.739999999999998</v>
      </c>
      <c r="D872" s="1">
        <v>802.53549999999996</v>
      </c>
      <c r="E872" s="1">
        <v>286.10000000000002</v>
      </c>
      <c r="F872" t="s">
        <v>568</v>
      </c>
      <c r="G872">
        <v>46783</v>
      </c>
      <c r="H872">
        <v>47536</v>
      </c>
      <c r="I872">
        <v>42489</v>
      </c>
      <c r="J872">
        <v>41561</v>
      </c>
      <c r="K872">
        <v>0</v>
      </c>
      <c r="L872">
        <f t="shared" si="52"/>
        <v>1</v>
      </c>
      <c r="N872">
        <v>46783</v>
      </c>
      <c r="O872">
        <v>47536</v>
      </c>
      <c r="P872">
        <v>42489</v>
      </c>
      <c r="Q872">
        <v>41561</v>
      </c>
      <c r="S872">
        <f t="shared" si="53"/>
        <v>44592.25</v>
      </c>
      <c r="T872">
        <f t="shared" si="54"/>
        <v>3004.285092441572</v>
      </c>
      <c r="U872" s="5">
        <f t="shared" si="55"/>
        <v>6.7372359377281296E-2</v>
      </c>
    </row>
    <row r="873" spans="1:21" x14ac:dyDescent="0.25">
      <c r="A873" t="s">
        <v>12</v>
      </c>
      <c r="B873" s="1" t="s">
        <v>587</v>
      </c>
      <c r="C873" s="1">
        <v>19.53</v>
      </c>
      <c r="D873" s="1">
        <v>832.58519999999999</v>
      </c>
      <c r="E873" s="1">
        <v>296.10000000000002</v>
      </c>
      <c r="F873" t="s">
        <v>588</v>
      </c>
      <c r="G873">
        <v>234431</v>
      </c>
      <c r="H873">
        <v>406029</v>
      </c>
      <c r="I873">
        <v>358723</v>
      </c>
      <c r="J873">
        <v>402049</v>
      </c>
      <c r="K873">
        <v>0</v>
      </c>
      <c r="L873">
        <f t="shared" si="52"/>
        <v>1</v>
      </c>
      <c r="N873">
        <v>234431</v>
      </c>
      <c r="O873">
        <v>406029</v>
      </c>
      <c r="P873">
        <v>358723</v>
      </c>
      <c r="Q873">
        <v>402049</v>
      </c>
      <c r="S873">
        <f t="shared" si="53"/>
        <v>350308</v>
      </c>
      <c r="T873">
        <f t="shared" si="54"/>
        <v>80167.01789805248</v>
      </c>
      <c r="U873" s="5">
        <f t="shared" si="55"/>
        <v>0.22884723699730661</v>
      </c>
    </row>
    <row r="874" spans="1:21" x14ac:dyDescent="0.25">
      <c r="A874" t="s">
        <v>12</v>
      </c>
      <c r="B874" s="1" t="s">
        <v>1371</v>
      </c>
      <c r="C874" s="1">
        <v>24.98</v>
      </c>
      <c r="D874" s="1">
        <v>872.70749999999998</v>
      </c>
      <c r="E874" s="1">
        <v>312.60000000000002</v>
      </c>
      <c r="F874" t="s">
        <v>1372</v>
      </c>
      <c r="G874">
        <v>0</v>
      </c>
      <c r="H874">
        <v>30182</v>
      </c>
      <c r="I874">
        <v>33245</v>
      </c>
      <c r="J874">
        <v>23483</v>
      </c>
      <c r="K874">
        <v>17114</v>
      </c>
      <c r="L874">
        <f t="shared" si="52"/>
        <v>1</v>
      </c>
      <c r="O874">
        <v>30182</v>
      </c>
      <c r="P874">
        <v>33245</v>
      </c>
      <c r="Q874">
        <v>23483</v>
      </c>
      <c r="R874">
        <v>17114</v>
      </c>
      <c r="S874">
        <f t="shared" si="53"/>
        <v>26006</v>
      </c>
      <c r="T874">
        <f t="shared" si="54"/>
        <v>7194.3331866129192</v>
      </c>
      <c r="U874" s="5">
        <f t="shared" si="55"/>
        <v>0.27664128226612777</v>
      </c>
    </row>
    <row r="875" spans="1:21" x14ac:dyDescent="0.25">
      <c r="A875" t="s">
        <v>12</v>
      </c>
      <c r="B875" s="1" t="s">
        <v>1373</v>
      </c>
      <c r="C875" s="1">
        <v>24.41</v>
      </c>
      <c r="D875" s="1">
        <v>894.69420000000002</v>
      </c>
      <c r="E875" s="1">
        <v>313.10000000000002</v>
      </c>
      <c r="F875" t="s">
        <v>1374</v>
      </c>
      <c r="G875">
        <v>46153</v>
      </c>
      <c r="H875">
        <v>62745</v>
      </c>
      <c r="I875">
        <v>72951</v>
      </c>
      <c r="J875">
        <v>53100</v>
      </c>
      <c r="K875">
        <v>0</v>
      </c>
      <c r="L875">
        <f t="shared" si="52"/>
        <v>1</v>
      </c>
      <c r="N875">
        <v>46153</v>
      </c>
      <c r="O875">
        <v>62745</v>
      </c>
      <c r="P875">
        <v>72951</v>
      </c>
      <c r="Q875">
        <v>53100</v>
      </c>
      <c r="S875">
        <f t="shared" si="53"/>
        <v>58737.25</v>
      </c>
      <c r="T875">
        <f t="shared" si="54"/>
        <v>11665.257316064657</v>
      </c>
      <c r="U875" s="5">
        <f t="shared" si="55"/>
        <v>0.19860067190862113</v>
      </c>
    </row>
    <row r="876" spans="1:21" x14ac:dyDescent="0.25">
      <c r="A876" t="s">
        <v>12</v>
      </c>
      <c r="B876" s="1" t="s">
        <v>1375</v>
      </c>
      <c r="C876" s="1">
        <v>20.89</v>
      </c>
      <c r="D876" s="1">
        <v>886.63260000000002</v>
      </c>
      <c r="E876" s="1">
        <v>303.7</v>
      </c>
      <c r="F876" t="s">
        <v>1376</v>
      </c>
      <c r="G876">
        <v>33174</v>
      </c>
      <c r="H876">
        <v>0</v>
      </c>
      <c r="I876">
        <v>33219</v>
      </c>
      <c r="J876">
        <v>34314</v>
      </c>
      <c r="K876">
        <v>33533</v>
      </c>
      <c r="L876">
        <f t="shared" si="52"/>
        <v>1</v>
      </c>
      <c r="N876">
        <v>33174</v>
      </c>
      <c r="P876">
        <v>33219</v>
      </c>
      <c r="Q876">
        <v>34314</v>
      </c>
      <c r="R876">
        <v>33533</v>
      </c>
      <c r="S876">
        <f t="shared" si="53"/>
        <v>33560</v>
      </c>
      <c r="T876">
        <f t="shared" si="54"/>
        <v>527.42203215262066</v>
      </c>
      <c r="U876" s="5">
        <f t="shared" si="55"/>
        <v>1.5715793568314085E-2</v>
      </c>
    </row>
    <row r="877" spans="1:21" x14ac:dyDescent="0.25">
      <c r="A877" t="s">
        <v>12</v>
      </c>
      <c r="B877" s="1" t="s">
        <v>618</v>
      </c>
      <c r="C877" s="1">
        <v>2.76</v>
      </c>
      <c r="D877" s="1">
        <v>482.32279999999997</v>
      </c>
      <c r="E877" s="1">
        <v>227.4</v>
      </c>
      <c r="F877" t="s">
        <v>186</v>
      </c>
      <c r="G877">
        <v>0</v>
      </c>
      <c r="H877">
        <v>7263</v>
      </c>
      <c r="I877">
        <v>7004</v>
      </c>
      <c r="J877">
        <v>6242</v>
      </c>
      <c r="K877">
        <v>7099</v>
      </c>
      <c r="L877">
        <f t="shared" si="52"/>
        <v>1</v>
      </c>
      <c r="O877">
        <v>7263</v>
      </c>
      <c r="P877">
        <v>7004</v>
      </c>
      <c r="Q877">
        <v>6242</v>
      </c>
      <c r="R877">
        <v>7099</v>
      </c>
      <c r="S877">
        <f t="shared" si="53"/>
        <v>6902</v>
      </c>
      <c r="T877">
        <f t="shared" si="54"/>
        <v>452.8185803019424</v>
      </c>
      <c r="U877" s="5">
        <f t="shared" si="55"/>
        <v>6.560686472065233E-2</v>
      </c>
    </row>
    <row r="878" spans="1:21" x14ac:dyDescent="0.25">
      <c r="A878" t="s">
        <v>12</v>
      </c>
      <c r="B878" s="1" t="s">
        <v>639</v>
      </c>
      <c r="C878" s="1">
        <v>10.199999999999999</v>
      </c>
      <c r="D878" s="1">
        <v>524.37099999999998</v>
      </c>
      <c r="E878" s="1">
        <v>237</v>
      </c>
      <c r="F878" t="s">
        <v>640</v>
      </c>
      <c r="G878">
        <v>579721</v>
      </c>
      <c r="H878">
        <v>667740</v>
      </c>
      <c r="I878">
        <v>175749</v>
      </c>
      <c r="J878">
        <v>137490</v>
      </c>
      <c r="K878">
        <v>0</v>
      </c>
      <c r="L878">
        <f t="shared" si="52"/>
        <v>1</v>
      </c>
      <c r="N878">
        <v>579721</v>
      </c>
      <c r="O878">
        <v>667740</v>
      </c>
      <c r="P878">
        <v>175749</v>
      </c>
      <c r="Q878">
        <v>137490</v>
      </c>
      <c r="S878">
        <f t="shared" si="53"/>
        <v>390175</v>
      </c>
      <c r="T878">
        <f t="shared" si="54"/>
        <v>272518.03245656972</v>
      </c>
      <c r="U878" s="5">
        <f t="shared" si="55"/>
        <v>0.69845077838551861</v>
      </c>
    </row>
    <row r="879" spans="1:21" x14ac:dyDescent="0.25">
      <c r="A879" s="6" t="s">
        <v>49</v>
      </c>
      <c r="B879" s="1" t="s">
        <v>714</v>
      </c>
      <c r="C879" s="1">
        <v>20.02</v>
      </c>
      <c r="D879" s="1">
        <v>738.5077</v>
      </c>
      <c r="E879" s="1">
        <v>270.8</v>
      </c>
      <c r="F879" t="s">
        <v>715</v>
      </c>
      <c r="G879">
        <v>593557</v>
      </c>
      <c r="H879">
        <v>553401</v>
      </c>
      <c r="I879">
        <v>574612</v>
      </c>
      <c r="J879">
        <v>520775</v>
      </c>
      <c r="K879">
        <v>0</v>
      </c>
      <c r="L879">
        <f t="shared" si="52"/>
        <v>1</v>
      </c>
      <c r="N879">
        <v>593557</v>
      </c>
      <c r="O879">
        <v>553401</v>
      </c>
      <c r="P879">
        <v>574612</v>
      </c>
      <c r="Q879">
        <v>520775</v>
      </c>
      <c r="S879">
        <f t="shared" si="53"/>
        <v>560586.25</v>
      </c>
      <c r="T879">
        <f t="shared" si="54"/>
        <v>31200.189437191992</v>
      </c>
      <c r="U879" s="5">
        <f t="shared" si="55"/>
        <v>5.5656358744425129E-2</v>
      </c>
    </row>
    <row r="880" spans="1:21" x14ac:dyDescent="0.25">
      <c r="A880" s="6" t="s">
        <v>49</v>
      </c>
      <c r="B880" s="1" t="s">
        <v>714</v>
      </c>
      <c r="C880" s="1">
        <v>27.88</v>
      </c>
      <c r="D880" s="1">
        <v>738.50760000000002</v>
      </c>
      <c r="E880" s="1">
        <v>270.2</v>
      </c>
      <c r="F880" t="s">
        <v>715</v>
      </c>
      <c r="G880">
        <v>1503</v>
      </c>
      <c r="H880">
        <v>1398</v>
      </c>
      <c r="I880">
        <v>1620</v>
      </c>
      <c r="J880">
        <v>0</v>
      </c>
      <c r="K880">
        <v>1398</v>
      </c>
      <c r="L880">
        <f t="shared" si="52"/>
        <v>1</v>
      </c>
      <c r="N880">
        <v>1503</v>
      </c>
      <c r="O880">
        <v>1398</v>
      </c>
      <c r="P880">
        <v>1620</v>
      </c>
      <c r="R880">
        <v>1398</v>
      </c>
      <c r="S880">
        <f t="shared" si="53"/>
        <v>1479.75</v>
      </c>
      <c r="T880">
        <f t="shared" si="54"/>
        <v>105.793430797947</v>
      </c>
      <c r="U880" s="5">
        <f t="shared" si="55"/>
        <v>7.1494124546678153E-2</v>
      </c>
    </row>
    <row r="881" spans="1:21" x14ac:dyDescent="0.25">
      <c r="A881" s="6" t="s">
        <v>49</v>
      </c>
      <c r="B881" s="1" t="s">
        <v>751</v>
      </c>
      <c r="C881" s="1">
        <v>22.06</v>
      </c>
      <c r="D881" s="1">
        <v>742.53589999999997</v>
      </c>
      <c r="E881" s="1">
        <v>272.8</v>
      </c>
      <c r="F881" t="s">
        <v>752</v>
      </c>
      <c r="G881">
        <v>15357</v>
      </c>
      <c r="H881">
        <v>21006</v>
      </c>
      <c r="I881">
        <v>19348</v>
      </c>
      <c r="J881">
        <v>26726</v>
      </c>
      <c r="K881">
        <v>0</v>
      </c>
      <c r="L881">
        <f t="shared" si="52"/>
        <v>1</v>
      </c>
      <c r="N881">
        <v>15357</v>
      </c>
      <c r="O881">
        <v>21006</v>
      </c>
      <c r="P881">
        <v>19348</v>
      </c>
      <c r="Q881">
        <v>26726</v>
      </c>
      <c r="S881">
        <f t="shared" si="53"/>
        <v>20609.25</v>
      </c>
      <c r="T881">
        <f t="shared" si="54"/>
        <v>4716.9525031175235</v>
      </c>
      <c r="U881" s="5">
        <f t="shared" si="55"/>
        <v>0.22887550508230642</v>
      </c>
    </row>
    <row r="882" spans="1:21" x14ac:dyDescent="0.25">
      <c r="A882" t="s">
        <v>12</v>
      </c>
      <c r="B882" s="1" t="s">
        <v>753</v>
      </c>
      <c r="C882" s="1">
        <v>21.45</v>
      </c>
      <c r="D882" s="1">
        <v>742.53890000000001</v>
      </c>
      <c r="E882" s="1">
        <v>278.7</v>
      </c>
      <c r="F882" t="s">
        <v>769</v>
      </c>
      <c r="G882">
        <v>70884</v>
      </c>
      <c r="H882">
        <v>0</v>
      </c>
      <c r="I882">
        <v>74698</v>
      </c>
      <c r="J882">
        <v>71956</v>
      </c>
      <c r="K882">
        <v>100606</v>
      </c>
      <c r="L882">
        <f t="shared" si="52"/>
        <v>1</v>
      </c>
      <c r="N882">
        <v>70884</v>
      </c>
      <c r="P882">
        <v>74698</v>
      </c>
      <c r="Q882">
        <v>71956</v>
      </c>
      <c r="R882">
        <v>100606</v>
      </c>
      <c r="S882">
        <f t="shared" si="53"/>
        <v>79536</v>
      </c>
      <c r="T882">
        <f t="shared" si="54"/>
        <v>14138.182910119673</v>
      </c>
      <c r="U882" s="5">
        <f t="shared" si="55"/>
        <v>0.17775828442616767</v>
      </c>
    </row>
    <row r="883" spans="1:21" x14ac:dyDescent="0.25">
      <c r="A883" s="6" t="s">
        <v>49</v>
      </c>
      <c r="B883" s="1" t="s">
        <v>759</v>
      </c>
      <c r="C883" s="1">
        <v>22.45</v>
      </c>
      <c r="D883" s="1">
        <v>766.5403</v>
      </c>
      <c r="E883" s="1">
        <v>276.5</v>
      </c>
      <c r="F883" t="s">
        <v>311</v>
      </c>
      <c r="G883">
        <v>18036</v>
      </c>
      <c r="H883">
        <v>0</v>
      </c>
      <c r="I883">
        <v>17054</v>
      </c>
      <c r="J883">
        <v>20199</v>
      </c>
      <c r="K883">
        <v>15141</v>
      </c>
      <c r="L883">
        <f t="shared" si="52"/>
        <v>1</v>
      </c>
      <c r="N883">
        <v>18036</v>
      </c>
      <c r="P883">
        <v>17054</v>
      </c>
      <c r="Q883">
        <v>20199</v>
      </c>
      <c r="R883">
        <v>15141</v>
      </c>
      <c r="S883">
        <f t="shared" si="53"/>
        <v>17607.5</v>
      </c>
      <c r="T883">
        <f t="shared" si="54"/>
        <v>2104.7144699459832</v>
      </c>
      <c r="U883" s="5">
        <f t="shared" si="55"/>
        <v>0.11953511117114771</v>
      </c>
    </row>
    <row r="884" spans="1:21" x14ac:dyDescent="0.25">
      <c r="A884" s="6" t="s">
        <v>49</v>
      </c>
      <c r="B884" s="1" t="s">
        <v>1377</v>
      </c>
      <c r="C884" s="1">
        <v>18.79</v>
      </c>
      <c r="D884" s="1">
        <v>712.49040000000002</v>
      </c>
      <c r="E884" s="1">
        <v>264</v>
      </c>
      <c r="F884" t="s">
        <v>707</v>
      </c>
      <c r="G884">
        <v>39487</v>
      </c>
      <c r="H884">
        <v>0</v>
      </c>
      <c r="I884">
        <v>41124</v>
      </c>
      <c r="J884">
        <v>40867</v>
      </c>
      <c r="K884">
        <v>26722</v>
      </c>
      <c r="L884">
        <f t="shared" si="52"/>
        <v>1</v>
      </c>
      <c r="N884">
        <v>39487</v>
      </c>
      <c r="P884">
        <v>41124</v>
      </c>
      <c r="Q884">
        <v>40867</v>
      </c>
      <c r="R884">
        <v>26722</v>
      </c>
      <c r="S884">
        <f t="shared" si="53"/>
        <v>37050</v>
      </c>
      <c r="T884">
        <f t="shared" si="54"/>
        <v>6922.7527761722067</v>
      </c>
      <c r="U884" s="5">
        <f t="shared" si="55"/>
        <v>0.1868489278319084</v>
      </c>
    </row>
    <row r="885" spans="1:21" x14ac:dyDescent="0.25">
      <c r="A885" t="s">
        <v>12</v>
      </c>
      <c r="B885" s="1" t="s">
        <v>840</v>
      </c>
      <c r="C885" s="1">
        <v>17.7</v>
      </c>
      <c r="D885" s="1">
        <v>712.49099999999999</v>
      </c>
      <c r="E885" s="1">
        <v>267.7</v>
      </c>
      <c r="F885" t="s">
        <v>723</v>
      </c>
      <c r="G885">
        <v>58872</v>
      </c>
      <c r="H885">
        <v>62463</v>
      </c>
      <c r="I885">
        <v>68914</v>
      </c>
      <c r="J885">
        <v>57649</v>
      </c>
      <c r="K885">
        <v>0</v>
      </c>
      <c r="L885">
        <f t="shared" si="52"/>
        <v>1</v>
      </c>
      <c r="N885">
        <v>58872</v>
      </c>
      <c r="O885">
        <v>62463</v>
      </c>
      <c r="P885">
        <v>68914</v>
      </c>
      <c r="Q885">
        <v>57649</v>
      </c>
      <c r="S885">
        <f t="shared" si="53"/>
        <v>61974.5</v>
      </c>
      <c r="T885">
        <f t="shared" si="54"/>
        <v>5057.3625866980638</v>
      </c>
      <c r="U885" s="5">
        <f t="shared" si="55"/>
        <v>8.1603927207126545E-2</v>
      </c>
    </row>
    <row r="886" spans="1:21" x14ac:dyDescent="0.25">
      <c r="A886" t="s">
        <v>12</v>
      </c>
      <c r="B886" s="1" t="s">
        <v>1378</v>
      </c>
      <c r="C886" s="1">
        <v>22.35</v>
      </c>
      <c r="D886" s="1">
        <v>744.55489999999998</v>
      </c>
      <c r="E886" s="1">
        <v>280.5</v>
      </c>
      <c r="F886" t="s">
        <v>307</v>
      </c>
      <c r="G886">
        <v>365046</v>
      </c>
      <c r="H886">
        <v>318034</v>
      </c>
      <c r="I886">
        <v>312824</v>
      </c>
      <c r="J886">
        <v>278737</v>
      </c>
      <c r="K886">
        <v>0</v>
      </c>
      <c r="L886">
        <f t="shared" si="52"/>
        <v>1</v>
      </c>
      <c r="N886">
        <v>365046</v>
      </c>
      <c r="O886">
        <v>318034</v>
      </c>
      <c r="P886">
        <v>312824</v>
      </c>
      <c r="Q886">
        <v>278737</v>
      </c>
      <c r="S886">
        <f t="shared" si="53"/>
        <v>318660.25</v>
      </c>
      <c r="T886">
        <f t="shared" si="54"/>
        <v>35496.280071532383</v>
      </c>
      <c r="U886" s="5">
        <f t="shared" si="55"/>
        <v>0.11139224321681912</v>
      </c>
    </row>
    <row r="887" spans="1:21" x14ac:dyDescent="0.25">
      <c r="A887" t="s">
        <v>12</v>
      </c>
      <c r="B887" s="1" t="s">
        <v>845</v>
      </c>
      <c r="C887" s="1">
        <v>20.95</v>
      </c>
      <c r="D887" s="1">
        <v>742.53920000000005</v>
      </c>
      <c r="E887" s="1">
        <v>277.89999999999998</v>
      </c>
      <c r="F887" t="s">
        <v>769</v>
      </c>
      <c r="G887">
        <v>1140999</v>
      </c>
      <c r="H887">
        <v>1141904</v>
      </c>
      <c r="I887">
        <v>0</v>
      </c>
      <c r="J887">
        <v>1069693</v>
      </c>
      <c r="K887">
        <v>1137518</v>
      </c>
      <c r="L887">
        <f t="shared" si="52"/>
        <v>1</v>
      </c>
      <c r="N887">
        <v>1140999</v>
      </c>
      <c r="O887">
        <v>1141904</v>
      </c>
      <c r="Q887">
        <v>1069693</v>
      </c>
      <c r="R887">
        <v>1137518</v>
      </c>
      <c r="S887">
        <f t="shared" si="53"/>
        <v>1122528.5</v>
      </c>
      <c r="T887">
        <f t="shared" si="54"/>
        <v>35274.374745226407</v>
      </c>
      <c r="U887" s="5">
        <f t="shared" si="55"/>
        <v>3.1424034886621058E-2</v>
      </c>
    </row>
    <row r="888" spans="1:21" x14ac:dyDescent="0.25">
      <c r="A888" t="s">
        <v>12</v>
      </c>
      <c r="B888" s="1" t="s">
        <v>848</v>
      </c>
      <c r="C888" s="1">
        <v>18.13</v>
      </c>
      <c r="D888" s="1">
        <v>738.50779999999997</v>
      </c>
      <c r="E888" s="1">
        <v>271.89999999999998</v>
      </c>
      <c r="F888" t="s">
        <v>812</v>
      </c>
      <c r="G888">
        <v>78659</v>
      </c>
      <c r="H888">
        <v>83805</v>
      </c>
      <c r="I888">
        <v>80816</v>
      </c>
      <c r="J888">
        <v>88457</v>
      </c>
      <c r="K888">
        <v>0</v>
      </c>
      <c r="L888">
        <f t="shared" si="52"/>
        <v>1</v>
      </c>
      <c r="N888">
        <v>78659</v>
      </c>
      <c r="O888">
        <v>83805</v>
      </c>
      <c r="P888">
        <v>80816</v>
      </c>
      <c r="Q888">
        <v>88457</v>
      </c>
      <c r="S888">
        <f t="shared" si="53"/>
        <v>82934.25</v>
      </c>
      <c r="T888">
        <f t="shared" si="54"/>
        <v>4243.5723453241608</v>
      </c>
      <c r="U888" s="5">
        <f t="shared" si="55"/>
        <v>5.1167911270966586E-2</v>
      </c>
    </row>
    <row r="889" spans="1:21" x14ac:dyDescent="0.25">
      <c r="A889" t="s">
        <v>12</v>
      </c>
      <c r="B889" s="1" t="s">
        <v>1379</v>
      </c>
      <c r="C889" s="1">
        <v>16.489999999999998</v>
      </c>
      <c r="D889" s="1">
        <v>736.48810000000003</v>
      </c>
      <c r="E889" s="1">
        <v>267.10000000000002</v>
      </c>
      <c r="F889" t="s">
        <v>735</v>
      </c>
      <c r="G889">
        <v>30651</v>
      </c>
      <c r="H889">
        <v>0</v>
      </c>
      <c r="I889">
        <v>33081</v>
      </c>
      <c r="J889">
        <v>31601</v>
      </c>
      <c r="K889">
        <v>25082</v>
      </c>
      <c r="L889">
        <f t="shared" si="52"/>
        <v>1</v>
      </c>
      <c r="N889">
        <v>30651</v>
      </c>
      <c r="P889">
        <v>33081</v>
      </c>
      <c r="Q889">
        <v>31601</v>
      </c>
      <c r="R889">
        <v>25082</v>
      </c>
      <c r="S889">
        <f t="shared" si="53"/>
        <v>30103.75</v>
      </c>
      <c r="T889">
        <f t="shared" si="54"/>
        <v>3493.9581542046744</v>
      </c>
      <c r="U889" s="5">
        <f t="shared" si="55"/>
        <v>0.11606388420727233</v>
      </c>
    </row>
    <row r="890" spans="1:21" x14ac:dyDescent="0.25">
      <c r="A890" t="s">
        <v>12</v>
      </c>
      <c r="B890" s="1" t="s">
        <v>850</v>
      </c>
      <c r="C890" s="1">
        <v>23.09</v>
      </c>
      <c r="D890" s="1">
        <v>764.5231</v>
      </c>
      <c r="E890" s="1">
        <v>279.7</v>
      </c>
      <c r="F890" t="s">
        <v>719</v>
      </c>
      <c r="G890">
        <v>31777</v>
      </c>
      <c r="H890">
        <v>37102</v>
      </c>
      <c r="I890">
        <v>32768</v>
      </c>
      <c r="J890">
        <v>0</v>
      </c>
      <c r="K890">
        <v>23791</v>
      </c>
      <c r="L890">
        <f t="shared" si="52"/>
        <v>1</v>
      </c>
      <c r="N890">
        <v>31777</v>
      </c>
      <c r="O890">
        <v>37102</v>
      </c>
      <c r="P890">
        <v>32768</v>
      </c>
      <c r="R890">
        <v>23791</v>
      </c>
      <c r="S890">
        <f t="shared" si="53"/>
        <v>31359.5</v>
      </c>
      <c r="T890">
        <f t="shared" si="54"/>
        <v>5550.2755787438155</v>
      </c>
      <c r="U890" s="5">
        <f t="shared" si="55"/>
        <v>0.17698865028918878</v>
      </c>
    </row>
    <row r="891" spans="1:21" x14ac:dyDescent="0.25">
      <c r="A891" t="s">
        <v>12</v>
      </c>
      <c r="B891" s="1" t="s">
        <v>1380</v>
      </c>
      <c r="C891" s="1">
        <v>21.96</v>
      </c>
      <c r="D891" s="1">
        <v>790.53530000000001</v>
      </c>
      <c r="E891" s="1">
        <v>289</v>
      </c>
      <c r="F891" t="s">
        <v>807</v>
      </c>
      <c r="G891">
        <v>0</v>
      </c>
      <c r="H891">
        <v>131165</v>
      </c>
      <c r="I891">
        <v>140552</v>
      </c>
      <c r="J891">
        <v>124305</v>
      </c>
      <c r="K891">
        <v>138714</v>
      </c>
      <c r="L891">
        <f t="shared" si="52"/>
        <v>1</v>
      </c>
      <c r="O891">
        <v>131165</v>
      </c>
      <c r="P891">
        <v>140552</v>
      </c>
      <c r="Q891">
        <v>124305</v>
      </c>
      <c r="R891">
        <v>138714</v>
      </c>
      <c r="S891">
        <f t="shared" si="53"/>
        <v>133684</v>
      </c>
      <c r="T891">
        <f t="shared" si="54"/>
        <v>7456.1233448309677</v>
      </c>
      <c r="U891" s="5">
        <f t="shared" si="55"/>
        <v>5.5774238838088089E-2</v>
      </c>
    </row>
    <row r="892" spans="1:21" x14ac:dyDescent="0.25">
      <c r="A892" t="s">
        <v>12</v>
      </c>
      <c r="B892" s="1" t="s">
        <v>1380</v>
      </c>
      <c r="C892" s="1">
        <v>18.989999999999998</v>
      </c>
      <c r="D892" s="1">
        <v>790.53710000000001</v>
      </c>
      <c r="E892" s="1">
        <v>280.5</v>
      </c>
      <c r="F892" t="s">
        <v>807</v>
      </c>
      <c r="G892">
        <v>0</v>
      </c>
      <c r="H892">
        <v>38920</v>
      </c>
      <c r="I892">
        <v>45641</v>
      </c>
      <c r="J892">
        <v>45611</v>
      </c>
      <c r="K892">
        <v>51199</v>
      </c>
      <c r="L892">
        <f t="shared" si="52"/>
        <v>1</v>
      </c>
      <c r="O892">
        <v>38920</v>
      </c>
      <c r="P892">
        <v>45641</v>
      </c>
      <c r="Q892">
        <v>45611</v>
      </c>
      <c r="R892">
        <v>51199</v>
      </c>
      <c r="S892">
        <f t="shared" si="53"/>
        <v>45342.75</v>
      </c>
      <c r="T892">
        <f t="shared" si="54"/>
        <v>5023.5542779324414</v>
      </c>
      <c r="U892" s="5">
        <f t="shared" si="55"/>
        <v>0.11079068380132306</v>
      </c>
    </row>
    <row r="893" spans="1:21" x14ac:dyDescent="0.25">
      <c r="A893" s="6" t="s">
        <v>49</v>
      </c>
      <c r="B893" s="1" t="s">
        <v>1381</v>
      </c>
      <c r="C893" s="1">
        <v>20.65</v>
      </c>
      <c r="D893" s="1">
        <v>748.52829999999994</v>
      </c>
      <c r="E893" s="1">
        <v>273.39999999999998</v>
      </c>
      <c r="F893" t="s">
        <v>892</v>
      </c>
      <c r="G893">
        <v>0</v>
      </c>
      <c r="H893">
        <v>4790</v>
      </c>
      <c r="I893">
        <v>6098</v>
      </c>
      <c r="J893">
        <v>6125</v>
      </c>
      <c r="K893">
        <v>5737</v>
      </c>
      <c r="L893">
        <f t="shared" si="52"/>
        <v>1</v>
      </c>
      <c r="O893">
        <v>4790</v>
      </c>
      <c r="P893">
        <v>6098</v>
      </c>
      <c r="Q893">
        <v>6125</v>
      </c>
      <c r="R893">
        <v>5737</v>
      </c>
      <c r="S893">
        <f t="shared" si="53"/>
        <v>5687.5</v>
      </c>
      <c r="T893">
        <f t="shared" si="54"/>
        <v>623.93188730822214</v>
      </c>
      <c r="U893" s="5">
        <f t="shared" si="55"/>
        <v>0.10970230985639071</v>
      </c>
    </row>
    <row r="894" spans="1:21" x14ac:dyDescent="0.25">
      <c r="A894" s="6" t="s">
        <v>49</v>
      </c>
      <c r="B894" s="1" t="s">
        <v>1382</v>
      </c>
      <c r="C894" s="1">
        <v>19.89</v>
      </c>
      <c r="D894" s="1">
        <v>747.51710000000003</v>
      </c>
      <c r="E894" s="1">
        <v>275.7</v>
      </c>
      <c r="F894" t="s">
        <v>1383</v>
      </c>
      <c r="G894">
        <v>6125</v>
      </c>
      <c r="H894">
        <v>4959</v>
      </c>
      <c r="I894">
        <v>6002</v>
      </c>
      <c r="J894">
        <v>0</v>
      </c>
      <c r="K894">
        <v>4065</v>
      </c>
      <c r="L894">
        <f t="shared" si="52"/>
        <v>1</v>
      </c>
      <c r="N894">
        <v>6125</v>
      </c>
      <c r="O894">
        <v>4959</v>
      </c>
      <c r="P894">
        <v>6002</v>
      </c>
      <c r="R894">
        <v>4065</v>
      </c>
      <c r="S894">
        <f t="shared" si="53"/>
        <v>5287.75</v>
      </c>
      <c r="T894">
        <f t="shared" si="54"/>
        <v>968.561605337179</v>
      </c>
      <c r="U894" s="5">
        <f t="shared" si="55"/>
        <v>0.18317083926758621</v>
      </c>
    </row>
    <row r="895" spans="1:21" x14ac:dyDescent="0.25">
      <c r="A895" s="6" t="s">
        <v>49</v>
      </c>
      <c r="B895" s="1" t="s">
        <v>1384</v>
      </c>
      <c r="C895" s="1">
        <v>16.97</v>
      </c>
      <c r="D895" s="1">
        <v>869.53200000000004</v>
      </c>
      <c r="E895" s="1">
        <v>297.7</v>
      </c>
      <c r="F895" t="s">
        <v>1385</v>
      </c>
      <c r="G895">
        <v>2004</v>
      </c>
      <c r="H895">
        <v>1516</v>
      </c>
      <c r="I895">
        <v>1253</v>
      </c>
      <c r="J895">
        <v>0</v>
      </c>
      <c r="K895">
        <v>708</v>
      </c>
      <c r="L895">
        <f t="shared" si="52"/>
        <v>1</v>
      </c>
      <c r="N895">
        <v>2004</v>
      </c>
      <c r="O895">
        <v>1516</v>
      </c>
      <c r="P895">
        <v>1253</v>
      </c>
      <c r="R895">
        <v>708</v>
      </c>
      <c r="S895">
        <f t="shared" si="53"/>
        <v>1370.25</v>
      </c>
      <c r="T895">
        <f t="shared" si="54"/>
        <v>540.12490839311113</v>
      </c>
      <c r="U895" s="5">
        <f t="shared" si="55"/>
        <v>0.39417982732575158</v>
      </c>
    </row>
    <row r="896" spans="1:21" x14ac:dyDescent="0.25">
      <c r="A896" s="6" t="s">
        <v>49</v>
      </c>
      <c r="B896" s="1" t="s">
        <v>937</v>
      </c>
      <c r="C896" s="1">
        <v>17.489999999999998</v>
      </c>
      <c r="D896" s="1">
        <v>855.50300000000004</v>
      </c>
      <c r="E896" s="1">
        <v>291.10000000000002</v>
      </c>
      <c r="F896" t="s">
        <v>938</v>
      </c>
      <c r="G896">
        <v>0</v>
      </c>
      <c r="H896">
        <v>696</v>
      </c>
      <c r="I896">
        <v>817</v>
      </c>
      <c r="J896">
        <v>661</v>
      </c>
      <c r="K896">
        <v>797</v>
      </c>
      <c r="L896">
        <f t="shared" si="52"/>
        <v>1</v>
      </c>
      <c r="O896">
        <v>696</v>
      </c>
      <c r="P896">
        <v>817</v>
      </c>
      <c r="Q896">
        <v>661</v>
      </c>
      <c r="R896">
        <v>797</v>
      </c>
      <c r="S896">
        <f t="shared" si="53"/>
        <v>742.75</v>
      </c>
      <c r="T896">
        <f t="shared" si="54"/>
        <v>75.992872472796208</v>
      </c>
      <c r="U896" s="5">
        <f t="shared" si="55"/>
        <v>0.10231285422119987</v>
      </c>
    </row>
    <row r="897" spans="1:21" x14ac:dyDescent="0.25">
      <c r="A897" s="6" t="s">
        <v>49</v>
      </c>
      <c r="B897" s="1" t="s">
        <v>1386</v>
      </c>
      <c r="C897" s="1">
        <v>16.809999999999999</v>
      </c>
      <c r="D897" s="1">
        <v>881.51890000000003</v>
      </c>
      <c r="E897" s="1">
        <v>294.10000000000002</v>
      </c>
      <c r="F897" t="s">
        <v>1387</v>
      </c>
      <c r="G897">
        <v>5676</v>
      </c>
      <c r="H897">
        <v>4117</v>
      </c>
      <c r="I897">
        <v>0</v>
      </c>
      <c r="J897">
        <v>4058</v>
      </c>
      <c r="K897">
        <v>2860</v>
      </c>
      <c r="L897">
        <f t="shared" si="52"/>
        <v>1</v>
      </c>
      <c r="N897">
        <v>5676</v>
      </c>
      <c r="O897">
        <v>4117</v>
      </c>
      <c r="Q897">
        <v>4058</v>
      </c>
      <c r="R897">
        <v>2860</v>
      </c>
      <c r="S897">
        <f t="shared" si="53"/>
        <v>4177.75</v>
      </c>
      <c r="T897">
        <f t="shared" si="54"/>
        <v>1154.592099690045</v>
      </c>
      <c r="U897" s="5">
        <f t="shared" si="55"/>
        <v>0.27636696779128594</v>
      </c>
    </row>
    <row r="898" spans="1:21" x14ac:dyDescent="0.25">
      <c r="A898" t="s">
        <v>12</v>
      </c>
      <c r="B898" s="1" t="s">
        <v>1388</v>
      </c>
      <c r="C898" s="1">
        <v>11.22</v>
      </c>
      <c r="D898" s="1">
        <v>716.44870000000003</v>
      </c>
      <c r="E898" s="1">
        <v>270.3</v>
      </c>
      <c r="F898" t="s">
        <v>1389</v>
      </c>
      <c r="G898">
        <v>37043</v>
      </c>
      <c r="H898">
        <v>55758</v>
      </c>
      <c r="I898">
        <v>50304</v>
      </c>
      <c r="J898">
        <v>0</v>
      </c>
      <c r="K898">
        <v>39631</v>
      </c>
      <c r="L898">
        <f t="shared" si="52"/>
        <v>1</v>
      </c>
      <c r="N898">
        <v>37043</v>
      </c>
      <c r="O898">
        <v>55758</v>
      </c>
      <c r="P898">
        <v>50304</v>
      </c>
      <c r="R898">
        <v>39631</v>
      </c>
      <c r="S898">
        <f t="shared" si="53"/>
        <v>45684</v>
      </c>
      <c r="T898">
        <f t="shared" si="54"/>
        <v>8834.318800375424</v>
      </c>
      <c r="U898" s="5">
        <f t="shared" si="55"/>
        <v>0.19337883723788249</v>
      </c>
    </row>
    <row r="899" spans="1:21" x14ac:dyDescent="0.25">
      <c r="A899" s="6" t="s">
        <v>49</v>
      </c>
      <c r="B899" s="1" t="s">
        <v>1390</v>
      </c>
      <c r="C899" s="1">
        <v>16.89</v>
      </c>
      <c r="D899" s="1">
        <v>830.49649999999997</v>
      </c>
      <c r="E899" s="1">
        <v>287.39999999999998</v>
      </c>
      <c r="F899" t="s">
        <v>1391</v>
      </c>
      <c r="G899">
        <v>5895</v>
      </c>
      <c r="H899">
        <v>0</v>
      </c>
      <c r="I899">
        <v>4733</v>
      </c>
      <c r="J899">
        <v>4665</v>
      </c>
      <c r="K899">
        <v>4306</v>
      </c>
      <c r="L899">
        <f t="shared" ref="L899:L962" si="56">COUNTIF(G899:K899,0)</f>
        <v>1</v>
      </c>
      <c r="N899">
        <v>5895</v>
      </c>
      <c r="P899">
        <v>4733</v>
      </c>
      <c r="Q899">
        <v>4665</v>
      </c>
      <c r="R899">
        <v>4306</v>
      </c>
      <c r="S899">
        <f t="shared" si="53"/>
        <v>4899.75</v>
      </c>
      <c r="T899">
        <f t="shared" si="54"/>
        <v>689.43811663315125</v>
      </c>
      <c r="U899" s="5">
        <f t="shared" si="55"/>
        <v>0.14070883547796342</v>
      </c>
    </row>
    <row r="900" spans="1:21" x14ac:dyDescent="0.25">
      <c r="A900" t="s">
        <v>12</v>
      </c>
      <c r="B900" s="1" t="s">
        <v>999</v>
      </c>
      <c r="C900" s="1">
        <v>19.149999999999999</v>
      </c>
      <c r="D900" s="1">
        <v>703.57569999999998</v>
      </c>
      <c r="E900" s="1">
        <v>283.8</v>
      </c>
      <c r="F900" t="s">
        <v>986</v>
      </c>
      <c r="G900">
        <v>292589</v>
      </c>
      <c r="H900">
        <v>0</v>
      </c>
      <c r="I900">
        <v>540467</v>
      </c>
      <c r="J900">
        <v>300277</v>
      </c>
      <c r="K900">
        <v>276352</v>
      </c>
      <c r="L900">
        <f t="shared" si="56"/>
        <v>1</v>
      </c>
      <c r="N900">
        <v>292589</v>
      </c>
      <c r="P900">
        <v>540467</v>
      </c>
      <c r="Q900">
        <v>300277</v>
      </c>
      <c r="R900">
        <v>276352</v>
      </c>
      <c r="S900">
        <f t="shared" ref="S900:S963" si="57">AVERAGE(N900:R900)</f>
        <v>352421.25</v>
      </c>
      <c r="T900">
        <f t="shared" ref="T900:T963" si="58">STDEV(N900:R900)</f>
        <v>125759.89800243691</v>
      </c>
      <c r="U900" s="5">
        <f t="shared" ref="U900:U963" si="59">T900/S900</f>
        <v>0.35684538887038425</v>
      </c>
    </row>
    <row r="901" spans="1:21" x14ac:dyDescent="0.25">
      <c r="A901" t="s">
        <v>12</v>
      </c>
      <c r="B901" s="1" t="s">
        <v>1392</v>
      </c>
      <c r="C901" s="1">
        <v>24.9</v>
      </c>
      <c r="D901" s="1">
        <v>843.73389999999995</v>
      </c>
      <c r="E901" s="1">
        <v>313.60000000000002</v>
      </c>
      <c r="F901" t="s">
        <v>1393</v>
      </c>
      <c r="G901">
        <v>41569</v>
      </c>
      <c r="H901">
        <v>39454</v>
      </c>
      <c r="I901">
        <v>50117</v>
      </c>
      <c r="J901">
        <v>0</v>
      </c>
      <c r="K901">
        <v>27845</v>
      </c>
      <c r="L901">
        <f t="shared" si="56"/>
        <v>1</v>
      </c>
      <c r="N901">
        <v>41569</v>
      </c>
      <c r="O901">
        <v>39454</v>
      </c>
      <c r="P901">
        <v>50117</v>
      </c>
      <c r="R901">
        <v>27845</v>
      </c>
      <c r="S901">
        <f t="shared" si="57"/>
        <v>39746.25</v>
      </c>
      <c r="T901">
        <f t="shared" si="58"/>
        <v>9176.0564287352408</v>
      </c>
      <c r="U901" s="5">
        <f t="shared" si="59"/>
        <v>0.23086596669459988</v>
      </c>
    </row>
    <row r="902" spans="1:21" x14ac:dyDescent="0.25">
      <c r="A902" t="s">
        <v>12</v>
      </c>
      <c r="B902" s="1" t="s">
        <v>1394</v>
      </c>
      <c r="C902" s="1">
        <v>25.51</v>
      </c>
      <c r="D902" s="1">
        <v>826.69370000000004</v>
      </c>
      <c r="E902" s="1">
        <v>305.2</v>
      </c>
      <c r="F902" t="s">
        <v>1395</v>
      </c>
      <c r="G902">
        <v>19815</v>
      </c>
      <c r="H902">
        <v>0</v>
      </c>
      <c r="I902">
        <v>21066</v>
      </c>
      <c r="J902">
        <v>29591</v>
      </c>
      <c r="K902">
        <v>16265</v>
      </c>
      <c r="L902">
        <f t="shared" si="56"/>
        <v>1</v>
      </c>
      <c r="N902">
        <v>19815</v>
      </c>
      <c r="P902">
        <v>21066</v>
      </c>
      <c r="Q902">
        <v>29591</v>
      </c>
      <c r="R902">
        <v>16265</v>
      </c>
      <c r="S902">
        <f t="shared" si="57"/>
        <v>21684.25</v>
      </c>
      <c r="T902">
        <f t="shared" si="58"/>
        <v>5649.8169513120802</v>
      </c>
      <c r="U902" s="5">
        <f t="shared" si="59"/>
        <v>0.26054933656050266</v>
      </c>
    </row>
    <row r="903" spans="1:21" x14ac:dyDescent="0.25">
      <c r="A903" t="s">
        <v>12</v>
      </c>
      <c r="B903" s="1" t="s">
        <v>1396</v>
      </c>
      <c r="C903" s="1">
        <v>26.14</v>
      </c>
      <c r="D903" s="1">
        <v>766.69179999999994</v>
      </c>
      <c r="E903" s="1">
        <v>299.60000000000002</v>
      </c>
      <c r="F903" t="s">
        <v>1044</v>
      </c>
      <c r="G903">
        <v>94307</v>
      </c>
      <c r="H903">
        <v>0</v>
      </c>
      <c r="I903">
        <v>81326</v>
      </c>
      <c r="J903">
        <v>38810</v>
      </c>
      <c r="K903">
        <v>62100</v>
      </c>
      <c r="L903">
        <f t="shared" si="56"/>
        <v>1</v>
      </c>
      <c r="N903">
        <v>94307</v>
      </c>
      <c r="P903">
        <v>81326</v>
      </c>
      <c r="Q903">
        <v>38810</v>
      </c>
      <c r="R903">
        <v>62100</v>
      </c>
      <c r="S903">
        <f t="shared" si="57"/>
        <v>69135.75</v>
      </c>
      <c r="T903">
        <f t="shared" si="58"/>
        <v>24161.587370245357</v>
      </c>
      <c r="U903" s="5">
        <f t="shared" si="59"/>
        <v>0.34948036826454271</v>
      </c>
    </row>
    <row r="904" spans="1:21" x14ac:dyDescent="0.25">
      <c r="A904" t="s">
        <v>12</v>
      </c>
      <c r="B904" s="1" t="s">
        <v>1397</v>
      </c>
      <c r="C904" s="1">
        <v>26.99</v>
      </c>
      <c r="D904" s="1">
        <v>766.69119999999998</v>
      </c>
      <c r="E904" s="1">
        <v>299.10000000000002</v>
      </c>
      <c r="F904" t="s">
        <v>1044</v>
      </c>
      <c r="G904">
        <v>40693</v>
      </c>
      <c r="H904">
        <v>35278</v>
      </c>
      <c r="I904">
        <v>37957</v>
      </c>
      <c r="J904">
        <v>28078</v>
      </c>
      <c r="K904">
        <v>0</v>
      </c>
      <c r="L904">
        <f t="shared" si="56"/>
        <v>1</v>
      </c>
      <c r="N904">
        <v>40693</v>
      </c>
      <c r="O904">
        <v>35278</v>
      </c>
      <c r="P904">
        <v>37957</v>
      </c>
      <c r="Q904">
        <v>28078</v>
      </c>
      <c r="S904">
        <f t="shared" si="57"/>
        <v>35501.5</v>
      </c>
      <c r="T904">
        <f t="shared" si="58"/>
        <v>5420.3153967273893</v>
      </c>
      <c r="U904" s="5">
        <f t="shared" si="59"/>
        <v>0.15267848954910043</v>
      </c>
    </row>
    <row r="905" spans="1:21" x14ac:dyDescent="0.25">
      <c r="A905" t="s">
        <v>12</v>
      </c>
      <c r="B905" s="1" t="s">
        <v>1398</v>
      </c>
      <c r="C905" s="1">
        <v>26.97</v>
      </c>
      <c r="D905" s="1">
        <v>794.72280000000001</v>
      </c>
      <c r="E905" s="1">
        <v>306.10000000000002</v>
      </c>
      <c r="F905" t="s">
        <v>1064</v>
      </c>
      <c r="G905">
        <v>75418</v>
      </c>
      <c r="H905">
        <v>73548</v>
      </c>
      <c r="I905">
        <v>68644</v>
      </c>
      <c r="J905">
        <v>47161</v>
      </c>
      <c r="K905">
        <v>0</v>
      </c>
      <c r="L905">
        <f t="shared" si="56"/>
        <v>1</v>
      </c>
      <c r="N905">
        <v>75418</v>
      </c>
      <c r="O905">
        <v>73548</v>
      </c>
      <c r="P905">
        <v>68644</v>
      </c>
      <c r="Q905">
        <v>47161</v>
      </c>
      <c r="S905">
        <f t="shared" si="57"/>
        <v>66192.75</v>
      </c>
      <c r="T905">
        <f t="shared" si="58"/>
        <v>13005.397273824434</v>
      </c>
      <c r="U905" s="5">
        <f t="shared" si="59"/>
        <v>0.19647766974214598</v>
      </c>
    </row>
    <row r="906" spans="1:21" x14ac:dyDescent="0.25">
      <c r="A906" t="s">
        <v>12</v>
      </c>
      <c r="B906" s="1" t="s">
        <v>1110</v>
      </c>
      <c r="C906" s="1">
        <v>26.39</v>
      </c>
      <c r="D906" s="1">
        <v>808.73990000000003</v>
      </c>
      <c r="E906" s="1">
        <v>309.5</v>
      </c>
      <c r="F906" t="s">
        <v>1072</v>
      </c>
      <c r="G906">
        <v>673568</v>
      </c>
      <c r="H906">
        <v>647772</v>
      </c>
      <c r="I906">
        <v>537976</v>
      </c>
      <c r="J906">
        <v>0</v>
      </c>
      <c r="K906">
        <v>398862</v>
      </c>
      <c r="L906">
        <f t="shared" si="56"/>
        <v>1</v>
      </c>
      <c r="N906">
        <v>673568</v>
      </c>
      <c r="O906">
        <v>647772</v>
      </c>
      <c r="P906">
        <v>537976</v>
      </c>
      <c r="R906">
        <v>398862</v>
      </c>
      <c r="S906">
        <f t="shared" si="57"/>
        <v>564544.5</v>
      </c>
      <c r="T906">
        <f t="shared" si="58"/>
        <v>125125.95828071274</v>
      </c>
      <c r="U906" s="5">
        <f t="shared" si="59"/>
        <v>0.2216405585046223</v>
      </c>
    </row>
    <row r="907" spans="1:21" x14ac:dyDescent="0.25">
      <c r="A907" t="s">
        <v>12</v>
      </c>
      <c r="B907" s="1" t="s">
        <v>1110</v>
      </c>
      <c r="C907" s="1">
        <v>26.99</v>
      </c>
      <c r="D907" s="1">
        <v>808.73860000000002</v>
      </c>
      <c r="E907" s="1">
        <v>309</v>
      </c>
      <c r="F907" t="s">
        <v>1072</v>
      </c>
      <c r="G907">
        <v>0</v>
      </c>
      <c r="H907">
        <v>72234</v>
      </c>
      <c r="I907">
        <v>61817</v>
      </c>
      <c r="J907">
        <v>43409</v>
      </c>
      <c r="K907">
        <v>49787</v>
      </c>
      <c r="L907">
        <f t="shared" si="56"/>
        <v>1</v>
      </c>
      <c r="O907">
        <v>72234</v>
      </c>
      <c r="P907">
        <v>61817</v>
      </c>
      <c r="Q907">
        <v>43409</v>
      </c>
      <c r="R907">
        <v>49787</v>
      </c>
      <c r="S907">
        <f t="shared" si="57"/>
        <v>56811.75</v>
      </c>
      <c r="T907">
        <f t="shared" si="58"/>
        <v>12804.675483978499</v>
      </c>
      <c r="U907" s="5">
        <f t="shared" si="59"/>
        <v>0.22538780241725523</v>
      </c>
    </row>
    <row r="908" spans="1:21" x14ac:dyDescent="0.25">
      <c r="A908" t="s">
        <v>12</v>
      </c>
      <c r="B908" s="1" t="s">
        <v>1110</v>
      </c>
      <c r="C908" s="1">
        <v>25.61</v>
      </c>
      <c r="D908" s="1">
        <v>808.73800000000006</v>
      </c>
      <c r="E908" s="1">
        <v>308.7</v>
      </c>
      <c r="F908" t="s">
        <v>1072</v>
      </c>
      <c r="G908">
        <v>33436</v>
      </c>
      <c r="H908">
        <v>37633</v>
      </c>
      <c r="I908">
        <v>26350</v>
      </c>
      <c r="J908">
        <v>0</v>
      </c>
      <c r="K908">
        <v>12964</v>
      </c>
      <c r="L908">
        <f t="shared" si="56"/>
        <v>1</v>
      </c>
      <c r="N908">
        <v>33436</v>
      </c>
      <c r="O908">
        <v>37633</v>
      </c>
      <c r="P908">
        <v>26350</v>
      </c>
      <c r="R908">
        <v>12964</v>
      </c>
      <c r="S908">
        <f t="shared" si="57"/>
        <v>27595.75</v>
      </c>
      <c r="T908">
        <f t="shared" si="58"/>
        <v>10808.868407469859</v>
      </c>
      <c r="U908" s="5">
        <f t="shared" si="59"/>
        <v>0.39168598090176421</v>
      </c>
    </row>
    <row r="909" spans="1:21" x14ac:dyDescent="0.25">
      <c r="A909" t="s">
        <v>12</v>
      </c>
      <c r="B909" s="1" t="s">
        <v>1399</v>
      </c>
      <c r="C909" s="1">
        <v>29.93</v>
      </c>
      <c r="D909" s="1">
        <v>822.75239999999997</v>
      </c>
      <c r="E909" s="1">
        <v>312.5</v>
      </c>
      <c r="F909" t="s">
        <v>1112</v>
      </c>
      <c r="G909">
        <v>74860</v>
      </c>
      <c r="H909">
        <v>64412</v>
      </c>
      <c r="I909">
        <v>0</v>
      </c>
      <c r="J909">
        <v>46638</v>
      </c>
      <c r="K909">
        <v>34667</v>
      </c>
      <c r="L909">
        <f t="shared" si="56"/>
        <v>1</v>
      </c>
      <c r="N909">
        <v>74860</v>
      </c>
      <c r="O909">
        <v>64412</v>
      </c>
      <c r="Q909">
        <v>46638</v>
      </c>
      <c r="R909">
        <v>34667</v>
      </c>
      <c r="S909">
        <f t="shared" si="57"/>
        <v>55144.25</v>
      </c>
      <c r="T909">
        <f t="shared" si="58"/>
        <v>17946.92215720196</v>
      </c>
      <c r="U909" s="5">
        <f t="shared" si="59"/>
        <v>0.32545409824599952</v>
      </c>
    </row>
    <row r="910" spans="1:21" x14ac:dyDescent="0.25">
      <c r="A910" t="s">
        <v>12</v>
      </c>
      <c r="B910" s="1" t="s">
        <v>1400</v>
      </c>
      <c r="C910" s="1">
        <v>26.35</v>
      </c>
      <c r="D910" s="1">
        <v>820.73889999999994</v>
      </c>
      <c r="E910" s="1">
        <v>309.89999999999998</v>
      </c>
      <c r="F910" t="s">
        <v>1076</v>
      </c>
      <c r="G910">
        <v>239323</v>
      </c>
      <c r="H910">
        <v>151354</v>
      </c>
      <c r="I910">
        <v>207516</v>
      </c>
      <c r="J910">
        <v>192633</v>
      </c>
      <c r="K910">
        <v>0</v>
      </c>
      <c r="L910">
        <f t="shared" si="56"/>
        <v>1</v>
      </c>
      <c r="N910">
        <v>239323</v>
      </c>
      <c r="O910">
        <v>151354</v>
      </c>
      <c r="P910">
        <v>207516</v>
      </c>
      <c r="Q910">
        <v>192633</v>
      </c>
      <c r="S910">
        <f t="shared" si="57"/>
        <v>197706.5</v>
      </c>
      <c r="T910">
        <f t="shared" si="58"/>
        <v>36526.03647171882</v>
      </c>
      <c r="U910" s="5">
        <f t="shared" si="59"/>
        <v>0.1847487890975705</v>
      </c>
    </row>
    <row r="911" spans="1:21" x14ac:dyDescent="0.25">
      <c r="A911" t="s">
        <v>12</v>
      </c>
      <c r="B911" s="1" t="s">
        <v>1401</v>
      </c>
      <c r="C911" s="1">
        <v>26.96</v>
      </c>
      <c r="D911" s="1">
        <v>818.72199999999998</v>
      </c>
      <c r="E911" s="1">
        <v>308.7</v>
      </c>
      <c r="F911" t="s">
        <v>1079</v>
      </c>
      <c r="G911">
        <v>0</v>
      </c>
      <c r="H911">
        <v>22998</v>
      </c>
      <c r="I911">
        <v>21419</v>
      </c>
      <c r="J911">
        <v>17663</v>
      </c>
      <c r="K911">
        <v>17913</v>
      </c>
      <c r="L911">
        <f t="shared" si="56"/>
        <v>1</v>
      </c>
      <c r="O911">
        <v>22998</v>
      </c>
      <c r="P911">
        <v>21419</v>
      </c>
      <c r="Q911">
        <v>17663</v>
      </c>
      <c r="R911">
        <v>17913</v>
      </c>
      <c r="S911">
        <f t="shared" si="57"/>
        <v>19998.25</v>
      </c>
      <c r="T911">
        <f t="shared" si="58"/>
        <v>2634.3051424110558</v>
      </c>
      <c r="U911" s="5">
        <f t="shared" si="59"/>
        <v>0.13172678321408401</v>
      </c>
    </row>
    <row r="912" spans="1:21" x14ac:dyDescent="0.25">
      <c r="A912" t="s">
        <v>12</v>
      </c>
      <c r="B912" s="1" t="s">
        <v>1402</v>
      </c>
      <c r="C912" s="1">
        <v>27</v>
      </c>
      <c r="D912" s="1">
        <v>820.73929999999996</v>
      </c>
      <c r="E912" s="1">
        <v>310.2</v>
      </c>
      <c r="F912" t="s">
        <v>1076</v>
      </c>
      <c r="G912">
        <v>0</v>
      </c>
      <c r="H912">
        <v>66625</v>
      </c>
      <c r="I912">
        <v>56304</v>
      </c>
      <c r="J912">
        <v>43136</v>
      </c>
      <c r="K912">
        <v>51144</v>
      </c>
      <c r="L912">
        <f t="shared" si="56"/>
        <v>1</v>
      </c>
      <c r="O912">
        <v>66625</v>
      </c>
      <c r="P912">
        <v>56304</v>
      </c>
      <c r="Q912">
        <v>43136</v>
      </c>
      <c r="R912">
        <v>51144</v>
      </c>
      <c r="S912">
        <f t="shared" si="57"/>
        <v>54302.25</v>
      </c>
      <c r="T912">
        <f t="shared" si="58"/>
        <v>9840.6783768532277</v>
      </c>
      <c r="U912" s="5">
        <f t="shared" si="59"/>
        <v>0.1812204536064938</v>
      </c>
    </row>
    <row r="913" spans="1:21" x14ac:dyDescent="0.25">
      <c r="A913" t="s">
        <v>12</v>
      </c>
      <c r="B913" s="1" t="s">
        <v>1128</v>
      </c>
      <c r="C913" s="1">
        <v>29.95</v>
      </c>
      <c r="D913" s="1">
        <v>848.76840000000004</v>
      </c>
      <c r="E913" s="1">
        <v>316.60000000000002</v>
      </c>
      <c r="F913" t="s">
        <v>1085</v>
      </c>
      <c r="G913">
        <v>50343</v>
      </c>
      <c r="H913">
        <v>56901</v>
      </c>
      <c r="I913">
        <v>50797</v>
      </c>
      <c r="J913">
        <v>32444</v>
      </c>
      <c r="K913">
        <v>0</v>
      </c>
      <c r="L913">
        <f t="shared" si="56"/>
        <v>1</v>
      </c>
      <c r="N913">
        <v>50343</v>
      </c>
      <c r="O913">
        <v>56901</v>
      </c>
      <c r="P913">
        <v>50797</v>
      </c>
      <c r="Q913">
        <v>32444</v>
      </c>
      <c r="S913">
        <f t="shared" si="57"/>
        <v>47621.25</v>
      </c>
      <c r="T913">
        <f t="shared" si="58"/>
        <v>10550.765987200488</v>
      </c>
      <c r="U913" s="5">
        <f t="shared" si="59"/>
        <v>0.22155583877366697</v>
      </c>
    </row>
    <row r="914" spans="1:21" x14ac:dyDescent="0.25">
      <c r="A914" t="s">
        <v>12</v>
      </c>
      <c r="B914" s="1" t="s">
        <v>1128</v>
      </c>
      <c r="C914" s="1">
        <v>26.97</v>
      </c>
      <c r="D914" s="1">
        <v>848.77</v>
      </c>
      <c r="E914" s="1">
        <v>315.89999999999998</v>
      </c>
      <c r="F914" t="s">
        <v>1085</v>
      </c>
      <c r="G914">
        <v>108379</v>
      </c>
      <c r="H914">
        <v>123327</v>
      </c>
      <c r="I914">
        <v>0</v>
      </c>
      <c r="J914">
        <v>97599</v>
      </c>
      <c r="K914">
        <v>105763</v>
      </c>
      <c r="L914">
        <f t="shared" si="56"/>
        <v>1</v>
      </c>
      <c r="N914">
        <v>108379</v>
      </c>
      <c r="O914">
        <v>123327</v>
      </c>
      <c r="Q914">
        <v>97599</v>
      </c>
      <c r="R914">
        <v>105763</v>
      </c>
      <c r="S914">
        <f t="shared" si="57"/>
        <v>108767</v>
      </c>
      <c r="T914">
        <f t="shared" si="58"/>
        <v>10737.66554393148</v>
      </c>
      <c r="U914" s="5">
        <f t="shared" si="59"/>
        <v>9.8721722065805623E-2</v>
      </c>
    </row>
    <row r="915" spans="1:21" x14ac:dyDescent="0.25">
      <c r="A915" t="s">
        <v>12</v>
      </c>
      <c r="B915" s="1" t="s">
        <v>1128</v>
      </c>
      <c r="C915" s="1">
        <v>27.25</v>
      </c>
      <c r="D915" s="1">
        <v>848.76949999999999</v>
      </c>
      <c r="E915" s="1">
        <v>316</v>
      </c>
      <c r="F915" t="s">
        <v>1085</v>
      </c>
      <c r="G915">
        <v>81922</v>
      </c>
      <c r="H915">
        <v>124995</v>
      </c>
      <c r="I915">
        <v>92231</v>
      </c>
      <c r="J915">
        <v>79436</v>
      </c>
      <c r="K915">
        <v>0</v>
      </c>
      <c r="L915">
        <f t="shared" si="56"/>
        <v>1</v>
      </c>
      <c r="N915">
        <v>81922</v>
      </c>
      <c r="O915">
        <v>124995</v>
      </c>
      <c r="P915">
        <v>92231</v>
      </c>
      <c r="Q915">
        <v>79436</v>
      </c>
      <c r="S915">
        <f t="shared" si="57"/>
        <v>94646</v>
      </c>
      <c r="T915">
        <f t="shared" si="58"/>
        <v>20977.27581614607</v>
      </c>
      <c r="U915" s="5">
        <f t="shared" si="59"/>
        <v>0.22163932777028159</v>
      </c>
    </row>
    <row r="916" spans="1:21" x14ac:dyDescent="0.25">
      <c r="A916" t="s">
        <v>12</v>
      </c>
      <c r="B916" s="1" t="s">
        <v>1144</v>
      </c>
      <c r="C916" s="1">
        <v>27.13</v>
      </c>
      <c r="D916" s="1">
        <v>878.81730000000005</v>
      </c>
      <c r="E916" s="1">
        <v>324.39999999999998</v>
      </c>
      <c r="F916" t="s">
        <v>1145</v>
      </c>
      <c r="G916">
        <v>2972572</v>
      </c>
      <c r="H916">
        <v>3014395</v>
      </c>
      <c r="I916">
        <v>3387936</v>
      </c>
      <c r="J916">
        <v>0</v>
      </c>
      <c r="K916">
        <v>2666770</v>
      </c>
      <c r="L916">
        <f t="shared" si="56"/>
        <v>1</v>
      </c>
      <c r="N916">
        <v>2972572</v>
      </c>
      <c r="O916">
        <v>3014395</v>
      </c>
      <c r="P916">
        <v>3387936</v>
      </c>
      <c r="R916">
        <v>2666770</v>
      </c>
      <c r="S916">
        <f t="shared" si="57"/>
        <v>3010418.25</v>
      </c>
      <c r="T916">
        <f t="shared" si="58"/>
        <v>295557.05849167262</v>
      </c>
      <c r="U916" s="5">
        <f t="shared" si="59"/>
        <v>9.8178071599078501E-2</v>
      </c>
    </row>
    <row r="917" spans="1:21" x14ac:dyDescent="0.25">
      <c r="A917" t="s">
        <v>12</v>
      </c>
      <c r="B917" s="1" t="s">
        <v>1403</v>
      </c>
      <c r="C917" s="1">
        <v>26.95</v>
      </c>
      <c r="D917" s="1">
        <v>898.78250000000003</v>
      </c>
      <c r="E917" s="1">
        <v>322.3</v>
      </c>
      <c r="F917" t="s">
        <v>1191</v>
      </c>
      <c r="G917">
        <v>0</v>
      </c>
      <c r="H917">
        <v>64061</v>
      </c>
      <c r="I917">
        <v>54545</v>
      </c>
      <c r="J917">
        <v>50046</v>
      </c>
      <c r="K917">
        <v>51074</v>
      </c>
      <c r="L917">
        <f t="shared" si="56"/>
        <v>1</v>
      </c>
      <c r="O917">
        <v>64061</v>
      </c>
      <c r="P917">
        <v>54545</v>
      </c>
      <c r="Q917">
        <v>50046</v>
      </c>
      <c r="R917">
        <v>51074</v>
      </c>
      <c r="S917">
        <f t="shared" si="57"/>
        <v>54931.5</v>
      </c>
      <c r="T917">
        <f t="shared" si="58"/>
        <v>6383.4569787850842</v>
      </c>
      <c r="U917" s="5">
        <f t="shared" si="59"/>
        <v>0.11620758542521294</v>
      </c>
    </row>
    <row r="918" spans="1:21" x14ac:dyDescent="0.25">
      <c r="A918" t="s">
        <v>12</v>
      </c>
      <c r="B918" s="1" t="s">
        <v>1404</v>
      </c>
      <c r="C918" s="1">
        <v>29.06</v>
      </c>
      <c r="D918" s="1">
        <v>992.95910000000003</v>
      </c>
      <c r="E918" s="1">
        <v>349.3</v>
      </c>
      <c r="F918" t="s">
        <v>1405</v>
      </c>
      <c r="G918">
        <v>15827</v>
      </c>
      <c r="H918">
        <v>15102</v>
      </c>
      <c r="I918">
        <v>9402</v>
      </c>
      <c r="J918">
        <v>0</v>
      </c>
      <c r="K918">
        <v>6536</v>
      </c>
      <c r="L918">
        <f t="shared" si="56"/>
        <v>1</v>
      </c>
      <c r="N918">
        <v>15827</v>
      </c>
      <c r="O918">
        <v>15102</v>
      </c>
      <c r="P918">
        <v>9402</v>
      </c>
      <c r="R918">
        <v>6536</v>
      </c>
      <c r="S918">
        <f t="shared" si="57"/>
        <v>11716.75</v>
      </c>
      <c r="T918">
        <f t="shared" si="58"/>
        <v>4492.6722096468748</v>
      </c>
      <c r="U918" s="5">
        <f t="shared" si="59"/>
        <v>0.38344013567302149</v>
      </c>
    </row>
    <row r="919" spans="1:21" x14ac:dyDescent="0.25">
      <c r="A919" t="s">
        <v>12</v>
      </c>
      <c r="B919" s="1" t="s">
        <v>1406</v>
      </c>
      <c r="C919" s="1">
        <v>16.55</v>
      </c>
      <c r="D919" s="1">
        <v>441.29649999999998</v>
      </c>
      <c r="E919" s="1">
        <v>234.9</v>
      </c>
      <c r="F919" t="s">
        <v>1407</v>
      </c>
      <c r="G919">
        <v>148251</v>
      </c>
      <c r="H919">
        <v>141134</v>
      </c>
      <c r="I919">
        <v>149919</v>
      </c>
      <c r="J919">
        <v>0</v>
      </c>
      <c r="K919">
        <v>0</v>
      </c>
      <c r="L919">
        <f t="shared" si="56"/>
        <v>2</v>
      </c>
      <c r="N919">
        <v>148251</v>
      </c>
      <c r="O919">
        <v>141134</v>
      </c>
      <c r="P919">
        <v>149919</v>
      </c>
      <c r="S919">
        <f t="shared" si="57"/>
        <v>146434.66666666666</v>
      </c>
      <c r="T919">
        <f t="shared" si="58"/>
        <v>4665.6571169914887</v>
      </c>
      <c r="U919" s="5">
        <f t="shared" si="59"/>
        <v>3.186169793804397E-2</v>
      </c>
    </row>
    <row r="920" spans="1:21" x14ac:dyDescent="0.25">
      <c r="A920" t="s">
        <v>12</v>
      </c>
      <c r="B920" s="1" t="s">
        <v>1408</v>
      </c>
      <c r="C920" s="1">
        <v>27.1</v>
      </c>
      <c r="D920" s="1">
        <v>716.63390000000004</v>
      </c>
      <c r="E920" s="1">
        <v>297.5</v>
      </c>
      <c r="F920" t="s">
        <v>1409</v>
      </c>
      <c r="G920">
        <v>12187</v>
      </c>
      <c r="H920">
        <v>16003</v>
      </c>
      <c r="I920">
        <v>17071</v>
      </c>
      <c r="J920">
        <v>0</v>
      </c>
      <c r="K920">
        <v>0</v>
      </c>
      <c r="L920">
        <f t="shared" si="56"/>
        <v>2</v>
      </c>
      <c r="N920">
        <v>12187</v>
      </c>
      <c r="O920">
        <v>16003</v>
      </c>
      <c r="P920">
        <v>17071</v>
      </c>
      <c r="S920">
        <f t="shared" si="57"/>
        <v>15087</v>
      </c>
      <c r="T920">
        <f t="shared" si="58"/>
        <v>2567.6167938382082</v>
      </c>
      <c r="U920" s="5">
        <f t="shared" si="59"/>
        <v>0.17018736619859537</v>
      </c>
    </row>
    <row r="921" spans="1:21" x14ac:dyDescent="0.25">
      <c r="A921" t="s">
        <v>12</v>
      </c>
      <c r="B921" s="1" t="s">
        <v>1410</v>
      </c>
      <c r="C921" s="1">
        <v>12.39</v>
      </c>
      <c r="D921" s="1">
        <v>417.37310000000002</v>
      </c>
      <c r="E921" s="1">
        <v>208.4</v>
      </c>
      <c r="F921" t="s">
        <v>1411</v>
      </c>
      <c r="G921">
        <v>9573</v>
      </c>
      <c r="H921">
        <v>8061</v>
      </c>
      <c r="I921">
        <v>0</v>
      </c>
      <c r="J921">
        <v>8329</v>
      </c>
      <c r="K921">
        <v>0</v>
      </c>
      <c r="L921">
        <f t="shared" si="56"/>
        <v>2</v>
      </c>
      <c r="N921">
        <v>9573</v>
      </c>
      <c r="O921">
        <v>8061</v>
      </c>
      <c r="Q921">
        <v>8329</v>
      </c>
      <c r="S921">
        <f t="shared" si="57"/>
        <v>8654.3333333333339</v>
      </c>
      <c r="T921">
        <f t="shared" si="58"/>
        <v>806.79448023231623</v>
      </c>
      <c r="U921" s="5">
        <f t="shared" si="59"/>
        <v>9.3224336197548371E-2</v>
      </c>
    </row>
    <row r="922" spans="1:21" x14ac:dyDescent="0.25">
      <c r="A922" t="s">
        <v>12</v>
      </c>
      <c r="B922" s="1" t="s">
        <v>1412</v>
      </c>
      <c r="C922" s="1">
        <v>27.61</v>
      </c>
      <c r="D922" s="1">
        <v>385.34589999999997</v>
      </c>
      <c r="E922" s="1">
        <v>225.7</v>
      </c>
      <c r="F922" t="s">
        <v>1413</v>
      </c>
      <c r="G922">
        <v>0</v>
      </c>
      <c r="H922">
        <v>2579</v>
      </c>
      <c r="I922">
        <v>2119</v>
      </c>
      <c r="J922">
        <v>1854</v>
      </c>
      <c r="K922">
        <v>0</v>
      </c>
      <c r="L922">
        <f t="shared" si="56"/>
        <v>2</v>
      </c>
      <c r="O922">
        <v>2579</v>
      </c>
      <c r="P922">
        <v>2119</v>
      </c>
      <c r="Q922">
        <v>1854</v>
      </c>
      <c r="S922">
        <f t="shared" si="57"/>
        <v>2184</v>
      </c>
      <c r="T922">
        <f t="shared" si="58"/>
        <v>366.8446537705027</v>
      </c>
      <c r="U922" s="5">
        <f t="shared" si="59"/>
        <v>0.16796916381433274</v>
      </c>
    </row>
    <row r="923" spans="1:21" x14ac:dyDescent="0.25">
      <c r="A923" s="6" t="s">
        <v>49</v>
      </c>
      <c r="B923" s="1" t="s">
        <v>1414</v>
      </c>
      <c r="C923" s="1">
        <v>5.0599999999999996</v>
      </c>
      <c r="D923" s="1">
        <v>586.31740000000002</v>
      </c>
      <c r="E923" s="1">
        <v>241.9</v>
      </c>
      <c r="F923" t="s">
        <v>1415</v>
      </c>
      <c r="G923">
        <v>2457</v>
      </c>
      <c r="H923">
        <v>0</v>
      </c>
      <c r="I923">
        <v>2090</v>
      </c>
      <c r="J923">
        <v>0</v>
      </c>
      <c r="K923">
        <v>2496</v>
      </c>
      <c r="L923">
        <f t="shared" si="56"/>
        <v>2</v>
      </c>
      <c r="N923">
        <v>2457</v>
      </c>
      <c r="P923">
        <v>2090</v>
      </c>
      <c r="R923">
        <v>2496</v>
      </c>
      <c r="S923">
        <f t="shared" si="57"/>
        <v>2347.6666666666665</v>
      </c>
      <c r="T923">
        <f t="shared" si="58"/>
        <v>223.99627973101101</v>
      </c>
      <c r="U923" s="5">
        <f t="shared" si="59"/>
        <v>9.5412301461455781E-2</v>
      </c>
    </row>
    <row r="924" spans="1:21" x14ac:dyDescent="0.25">
      <c r="A924" s="6" t="s">
        <v>49</v>
      </c>
      <c r="B924" s="1" t="s">
        <v>1416</v>
      </c>
      <c r="C924" s="1">
        <v>6.3</v>
      </c>
      <c r="D924" s="1">
        <v>571.29110000000003</v>
      </c>
      <c r="E924" s="1">
        <v>232.6</v>
      </c>
      <c r="F924" t="s">
        <v>1417</v>
      </c>
      <c r="G924">
        <v>0</v>
      </c>
      <c r="H924">
        <v>0</v>
      </c>
      <c r="I924">
        <v>8957</v>
      </c>
      <c r="J924">
        <v>10490</v>
      </c>
      <c r="K924">
        <v>13044</v>
      </c>
      <c r="L924">
        <f t="shared" si="56"/>
        <v>2</v>
      </c>
      <c r="P924">
        <v>8957</v>
      </c>
      <c r="Q924">
        <v>10490</v>
      </c>
      <c r="R924">
        <v>13044</v>
      </c>
      <c r="S924">
        <f t="shared" si="57"/>
        <v>10830.333333333334</v>
      </c>
      <c r="T924">
        <f t="shared" si="58"/>
        <v>2064.6458130472024</v>
      </c>
      <c r="U924" s="5">
        <f t="shared" si="59"/>
        <v>0.19063548179931694</v>
      </c>
    </row>
    <row r="925" spans="1:21" x14ac:dyDescent="0.25">
      <c r="A925" t="s">
        <v>12</v>
      </c>
      <c r="B925" s="1" t="s">
        <v>253</v>
      </c>
      <c r="C925" s="1">
        <v>11.38</v>
      </c>
      <c r="D925" s="1">
        <v>650.44039999999995</v>
      </c>
      <c r="E925" s="1">
        <v>257</v>
      </c>
      <c r="F925" t="s">
        <v>254</v>
      </c>
      <c r="G925">
        <v>53928</v>
      </c>
      <c r="H925">
        <v>48277</v>
      </c>
      <c r="I925">
        <v>64445</v>
      </c>
      <c r="J925">
        <v>0</v>
      </c>
      <c r="K925">
        <v>0</v>
      </c>
      <c r="L925">
        <f t="shared" si="56"/>
        <v>2</v>
      </c>
      <c r="N925">
        <v>53928</v>
      </c>
      <c r="O925">
        <v>48277</v>
      </c>
      <c r="P925">
        <v>64445</v>
      </c>
      <c r="S925">
        <f t="shared" si="57"/>
        <v>55550</v>
      </c>
      <c r="T925">
        <f t="shared" si="58"/>
        <v>8205.133697874764</v>
      </c>
      <c r="U925" s="5">
        <f t="shared" si="59"/>
        <v>0.14770717727947369</v>
      </c>
    </row>
    <row r="926" spans="1:21" x14ac:dyDescent="0.25">
      <c r="A926" t="s">
        <v>12</v>
      </c>
      <c r="B926" s="1" t="s">
        <v>256</v>
      </c>
      <c r="C926" s="1">
        <v>17.059999999999999</v>
      </c>
      <c r="D926" s="1">
        <v>798.5643</v>
      </c>
      <c r="E926" s="1">
        <v>290.89999999999998</v>
      </c>
      <c r="F926" t="s">
        <v>240</v>
      </c>
      <c r="G926">
        <v>107110</v>
      </c>
      <c r="H926">
        <v>0</v>
      </c>
      <c r="I926">
        <v>0</v>
      </c>
      <c r="J926">
        <v>108933</v>
      </c>
      <c r="K926">
        <v>73431</v>
      </c>
      <c r="L926">
        <f t="shared" si="56"/>
        <v>2</v>
      </c>
      <c r="N926">
        <v>107110</v>
      </c>
      <c r="Q926">
        <v>108933</v>
      </c>
      <c r="R926">
        <v>73431</v>
      </c>
      <c r="S926">
        <f t="shared" si="57"/>
        <v>96491.333333333328</v>
      </c>
      <c r="T926">
        <f t="shared" si="58"/>
        <v>19991.624804735955</v>
      </c>
      <c r="U926" s="5">
        <f t="shared" si="59"/>
        <v>0.20718570377376852</v>
      </c>
    </row>
    <row r="927" spans="1:21" x14ac:dyDescent="0.25">
      <c r="A927" t="s">
        <v>12</v>
      </c>
      <c r="B927" s="1" t="s">
        <v>257</v>
      </c>
      <c r="C927" s="1">
        <v>18.46</v>
      </c>
      <c r="D927" s="1">
        <v>826.59569999999997</v>
      </c>
      <c r="E927" s="1">
        <v>296.10000000000002</v>
      </c>
      <c r="F927" t="s">
        <v>258</v>
      </c>
      <c r="G927">
        <v>71563</v>
      </c>
      <c r="H927">
        <v>0</v>
      </c>
      <c r="I927">
        <v>0</v>
      </c>
      <c r="J927">
        <v>72427</v>
      </c>
      <c r="K927">
        <v>61271</v>
      </c>
      <c r="L927">
        <f t="shared" si="56"/>
        <v>2</v>
      </c>
      <c r="N927">
        <v>71563</v>
      </c>
      <c r="Q927">
        <v>72427</v>
      </c>
      <c r="R927">
        <v>61271</v>
      </c>
      <c r="S927">
        <f t="shared" si="57"/>
        <v>68420.333333333328</v>
      </c>
      <c r="T927">
        <f t="shared" si="58"/>
        <v>6206.5569628686508</v>
      </c>
      <c r="U927" s="5">
        <f t="shared" si="59"/>
        <v>9.0712170790388597E-2</v>
      </c>
    </row>
    <row r="928" spans="1:21" x14ac:dyDescent="0.25">
      <c r="A928" t="s">
        <v>12</v>
      </c>
      <c r="B928" s="1" t="s">
        <v>257</v>
      </c>
      <c r="C928" s="1">
        <v>18.260000000000002</v>
      </c>
      <c r="D928" s="1">
        <v>826.59550000000002</v>
      </c>
      <c r="E928" s="1">
        <v>295.8</v>
      </c>
      <c r="F928" t="s">
        <v>258</v>
      </c>
      <c r="G928">
        <v>67615</v>
      </c>
      <c r="H928">
        <v>77806</v>
      </c>
      <c r="I928">
        <v>0</v>
      </c>
      <c r="J928">
        <v>0</v>
      </c>
      <c r="K928">
        <v>69100</v>
      </c>
      <c r="L928">
        <f t="shared" si="56"/>
        <v>2</v>
      </c>
      <c r="N928">
        <v>67615</v>
      </c>
      <c r="O928">
        <v>77806</v>
      </c>
      <c r="R928">
        <v>69100</v>
      </c>
      <c r="S928">
        <f t="shared" si="57"/>
        <v>71507</v>
      </c>
      <c r="T928">
        <f t="shared" si="58"/>
        <v>5505.3934464305094</v>
      </c>
      <c r="U928" s="5">
        <f t="shared" si="59"/>
        <v>7.6990972162592611E-2</v>
      </c>
    </row>
    <row r="929" spans="1:21" x14ac:dyDescent="0.25">
      <c r="A929" s="6" t="s">
        <v>49</v>
      </c>
      <c r="B929" s="1" t="s">
        <v>262</v>
      </c>
      <c r="C929" s="1">
        <v>16.600000000000001</v>
      </c>
      <c r="D929" s="1">
        <v>778.50429999999994</v>
      </c>
      <c r="E929" s="1">
        <v>277.3</v>
      </c>
      <c r="F929" t="s">
        <v>261</v>
      </c>
      <c r="G929">
        <v>0</v>
      </c>
      <c r="H929">
        <v>5774</v>
      </c>
      <c r="I929">
        <v>5080</v>
      </c>
      <c r="J929">
        <v>5251</v>
      </c>
      <c r="K929">
        <v>0</v>
      </c>
      <c r="L929">
        <f t="shared" si="56"/>
        <v>2</v>
      </c>
      <c r="O929">
        <v>5774</v>
      </c>
      <c r="P929">
        <v>5080</v>
      </c>
      <c r="Q929">
        <v>5251</v>
      </c>
      <c r="S929">
        <f t="shared" si="57"/>
        <v>5368.333333333333</v>
      </c>
      <c r="T929">
        <f t="shared" si="58"/>
        <v>361.57203062921411</v>
      </c>
      <c r="U929" s="5">
        <f t="shared" si="59"/>
        <v>6.7352753299450008E-2</v>
      </c>
    </row>
    <row r="930" spans="1:21" x14ac:dyDescent="0.25">
      <c r="A930" s="6" t="s">
        <v>49</v>
      </c>
      <c r="B930" s="1" t="s">
        <v>1418</v>
      </c>
      <c r="C930" s="1">
        <v>18.48</v>
      </c>
      <c r="D930" s="1">
        <v>782.53049999999996</v>
      </c>
      <c r="E930" s="1">
        <v>279</v>
      </c>
      <c r="F930" t="s">
        <v>264</v>
      </c>
      <c r="G930">
        <v>0</v>
      </c>
      <c r="H930">
        <v>9880</v>
      </c>
      <c r="I930">
        <v>7583</v>
      </c>
      <c r="J930">
        <v>8981</v>
      </c>
      <c r="K930">
        <v>0</v>
      </c>
      <c r="L930">
        <f t="shared" si="56"/>
        <v>2</v>
      </c>
      <c r="O930">
        <v>9880</v>
      </c>
      <c r="P930">
        <v>7583</v>
      </c>
      <c r="Q930">
        <v>8981</v>
      </c>
      <c r="S930">
        <f t="shared" si="57"/>
        <v>8814.6666666666661</v>
      </c>
      <c r="T930">
        <f t="shared" si="58"/>
        <v>1157.4983081341106</v>
      </c>
      <c r="U930" s="5">
        <f t="shared" si="59"/>
        <v>0.13131504025118484</v>
      </c>
    </row>
    <row r="931" spans="1:21" x14ac:dyDescent="0.25">
      <c r="A931" s="6" t="s">
        <v>49</v>
      </c>
      <c r="B931" s="1" t="s">
        <v>275</v>
      </c>
      <c r="C931" s="1">
        <v>20.149999999999999</v>
      </c>
      <c r="D931" s="1">
        <v>738.50670000000002</v>
      </c>
      <c r="E931" s="1">
        <v>272.3</v>
      </c>
      <c r="F931" t="s">
        <v>715</v>
      </c>
      <c r="G931">
        <v>8062</v>
      </c>
      <c r="H931">
        <v>8006</v>
      </c>
      <c r="I931">
        <v>5426</v>
      </c>
      <c r="J931">
        <v>0</v>
      </c>
      <c r="K931">
        <v>0</v>
      </c>
      <c r="L931">
        <f t="shared" si="56"/>
        <v>2</v>
      </c>
      <c r="N931">
        <v>8062</v>
      </c>
      <c r="O931">
        <v>8006</v>
      </c>
      <c r="P931">
        <v>5426</v>
      </c>
      <c r="S931">
        <f t="shared" si="57"/>
        <v>7164.666666666667</v>
      </c>
      <c r="T931">
        <f t="shared" si="58"/>
        <v>1505.9898184693443</v>
      </c>
      <c r="U931" s="5">
        <f t="shared" si="59"/>
        <v>0.21019677376979776</v>
      </c>
    </row>
    <row r="932" spans="1:21" x14ac:dyDescent="0.25">
      <c r="A932" s="6" t="s">
        <v>49</v>
      </c>
      <c r="B932" s="1" t="s">
        <v>310</v>
      </c>
      <c r="C932" s="1">
        <v>19.86</v>
      </c>
      <c r="D932" s="1">
        <v>766.53809999999999</v>
      </c>
      <c r="E932" s="1">
        <v>276.8</v>
      </c>
      <c r="F932" t="s">
        <v>311</v>
      </c>
      <c r="G932">
        <v>4564</v>
      </c>
      <c r="H932">
        <v>3353</v>
      </c>
      <c r="I932">
        <v>3783</v>
      </c>
      <c r="J932">
        <v>0</v>
      </c>
      <c r="K932">
        <v>0</v>
      </c>
      <c r="L932">
        <f t="shared" si="56"/>
        <v>2</v>
      </c>
      <c r="N932">
        <v>4564</v>
      </c>
      <c r="O932">
        <v>3353</v>
      </c>
      <c r="P932">
        <v>3783</v>
      </c>
      <c r="S932">
        <f t="shared" si="57"/>
        <v>3900</v>
      </c>
      <c r="T932">
        <f t="shared" si="58"/>
        <v>613.91937581412105</v>
      </c>
      <c r="U932" s="5">
        <f t="shared" si="59"/>
        <v>0.15741522456772336</v>
      </c>
    </row>
    <row r="933" spans="1:21" x14ac:dyDescent="0.25">
      <c r="A933" t="s">
        <v>12</v>
      </c>
      <c r="B933" s="1" t="s">
        <v>1419</v>
      </c>
      <c r="C933" s="1">
        <v>23.28</v>
      </c>
      <c r="D933" s="1">
        <v>788.61429999999996</v>
      </c>
      <c r="E933" s="1">
        <v>295.2</v>
      </c>
      <c r="F933" t="s">
        <v>1420</v>
      </c>
      <c r="G933">
        <v>0</v>
      </c>
      <c r="H933">
        <v>0</v>
      </c>
      <c r="I933">
        <v>179295</v>
      </c>
      <c r="J933">
        <v>137899</v>
      </c>
      <c r="K933">
        <v>148605</v>
      </c>
      <c r="L933">
        <f t="shared" si="56"/>
        <v>2</v>
      </c>
      <c r="P933">
        <v>179295</v>
      </c>
      <c r="Q933">
        <v>137899</v>
      </c>
      <c r="R933">
        <v>148605</v>
      </c>
      <c r="S933">
        <f t="shared" si="57"/>
        <v>155266.33333333334</v>
      </c>
      <c r="T933">
        <f t="shared" si="58"/>
        <v>21486.908231137764</v>
      </c>
      <c r="U933" s="5">
        <f t="shared" si="59"/>
        <v>0.1383874261074268</v>
      </c>
    </row>
    <row r="934" spans="1:21" x14ac:dyDescent="0.25">
      <c r="A934" s="6" t="s">
        <v>49</v>
      </c>
      <c r="B934" s="1" t="s">
        <v>357</v>
      </c>
      <c r="C934" s="1">
        <v>20.52</v>
      </c>
      <c r="D934" s="1">
        <v>826.56020000000001</v>
      </c>
      <c r="E934" s="1">
        <v>293.8</v>
      </c>
      <c r="F934" t="s">
        <v>358</v>
      </c>
      <c r="G934">
        <v>0</v>
      </c>
      <c r="H934">
        <v>19151</v>
      </c>
      <c r="I934">
        <v>22843</v>
      </c>
      <c r="J934">
        <v>22947</v>
      </c>
      <c r="K934">
        <v>0</v>
      </c>
      <c r="L934">
        <f t="shared" si="56"/>
        <v>2</v>
      </c>
      <c r="O934">
        <v>19151</v>
      </c>
      <c r="P934">
        <v>22843</v>
      </c>
      <c r="Q934">
        <v>22947</v>
      </c>
      <c r="S934">
        <f t="shared" si="57"/>
        <v>21647</v>
      </c>
      <c r="T934">
        <f t="shared" si="58"/>
        <v>2162.2247801743461</v>
      </c>
      <c r="U934" s="5">
        <f t="shared" si="59"/>
        <v>9.9885655295160816E-2</v>
      </c>
    </row>
    <row r="935" spans="1:21" x14ac:dyDescent="0.25">
      <c r="A935" s="6" t="s">
        <v>49</v>
      </c>
      <c r="B935" s="1" t="s">
        <v>357</v>
      </c>
      <c r="C935" s="1">
        <v>20.05</v>
      </c>
      <c r="D935" s="1">
        <v>826.55949999999996</v>
      </c>
      <c r="E935" s="1">
        <v>293.2</v>
      </c>
      <c r="F935" t="s">
        <v>358</v>
      </c>
      <c r="G935">
        <v>39891</v>
      </c>
      <c r="H935">
        <v>0</v>
      </c>
      <c r="I935">
        <v>0</v>
      </c>
      <c r="J935">
        <v>549548</v>
      </c>
      <c r="K935">
        <v>630857</v>
      </c>
      <c r="L935">
        <f t="shared" si="56"/>
        <v>2</v>
      </c>
      <c r="N935">
        <v>39891</v>
      </c>
      <c r="Q935">
        <v>549548</v>
      </c>
      <c r="R935">
        <v>630857</v>
      </c>
      <c r="S935">
        <f t="shared" si="57"/>
        <v>406765.33333333331</v>
      </c>
      <c r="T935">
        <f t="shared" si="58"/>
        <v>320312.92623672454</v>
      </c>
      <c r="U935" s="5">
        <f t="shared" si="59"/>
        <v>0.78746367988600607</v>
      </c>
    </row>
    <row r="936" spans="1:21" x14ac:dyDescent="0.25">
      <c r="A936" s="6" t="s">
        <v>49</v>
      </c>
      <c r="B936" s="1" t="s">
        <v>365</v>
      </c>
      <c r="C936" s="1">
        <v>20.79</v>
      </c>
      <c r="D936" s="1">
        <v>850.55970000000002</v>
      </c>
      <c r="E936" s="1">
        <v>298.3</v>
      </c>
      <c r="F936" t="s">
        <v>366</v>
      </c>
      <c r="G936">
        <v>4680</v>
      </c>
      <c r="H936">
        <v>0</v>
      </c>
      <c r="I936">
        <v>5177</v>
      </c>
      <c r="J936">
        <v>5396</v>
      </c>
      <c r="K936">
        <v>0</v>
      </c>
      <c r="L936">
        <f t="shared" si="56"/>
        <v>2</v>
      </c>
      <c r="N936">
        <v>4680</v>
      </c>
      <c r="P936">
        <v>5177</v>
      </c>
      <c r="Q936">
        <v>5396</v>
      </c>
      <c r="S936">
        <f t="shared" si="57"/>
        <v>5084.333333333333</v>
      </c>
      <c r="T936">
        <f t="shared" si="58"/>
        <v>366.88463218474186</v>
      </c>
      <c r="U936" s="5">
        <f t="shared" si="59"/>
        <v>7.2159830627038984E-2</v>
      </c>
    </row>
    <row r="937" spans="1:21" x14ac:dyDescent="0.25">
      <c r="A937" s="6" t="s">
        <v>49</v>
      </c>
      <c r="B937" s="1" t="s">
        <v>1421</v>
      </c>
      <c r="C937" s="1">
        <v>21.4</v>
      </c>
      <c r="D937" s="1">
        <v>852.57410000000004</v>
      </c>
      <c r="E937" s="1">
        <v>297.7</v>
      </c>
      <c r="F937" t="s">
        <v>363</v>
      </c>
      <c r="G937">
        <v>0</v>
      </c>
      <c r="H937">
        <v>0</v>
      </c>
      <c r="I937">
        <v>4223</v>
      </c>
      <c r="J937">
        <v>3207</v>
      </c>
      <c r="K937">
        <v>1964</v>
      </c>
      <c r="L937">
        <f t="shared" si="56"/>
        <v>2</v>
      </c>
      <c r="P937">
        <v>4223</v>
      </c>
      <c r="Q937">
        <v>3207</v>
      </c>
      <c r="R937">
        <v>1964</v>
      </c>
      <c r="S937">
        <f t="shared" si="57"/>
        <v>3131.3333333333335</v>
      </c>
      <c r="T937">
        <f t="shared" si="58"/>
        <v>1131.3992811263997</v>
      </c>
      <c r="U937" s="5">
        <f t="shared" si="59"/>
        <v>0.36131550387259942</v>
      </c>
    </row>
    <row r="938" spans="1:21" x14ac:dyDescent="0.25">
      <c r="A938" s="6" t="s">
        <v>49</v>
      </c>
      <c r="B938" s="1" t="s">
        <v>1353</v>
      </c>
      <c r="C938" s="1">
        <v>18.78</v>
      </c>
      <c r="D938" s="1">
        <v>740.52089999999998</v>
      </c>
      <c r="E938" s="1">
        <v>270.5</v>
      </c>
      <c r="F938" t="s">
        <v>1422</v>
      </c>
      <c r="G938">
        <v>5861</v>
      </c>
      <c r="H938">
        <v>0</v>
      </c>
      <c r="I938">
        <v>6960</v>
      </c>
      <c r="J938">
        <v>6868</v>
      </c>
      <c r="K938">
        <v>0</v>
      </c>
      <c r="L938">
        <f t="shared" si="56"/>
        <v>2</v>
      </c>
      <c r="N938">
        <v>5861</v>
      </c>
      <c r="P938">
        <v>6960</v>
      </c>
      <c r="Q938">
        <v>6868</v>
      </c>
      <c r="S938">
        <f t="shared" si="57"/>
        <v>6563</v>
      </c>
      <c r="T938">
        <f t="shared" si="58"/>
        <v>609.68762493591748</v>
      </c>
      <c r="U938" s="5">
        <f t="shared" si="59"/>
        <v>9.2897703022385716E-2</v>
      </c>
    </row>
    <row r="939" spans="1:21" x14ac:dyDescent="0.25">
      <c r="A939" s="6" t="s">
        <v>49</v>
      </c>
      <c r="B939" s="1" t="s">
        <v>1423</v>
      </c>
      <c r="C939" s="1">
        <v>19.510000000000002</v>
      </c>
      <c r="D939" s="1">
        <v>826.55820000000006</v>
      </c>
      <c r="E939" s="1">
        <v>292.7</v>
      </c>
      <c r="F939" t="s">
        <v>358</v>
      </c>
      <c r="G939">
        <v>23029</v>
      </c>
      <c r="H939">
        <v>18314</v>
      </c>
      <c r="I939">
        <v>0</v>
      </c>
      <c r="J939">
        <v>0</v>
      </c>
      <c r="K939">
        <v>17010</v>
      </c>
      <c r="L939">
        <f t="shared" si="56"/>
        <v>2</v>
      </c>
      <c r="N939">
        <v>23029</v>
      </c>
      <c r="O939">
        <v>18314</v>
      </c>
      <c r="R939">
        <v>17010</v>
      </c>
      <c r="S939">
        <f t="shared" si="57"/>
        <v>19451</v>
      </c>
      <c r="T939">
        <f t="shared" si="58"/>
        <v>3166.4912758446058</v>
      </c>
      <c r="U939" s="5">
        <f t="shared" si="59"/>
        <v>0.16279323818027894</v>
      </c>
    </row>
    <row r="940" spans="1:21" x14ac:dyDescent="0.25">
      <c r="A940" t="s">
        <v>12</v>
      </c>
      <c r="B940" s="1" t="s">
        <v>1424</v>
      </c>
      <c r="C940" s="1">
        <v>18.510000000000002</v>
      </c>
      <c r="D940" s="1">
        <v>806.56899999999996</v>
      </c>
      <c r="E940" s="1">
        <v>290.89999999999998</v>
      </c>
      <c r="F940" t="s">
        <v>479</v>
      </c>
      <c r="G940">
        <v>0</v>
      </c>
      <c r="H940">
        <v>4212470</v>
      </c>
      <c r="I940">
        <v>4348410</v>
      </c>
      <c r="J940">
        <v>0</v>
      </c>
      <c r="K940">
        <v>4004834</v>
      </c>
      <c r="L940">
        <f t="shared" si="56"/>
        <v>2</v>
      </c>
      <c r="O940">
        <v>4212470</v>
      </c>
      <c r="P940">
        <v>4348410</v>
      </c>
      <c r="R940">
        <v>4004834</v>
      </c>
      <c r="S940">
        <f t="shared" si="57"/>
        <v>4188571.3333333335</v>
      </c>
      <c r="T940">
        <f t="shared" si="58"/>
        <v>173030.27667241747</v>
      </c>
      <c r="U940" s="5">
        <f t="shared" si="59"/>
        <v>4.1310094278546559E-2</v>
      </c>
    </row>
    <row r="941" spans="1:21" x14ac:dyDescent="0.25">
      <c r="A941" t="s">
        <v>12</v>
      </c>
      <c r="B941" s="1" t="s">
        <v>1425</v>
      </c>
      <c r="C941" s="1">
        <v>20.22</v>
      </c>
      <c r="D941" s="1">
        <v>720.55380000000002</v>
      </c>
      <c r="E941" s="1">
        <v>282.3</v>
      </c>
      <c r="F941" t="s">
        <v>1426</v>
      </c>
      <c r="G941">
        <v>0</v>
      </c>
      <c r="H941">
        <v>0</v>
      </c>
      <c r="I941">
        <v>246921</v>
      </c>
      <c r="J941">
        <v>188062</v>
      </c>
      <c r="K941">
        <v>176395</v>
      </c>
      <c r="L941">
        <f t="shared" si="56"/>
        <v>2</v>
      </c>
      <c r="P941">
        <v>246921</v>
      </c>
      <c r="Q941">
        <v>188062</v>
      </c>
      <c r="R941">
        <v>176395</v>
      </c>
      <c r="S941">
        <f t="shared" si="57"/>
        <v>203792.66666666666</v>
      </c>
      <c r="T941">
        <f t="shared" si="58"/>
        <v>37803.036575562764</v>
      </c>
      <c r="U941" s="5">
        <f t="shared" si="59"/>
        <v>0.18549753135815861</v>
      </c>
    </row>
    <row r="942" spans="1:21" x14ac:dyDescent="0.25">
      <c r="A942" t="s">
        <v>12</v>
      </c>
      <c r="B942" s="1" t="s">
        <v>529</v>
      </c>
      <c r="C942" s="1">
        <v>21.55</v>
      </c>
      <c r="D942" s="1">
        <v>734.57039999999995</v>
      </c>
      <c r="E942" s="1">
        <v>285.2</v>
      </c>
      <c r="F942" t="s">
        <v>336</v>
      </c>
      <c r="G942">
        <v>0</v>
      </c>
      <c r="H942">
        <v>156287</v>
      </c>
      <c r="I942">
        <v>0</v>
      </c>
      <c r="J942">
        <v>111412</v>
      </c>
      <c r="K942">
        <v>154254</v>
      </c>
      <c r="L942">
        <f t="shared" si="56"/>
        <v>2</v>
      </c>
      <c r="O942">
        <v>156287</v>
      </c>
      <c r="Q942">
        <v>111412</v>
      </c>
      <c r="R942">
        <v>154254</v>
      </c>
      <c r="S942">
        <f t="shared" si="57"/>
        <v>140651</v>
      </c>
      <c r="T942">
        <f t="shared" si="58"/>
        <v>25342.111455046521</v>
      </c>
      <c r="U942" s="5">
        <f t="shared" si="59"/>
        <v>0.18017725757404157</v>
      </c>
    </row>
    <row r="943" spans="1:21" x14ac:dyDescent="0.25">
      <c r="A943" t="s">
        <v>12</v>
      </c>
      <c r="B943" s="1" t="s">
        <v>532</v>
      </c>
      <c r="C943" s="1">
        <v>16.239999999999998</v>
      </c>
      <c r="D943" s="1">
        <v>728.52570000000003</v>
      </c>
      <c r="E943" s="1">
        <v>276.89999999999998</v>
      </c>
      <c r="F943" t="s">
        <v>284</v>
      </c>
      <c r="G943">
        <v>0</v>
      </c>
      <c r="H943">
        <v>33487</v>
      </c>
      <c r="I943">
        <v>34289</v>
      </c>
      <c r="J943">
        <v>0</v>
      </c>
      <c r="K943">
        <v>40114</v>
      </c>
      <c r="L943">
        <f t="shared" si="56"/>
        <v>2</v>
      </c>
      <c r="O943">
        <v>33487</v>
      </c>
      <c r="P943">
        <v>34289</v>
      </c>
      <c r="R943">
        <v>40114</v>
      </c>
      <c r="S943">
        <f t="shared" si="57"/>
        <v>35963.333333333336</v>
      </c>
      <c r="T943">
        <f t="shared" si="58"/>
        <v>3616.8807463522121</v>
      </c>
      <c r="U943" s="5">
        <f t="shared" si="59"/>
        <v>0.10057134339657647</v>
      </c>
    </row>
    <row r="944" spans="1:21" x14ac:dyDescent="0.25">
      <c r="A944" t="s">
        <v>12</v>
      </c>
      <c r="B944" s="1" t="s">
        <v>1368</v>
      </c>
      <c r="C944" s="1">
        <v>23.44</v>
      </c>
      <c r="D944" s="1">
        <v>758.5711</v>
      </c>
      <c r="E944" s="1">
        <v>284.60000000000002</v>
      </c>
      <c r="F944" t="s">
        <v>323</v>
      </c>
      <c r="G944">
        <v>0</v>
      </c>
      <c r="H944">
        <v>169559</v>
      </c>
      <c r="I944">
        <v>171246</v>
      </c>
      <c r="J944">
        <v>142337</v>
      </c>
      <c r="K944">
        <v>0</v>
      </c>
      <c r="L944">
        <f t="shared" si="56"/>
        <v>2</v>
      </c>
      <c r="O944">
        <v>169559</v>
      </c>
      <c r="P944">
        <v>171246</v>
      </c>
      <c r="Q944">
        <v>142337</v>
      </c>
      <c r="S944">
        <f t="shared" si="57"/>
        <v>161047.33333333334</v>
      </c>
      <c r="T944">
        <f t="shared" si="58"/>
        <v>16225.563852554811</v>
      </c>
      <c r="U944" s="5">
        <f t="shared" si="59"/>
        <v>0.10075027954030995</v>
      </c>
    </row>
    <row r="945" spans="1:21" x14ac:dyDescent="0.25">
      <c r="A945" t="s">
        <v>12</v>
      </c>
      <c r="B945" s="1" t="s">
        <v>1368</v>
      </c>
      <c r="C945" s="1">
        <v>21.57</v>
      </c>
      <c r="D945" s="1">
        <v>758.56989999999996</v>
      </c>
      <c r="E945" s="1">
        <v>284.39999999999998</v>
      </c>
      <c r="F945" t="s">
        <v>323</v>
      </c>
      <c r="G945">
        <v>183387</v>
      </c>
      <c r="H945">
        <v>218753</v>
      </c>
      <c r="I945">
        <v>0</v>
      </c>
      <c r="J945">
        <v>0</v>
      </c>
      <c r="K945">
        <v>218256</v>
      </c>
      <c r="L945">
        <f t="shared" si="56"/>
        <v>2</v>
      </c>
      <c r="N945">
        <v>183387</v>
      </c>
      <c r="O945">
        <v>218753</v>
      </c>
      <c r="R945">
        <v>218256</v>
      </c>
      <c r="S945">
        <f t="shared" si="57"/>
        <v>206798.66666666666</v>
      </c>
      <c r="T945">
        <f t="shared" si="58"/>
        <v>20276.620880544502</v>
      </c>
      <c r="U945" s="5">
        <f t="shared" si="59"/>
        <v>9.805005616031294E-2</v>
      </c>
    </row>
    <row r="946" spans="1:21" x14ac:dyDescent="0.25">
      <c r="A946" t="s">
        <v>12</v>
      </c>
      <c r="B946" s="1" t="s">
        <v>537</v>
      </c>
      <c r="C946" s="1">
        <v>19.190000000000001</v>
      </c>
      <c r="D946" s="1">
        <v>756.55399999999997</v>
      </c>
      <c r="E946" s="1">
        <v>283.5</v>
      </c>
      <c r="F946" t="s">
        <v>353</v>
      </c>
      <c r="G946">
        <v>596816</v>
      </c>
      <c r="H946">
        <v>483855</v>
      </c>
      <c r="I946">
        <v>0</v>
      </c>
      <c r="J946">
        <v>0</v>
      </c>
      <c r="K946">
        <v>518088</v>
      </c>
      <c r="L946">
        <f t="shared" si="56"/>
        <v>2</v>
      </c>
      <c r="N946">
        <v>596816</v>
      </c>
      <c r="O946">
        <v>483855</v>
      </c>
      <c r="R946">
        <v>518088</v>
      </c>
      <c r="S946">
        <f t="shared" si="57"/>
        <v>532919.66666666663</v>
      </c>
      <c r="T946">
        <f t="shared" si="58"/>
        <v>57922.626255491326</v>
      </c>
      <c r="U946" s="5">
        <f t="shared" si="59"/>
        <v>0.1086892263102031</v>
      </c>
    </row>
    <row r="947" spans="1:21" x14ac:dyDescent="0.25">
      <c r="A947" t="s">
        <v>12</v>
      </c>
      <c r="B947" s="1" t="s">
        <v>546</v>
      </c>
      <c r="C947" s="1">
        <v>18.91</v>
      </c>
      <c r="D947" s="1">
        <v>768.55290000000002</v>
      </c>
      <c r="E947" s="1">
        <v>286.2</v>
      </c>
      <c r="F947" t="s">
        <v>547</v>
      </c>
      <c r="G947">
        <v>157074</v>
      </c>
      <c r="H947">
        <v>92698</v>
      </c>
      <c r="I947">
        <v>0</v>
      </c>
      <c r="J947">
        <v>87246</v>
      </c>
      <c r="K947">
        <v>0</v>
      </c>
      <c r="L947">
        <f t="shared" si="56"/>
        <v>2</v>
      </c>
      <c r="N947">
        <v>157074</v>
      </c>
      <c r="O947">
        <v>92698</v>
      </c>
      <c r="Q947">
        <v>87246</v>
      </c>
      <c r="S947">
        <f t="shared" si="57"/>
        <v>112339.33333333333</v>
      </c>
      <c r="T947">
        <f t="shared" si="58"/>
        <v>38837.145586839055</v>
      </c>
      <c r="U947" s="5">
        <f t="shared" si="59"/>
        <v>0.34571280097952384</v>
      </c>
    </row>
    <row r="948" spans="1:21" x14ac:dyDescent="0.25">
      <c r="A948" t="s">
        <v>12</v>
      </c>
      <c r="B948" s="1" t="s">
        <v>551</v>
      </c>
      <c r="C948" s="1">
        <v>27.32</v>
      </c>
      <c r="D948" s="1">
        <v>780.55340000000001</v>
      </c>
      <c r="E948" s="1">
        <v>285.60000000000002</v>
      </c>
      <c r="F948" t="s">
        <v>360</v>
      </c>
      <c r="G948">
        <v>9836</v>
      </c>
      <c r="H948">
        <v>0</v>
      </c>
      <c r="I948">
        <v>8120</v>
      </c>
      <c r="J948">
        <v>0</v>
      </c>
      <c r="K948">
        <v>3892</v>
      </c>
      <c r="L948">
        <f t="shared" si="56"/>
        <v>2</v>
      </c>
      <c r="N948">
        <v>9836</v>
      </c>
      <c r="P948">
        <v>8120</v>
      </c>
      <c r="R948">
        <v>3892</v>
      </c>
      <c r="S948">
        <f t="shared" si="57"/>
        <v>7282.666666666667</v>
      </c>
      <c r="T948">
        <f t="shared" si="58"/>
        <v>3059.1876917465083</v>
      </c>
      <c r="U948" s="5">
        <f t="shared" si="59"/>
        <v>0.42006421984801923</v>
      </c>
    </row>
    <row r="949" spans="1:21" x14ac:dyDescent="0.25">
      <c r="A949" t="s">
        <v>12</v>
      </c>
      <c r="B949" s="1" t="s">
        <v>1427</v>
      </c>
      <c r="C949" s="1">
        <v>18.309999999999999</v>
      </c>
      <c r="D949" s="1">
        <v>792.5557</v>
      </c>
      <c r="E949" s="1">
        <v>287.5</v>
      </c>
      <c r="F949" t="s">
        <v>762</v>
      </c>
      <c r="G949">
        <v>0</v>
      </c>
      <c r="H949">
        <v>96310</v>
      </c>
      <c r="I949">
        <v>0</v>
      </c>
      <c r="J949">
        <v>56452</v>
      </c>
      <c r="K949">
        <v>57200</v>
      </c>
      <c r="L949">
        <f t="shared" si="56"/>
        <v>2</v>
      </c>
      <c r="O949">
        <v>96310</v>
      </c>
      <c r="Q949">
        <v>56452</v>
      </c>
      <c r="R949">
        <v>57200</v>
      </c>
      <c r="S949">
        <f t="shared" si="57"/>
        <v>69987.333333333328</v>
      </c>
      <c r="T949">
        <f t="shared" si="58"/>
        <v>22799.165803452834</v>
      </c>
      <c r="U949" s="5">
        <f t="shared" si="59"/>
        <v>0.32576131590649027</v>
      </c>
    </row>
    <row r="950" spans="1:21" x14ac:dyDescent="0.25">
      <c r="A950" t="s">
        <v>12</v>
      </c>
      <c r="B950" s="1" t="s">
        <v>563</v>
      </c>
      <c r="C950" s="1">
        <v>25.18</v>
      </c>
      <c r="D950" s="1">
        <v>810.60130000000004</v>
      </c>
      <c r="E950" s="1">
        <v>295.5</v>
      </c>
      <c r="F950" t="s">
        <v>564</v>
      </c>
      <c r="G950">
        <v>54435</v>
      </c>
      <c r="H950">
        <v>45827</v>
      </c>
      <c r="I950">
        <v>36911</v>
      </c>
      <c r="J950">
        <v>0</v>
      </c>
      <c r="K950">
        <v>0</v>
      </c>
      <c r="L950">
        <f t="shared" si="56"/>
        <v>2</v>
      </c>
      <c r="N950">
        <v>54435</v>
      </c>
      <c r="O950">
        <v>45827</v>
      </c>
      <c r="P950">
        <v>36911</v>
      </c>
      <c r="S950">
        <f t="shared" si="57"/>
        <v>45724.333333333336</v>
      </c>
      <c r="T950">
        <f t="shared" si="58"/>
        <v>8762.451103049505</v>
      </c>
      <c r="U950" s="5">
        <f t="shared" si="59"/>
        <v>0.19163649777396802</v>
      </c>
    </row>
    <row r="951" spans="1:21" x14ac:dyDescent="0.25">
      <c r="A951" t="s">
        <v>12</v>
      </c>
      <c r="B951" s="1" t="s">
        <v>563</v>
      </c>
      <c r="C951" s="1">
        <v>22.2</v>
      </c>
      <c r="D951" s="1">
        <v>810.60140000000001</v>
      </c>
      <c r="E951" s="1">
        <v>294.10000000000002</v>
      </c>
      <c r="F951" t="s">
        <v>564</v>
      </c>
      <c r="G951">
        <v>278934</v>
      </c>
      <c r="H951">
        <v>321897</v>
      </c>
      <c r="I951">
        <v>0</v>
      </c>
      <c r="J951">
        <v>267786</v>
      </c>
      <c r="K951">
        <v>0</v>
      </c>
      <c r="L951">
        <f t="shared" si="56"/>
        <v>2</v>
      </c>
      <c r="N951">
        <v>278934</v>
      </c>
      <c r="O951">
        <v>321897</v>
      </c>
      <c r="Q951">
        <v>267786</v>
      </c>
      <c r="S951">
        <f t="shared" si="57"/>
        <v>289539</v>
      </c>
      <c r="T951">
        <f t="shared" si="58"/>
        <v>28571.832265362333</v>
      </c>
      <c r="U951" s="5">
        <f t="shared" si="59"/>
        <v>9.8680427387544803E-2</v>
      </c>
    </row>
    <row r="952" spans="1:21" x14ac:dyDescent="0.25">
      <c r="A952" t="s">
        <v>12</v>
      </c>
      <c r="B952" s="1" t="s">
        <v>565</v>
      </c>
      <c r="C952" s="1">
        <v>23.52</v>
      </c>
      <c r="D952" s="1">
        <v>806.5702</v>
      </c>
      <c r="E952" s="1">
        <v>290.10000000000002</v>
      </c>
      <c r="F952" t="s">
        <v>479</v>
      </c>
      <c r="G952">
        <v>39168</v>
      </c>
      <c r="H952">
        <v>0</v>
      </c>
      <c r="I952">
        <v>56019</v>
      </c>
      <c r="J952">
        <v>44665</v>
      </c>
      <c r="K952">
        <v>0</v>
      </c>
      <c r="L952">
        <f t="shared" si="56"/>
        <v>2</v>
      </c>
      <c r="N952">
        <v>39168</v>
      </c>
      <c r="P952">
        <v>56019</v>
      </c>
      <c r="Q952">
        <v>44665</v>
      </c>
      <c r="S952">
        <f t="shared" si="57"/>
        <v>46617.333333333336</v>
      </c>
      <c r="T952">
        <f t="shared" si="58"/>
        <v>8593.4716112484766</v>
      </c>
      <c r="U952" s="5">
        <f t="shared" si="59"/>
        <v>0.18434069468971076</v>
      </c>
    </row>
    <row r="953" spans="1:21" x14ac:dyDescent="0.25">
      <c r="A953" t="s">
        <v>12</v>
      </c>
      <c r="B953" s="1" t="s">
        <v>565</v>
      </c>
      <c r="C953" s="1">
        <v>26.78</v>
      </c>
      <c r="D953" s="1">
        <v>806.56949999999995</v>
      </c>
      <c r="E953" s="1">
        <v>289.7</v>
      </c>
      <c r="F953" t="s">
        <v>479</v>
      </c>
      <c r="G953">
        <v>22848</v>
      </c>
      <c r="H953">
        <v>0</v>
      </c>
      <c r="I953">
        <v>28816</v>
      </c>
      <c r="J953">
        <v>12855</v>
      </c>
      <c r="K953">
        <v>0</v>
      </c>
      <c r="L953">
        <f t="shared" si="56"/>
        <v>2</v>
      </c>
      <c r="N953">
        <v>22848</v>
      </c>
      <c r="P953">
        <v>28816</v>
      </c>
      <c r="Q953">
        <v>12855</v>
      </c>
      <c r="S953">
        <f t="shared" si="57"/>
        <v>21506.333333333332</v>
      </c>
      <c r="T953">
        <f t="shared" si="58"/>
        <v>8064.6408682180863</v>
      </c>
      <c r="U953" s="5">
        <f t="shared" si="59"/>
        <v>0.37498911335659668</v>
      </c>
    </row>
    <row r="954" spans="1:21" x14ac:dyDescent="0.25">
      <c r="A954" t="s">
        <v>12</v>
      </c>
      <c r="B954" s="1" t="s">
        <v>1428</v>
      </c>
      <c r="C954" s="1">
        <v>22.51</v>
      </c>
      <c r="D954" s="1">
        <v>826.63289999999995</v>
      </c>
      <c r="E954" s="1">
        <v>298.5</v>
      </c>
      <c r="F954" t="s">
        <v>486</v>
      </c>
      <c r="G954">
        <v>145275</v>
      </c>
      <c r="H954">
        <v>181388</v>
      </c>
      <c r="I954">
        <v>0</v>
      </c>
      <c r="J954">
        <v>141621</v>
      </c>
      <c r="K954">
        <v>0</v>
      </c>
      <c r="L954">
        <f t="shared" si="56"/>
        <v>2</v>
      </c>
      <c r="N954">
        <v>145275</v>
      </c>
      <c r="O954">
        <v>181388</v>
      </c>
      <c r="Q954">
        <v>141621</v>
      </c>
      <c r="S954">
        <f t="shared" si="57"/>
        <v>156094.66666666666</v>
      </c>
      <c r="T954">
        <f t="shared" si="58"/>
        <v>21980.729340341186</v>
      </c>
      <c r="U954" s="5">
        <f t="shared" si="59"/>
        <v>0.14081665831210027</v>
      </c>
    </row>
    <row r="955" spans="1:21" x14ac:dyDescent="0.25">
      <c r="A955" t="s">
        <v>12</v>
      </c>
      <c r="B955" s="1" t="s">
        <v>1429</v>
      </c>
      <c r="C955" s="1">
        <v>15.47</v>
      </c>
      <c r="D955" s="1">
        <v>878.56960000000004</v>
      </c>
      <c r="E955" s="1">
        <v>297</v>
      </c>
      <c r="F955" t="s">
        <v>1430</v>
      </c>
      <c r="G955">
        <v>40898</v>
      </c>
      <c r="H955">
        <v>0</v>
      </c>
      <c r="I955">
        <v>41126</v>
      </c>
      <c r="J955">
        <v>0</v>
      </c>
      <c r="K955">
        <v>39158</v>
      </c>
      <c r="L955">
        <f t="shared" si="56"/>
        <v>2</v>
      </c>
      <c r="N955">
        <v>40898</v>
      </c>
      <c r="P955">
        <v>41126</v>
      </c>
      <c r="R955">
        <v>39158</v>
      </c>
      <c r="S955">
        <f t="shared" si="57"/>
        <v>40394</v>
      </c>
      <c r="T955">
        <f t="shared" si="58"/>
        <v>1076.4608678442519</v>
      </c>
      <c r="U955" s="5">
        <f t="shared" si="59"/>
        <v>2.6649028762792789E-2</v>
      </c>
    </row>
    <row r="956" spans="1:21" x14ac:dyDescent="0.25">
      <c r="A956" t="s">
        <v>12</v>
      </c>
      <c r="B956" s="1" t="s">
        <v>1431</v>
      </c>
      <c r="C956" s="1">
        <v>13.26</v>
      </c>
      <c r="D956" s="1">
        <v>566.4194</v>
      </c>
      <c r="E956" s="1">
        <v>248.4</v>
      </c>
      <c r="F956" t="s">
        <v>1432</v>
      </c>
      <c r="G956">
        <v>43538</v>
      </c>
      <c r="H956">
        <v>0</v>
      </c>
      <c r="I956">
        <v>0</v>
      </c>
      <c r="J956">
        <v>39820</v>
      </c>
      <c r="K956">
        <v>37839</v>
      </c>
      <c r="L956">
        <f t="shared" si="56"/>
        <v>2</v>
      </c>
      <c r="N956">
        <v>43538</v>
      </c>
      <c r="Q956">
        <v>39820</v>
      </c>
      <c r="R956">
        <v>37839</v>
      </c>
      <c r="S956">
        <f t="shared" si="57"/>
        <v>40399</v>
      </c>
      <c r="T956">
        <f t="shared" si="58"/>
        <v>2893.2820463964449</v>
      </c>
      <c r="U956" s="5">
        <f t="shared" si="59"/>
        <v>7.161766495201477E-2</v>
      </c>
    </row>
    <row r="957" spans="1:21" x14ac:dyDescent="0.25">
      <c r="A957" s="6" t="s">
        <v>49</v>
      </c>
      <c r="B957" s="1" t="s">
        <v>1433</v>
      </c>
      <c r="C957" s="1">
        <v>27.94</v>
      </c>
      <c r="D957" s="1">
        <v>714.50689999999997</v>
      </c>
      <c r="E957" s="1">
        <v>266.60000000000002</v>
      </c>
      <c r="F957" t="s">
        <v>1346</v>
      </c>
      <c r="G957">
        <v>1075</v>
      </c>
      <c r="H957">
        <v>1071</v>
      </c>
      <c r="I957">
        <v>1208</v>
      </c>
      <c r="J957">
        <v>0</v>
      </c>
      <c r="K957">
        <v>0</v>
      </c>
      <c r="L957">
        <f t="shared" si="56"/>
        <v>2</v>
      </c>
      <c r="N957">
        <v>1075</v>
      </c>
      <c r="O957">
        <v>1071</v>
      </c>
      <c r="P957">
        <v>1208</v>
      </c>
      <c r="S957">
        <f t="shared" si="57"/>
        <v>1118</v>
      </c>
      <c r="T957">
        <f t="shared" si="58"/>
        <v>77.967942130083188</v>
      </c>
      <c r="U957" s="5">
        <f t="shared" si="59"/>
        <v>6.973876755821394E-2</v>
      </c>
    </row>
    <row r="958" spans="1:21" x14ac:dyDescent="0.25">
      <c r="A958" s="6" t="s">
        <v>49</v>
      </c>
      <c r="B958" s="1" t="s">
        <v>716</v>
      </c>
      <c r="C958" s="1">
        <v>20.88</v>
      </c>
      <c r="D958" s="1">
        <v>762.50710000000004</v>
      </c>
      <c r="E958" s="1">
        <v>275</v>
      </c>
      <c r="F958" t="s">
        <v>717</v>
      </c>
      <c r="G958">
        <v>5433</v>
      </c>
      <c r="H958">
        <v>0</v>
      </c>
      <c r="I958">
        <v>0</v>
      </c>
      <c r="J958">
        <v>5390</v>
      </c>
      <c r="K958">
        <v>5279</v>
      </c>
      <c r="L958">
        <f t="shared" si="56"/>
        <v>2</v>
      </c>
      <c r="N958">
        <v>5433</v>
      </c>
      <c r="Q958">
        <v>5390</v>
      </c>
      <c r="R958">
        <v>5279</v>
      </c>
      <c r="S958">
        <f t="shared" si="57"/>
        <v>5367.333333333333</v>
      </c>
      <c r="T958">
        <f t="shared" si="58"/>
        <v>79.462779546988756</v>
      </c>
      <c r="U958" s="5">
        <f t="shared" si="59"/>
        <v>1.4804889991365438E-2</v>
      </c>
    </row>
    <row r="959" spans="1:21" x14ac:dyDescent="0.25">
      <c r="A959" t="s">
        <v>12</v>
      </c>
      <c r="B959" s="1" t="s">
        <v>760</v>
      </c>
      <c r="C959" s="1">
        <v>24.38</v>
      </c>
      <c r="D959" s="1">
        <v>768.5539</v>
      </c>
      <c r="E959" s="1">
        <v>284.39999999999998</v>
      </c>
      <c r="F959" t="s">
        <v>547</v>
      </c>
      <c r="G959">
        <v>0</v>
      </c>
      <c r="H959">
        <v>0</v>
      </c>
      <c r="I959">
        <v>70122</v>
      </c>
      <c r="J959">
        <v>64946</v>
      </c>
      <c r="K959">
        <v>107821</v>
      </c>
      <c r="L959">
        <f t="shared" si="56"/>
        <v>2</v>
      </c>
      <c r="P959">
        <v>70122</v>
      </c>
      <c r="Q959">
        <v>64946</v>
      </c>
      <c r="R959">
        <v>107821</v>
      </c>
      <c r="S959">
        <f t="shared" si="57"/>
        <v>80963</v>
      </c>
      <c r="T959">
        <f t="shared" si="58"/>
        <v>23403.244796395222</v>
      </c>
      <c r="U959" s="5">
        <f t="shared" si="59"/>
        <v>0.28906098830818056</v>
      </c>
    </row>
    <row r="960" spans="1:21" x14ac:dyDescent="0.25">
      <c r="A960" t="s">
        <v>12</v>
      </c>
      <c r="B960" s="1" t="s">
        <v>760</v>
      </c>
      <c r="C960" s="1">
        <v>22.64</v>
      </c>
      <c r="D960" s="1">
        <v>768.55340000000001</v>
      </c>
      <c r="E960" s="1">
        <v>283.89999999999998</v>
      </c>
      <c r="F960" t="s">
        <v>547</v>
      </c>
      <c r="G960">
        <v>206278</v>
      </c>
      <c r="H960">
        <v>0</v>
      </c>
      <c r="I960">
        <v>178336</v>
      </c>
      <c r="J960">
        <v>0</v>
      </c>
      <c r="K960">
        <v>150610</v>
      </c>
      <c r="L960">
        <f t="shared" si="56"/>
        <v>2</v>
      </c>
      <c r="N960">
        <v>206278</v>
      </c>
      <c r="P960">
        <v>178336</v>
      </c>
      <c r="R960">
        <v>150610</v>
      </c>
      <c r="S960">
        <f t="shared" si="57"/>
        <v>178408</v>
      </c>
      <c r="T960">
        <f t="shared" si="58"/>
        <v>27834.069842550874</v>
      </c>
      <c r="U960" s="5">
        <f t="shared" si="59"/>
        <v>0.15601357474188868</v>
      </c>
    </row>
    <row r="961" spans="1:21" x14ac:dyDescent="0.25">
      <c r="A961" t="s">
        <v>12</v>
      </c>
      <c r="B961" s="1" t="s">
        <v>760</v>
      </c>
      <c r="C961" s="1">
        <v>23.57</v>
      </c>
      <c r="D961" s="1">
        <v>768.55399999999997</v>
      </c>
      <c r="E961" s="1">
        <v>283.8</v>
      </c>
      <c r="F961" t="s">
        <v>547</v>
      </c>
      <c r="G961">
        <v>0</v>
      </c>
      <c r="H961">
        <v>0</v>
      </c>
      <c r="I961">
        <v>77895</v>
      </c>
      <c r="J961">
        <v>74810</v>
      </c>
      <c r="K961">
        <v>84232</v>
      </c>
      <c r="L961">
        <f t="shared" si="56"/>
        <v>2</v>
      </c>
      <c r="P961">
        <v>77895</v>
      </c>
      <c r="Q961">
        <v>74810</v>
      </c>
      <c r="R961">
        <v>84232</v>
      </c>
      <c r="S961">
        <f t="shared" si="57"/>
        <v>78979</v>
      </c>
      <c r="T961">
        <f t="shared" si="58"/>
        <v>4803.6249853626168</v>
      </c>
      <c r="U961" s="5">
        <f t="shared" si="59"/>
        <v>6.0821547314635752E-2</v>
      </c>
    </row>
    <row r="962" spans="1:21" x14ac:dyDescent="0.25">
      <c r="A962" s="6" t="s">
        <v>49</v>
      </c>
      <c r="B962" s="1" t="s">
        <v>1434</v>
      </c>
      <c r="C962" s="1">
        <v>19.989999999999998</v>
      </c>
      <c r="D962" s="1">
        <v>806.49379999999996</v>
      </c>
      <c r="E962" s="1">
        <v>286.39999999999998</v>
      </c>
      <c r="F962" t="s">
        <v>980</v>
      </c>
      <c r="G962">
        <v>3573</v>
      </c>
      <c r="H962">
        <v>4001</v>
      </c>
      <c r="I962">
        <v>0</v>
      </c>
      <c r="J962">
        <v>0</v>
      </c>
      <c r="K962">
        <v>3189</v>
      </c>
      <c r="L962">
        <f t="shared" si="56"/>
        <v>2</v>
      </c>
      <c r="N962">
        <v>3573</v>
      </c>
      <c r="O962">
        <v>4001</v>
      </c>
      <c r="R962">
        <v>3189</v>
      </c>
      <c r="S962">
        <f t="shared" si="57"/>
        <v>3587.6666666666665</v>
      </c>
      <c r="T962">
        <f t="shared" si="58"/>
        <v>406.19863777877606</v>
      </c>
      <c r="U962" s="5">
        <f t="shared" si="59"/>
        <v>0.11322084115361221</v>
      </c>
    </row>
    <row r="963" spans="1:21" x14ac:dyDescent="0.25">
      <c r="A963" t="s">
        <v>12</v>
      </c>
      <c r="B963" s="1" t="s">
        <v>991</v>
      </c>
      <c r="C963" s="1">
        <v>23.49</v>
      </c>
      <c r="D963" s="1">
        <v>813.68600000000004</v>
      </c>
      <c r="E963" s="1">
        <v>305.3</v>
      </c>
      <c r="F963" t="s">
        <v>992</v>
      </c>
      <c r="G963">
        <v>18180746</v>
      </c>
      <c r="H963">
        <v>18051702</v>
      </c>
      <c r="I963">
        <v>0</v>
      </c>
      <c r="J963">
        <v>17311074</v>
      </c>
      <c r="K963">
        <v>0</v>
      </c>
      <c r="L963">
        <f t="shared" ref="L963:L977" si="60">COUNTIF(G963:K963,0)</f>
        <v>2</v>
      </c>
      <c r="N963">
        <v>18180746</v>
      </c>
      <c r="O963">
        <v>18051702</v>
      </c>
      <c r="Q963">
        <v>17311074</v>
      </c>
      <c r="S963">
        <f t="shared" si="57"/>
        <v>17847840.666666668</v>
      </c>
      <c r="T963">
        <f t="shared" si="58"/>
        <v>469310.05669741763</v>
      </c>
      <c r="U963" s="5">
        <f t="shared" si="59"/>
        <v>2.6295060868283055E-2</v>
      </c>
    </row>
    <row r="964" spans="1:21" x14ac:dyDescent="0.25">
      <c r="A964" t="s">
        <v>12</v>
      </c>
      <c r="B964" s="1" t="s">
        <v>1028</v>
      </c>
      <c r="C964" s="1">
        <v>27.05</v>
      </c>
      <c r="D964" s="1">
        <v>684.61329999999998</v>
      </c>
      <c r="E964" s="1">
        <v>281.7</v>
      </c>
      <c r="F964" t="s">
        <v>1029</v>
      </c>
      <c r="G964">
        <v>0</v>
      </c>
      <c r="H964">
        <v>25839</v>
      </c>
      <c r="I964">
        <v>21179</v>
      </c>
      <c r="J964">
        <v>0</v>
      </c>
      <c r="K964">
        <v>17077</v>
      </c>
      <c r="L964">
        <f t="shared" si="60"/>
        <v>2</v>
      </c>
      <c r="O964">
        <v>25839</v>
      </c>
      <c r="P964">
        <v>21179</v>
      </c>
      <c r="R964">
        <v>17077</v>
      </c>
      <c r="S964">
        <f t="shared" ref="S964:S977" si="61">AVERAGE(N964:R964)</f>
        <v>21365</v>
      </c>
      <c r="T964">
        <f t="shared" ref="T964:T977" si="62">STDEV(N964:R964)</f>
        <v>4383.9603100393142</v>
      </c>
      <c r="U964" s="5">
        <f t="shared" ref="U964:U977" si="63">T964/S964</f>
        <v>0.20519355534937114</v>
      </c>
    </row>
    <row r="965" spans="1:21" x14ac:dyDescent="0.25">
      <c r="A965" t="s">
        <v>12</v>
      </c>
      <c r="B965" s="1" t="s">
        <v>1039</v>
      </c>
      <c r="C965" s="1">
        <v>29.84</v>
      </c>
      <c r="D965" s="1">
        <v>740.67399999999998</v>
      </c>
      <c r="E965" s="1">
        <v>294.89999999999998</v>
      </c>
      <c r="F965" t="s">
        <v>1040</v>
      </c>
      <c r="G965">
        <v>26523</v>
      </c>
      <c r="H965">
        <v>0</v>
      </c>
      <c r="I965">
        <v>0</v>
      </c>
      <c r="J965">
        <v>15036</v>
      </c>
      <c r="K965">
        <v>16068</v>
      </c>
      <c r="L965">
        <f t="shared" si="60"/>
        <v>2</v>
      </c>
      <c r="N965">
        <v>26523</v>
      </c>
      <c r="Q965">
        <v>15036</v>
      </c>
      <c r="R965">
        <v>16068</v>
      </c>
      <c r="S965">
        <f t="shared" si="61"/>
        <v>19209</v>
      </c>
      <c r="T965">
        <f t="shared" si="62"/>
        <v>6355.0926822509837</v>
      </c>
      <c r="U965" s="5">
        <f t="shared" si="63"/>
        <v>0.33083932959815626</v>
      </c>
    </row>
    <row r="966" spans="1:21" x14ac:dyDescent="0.25">
      <c r="A966" t="s">
        <v>12</v>
      </c>
      <c r="B966" s="1" t="s">
        <v>1435</v>
      </c>
      <c r="C966" s="1">
        <v>26.34</v>
      </c>
      <c r="D966" s="1">
        <v>768.70600000000002</v>
      </c>
      <c r="E966" s="1">
        <v>302</v>
      </c>
      <c r="F966" t="s">
        <v>1058</v>
      </c>
      <c r="G966">
        <v>0</v>
      </c>
      <c r="H966">
        <v>69430</v>
      </c>
      <c r="I966">
        <v>0</v>
      </c>
      <c r="J966">
        <v>42381</v>
      </c>
      <c r="K966">
        <v>62852</v>
      </c>
      <c r="L966">
        <f t="shared" si="60"/>
        <v>2</v>
      </c>
      <c r="O966">
        <v>69430</v>
      </c>
      <c r="Q966">
        <v>42381</v>
      </c>
      <c r="R966">
        <v>62852</v>
      </c>
      <c r="S966">
        <f t="shared" si="61"/>
        <v>58221</v>
      </c>
      <c r="T966">
        <f t="shared" si="62"/>
        <v>14106.619758113564</v>
      </c>
      <c r="U966" s="5">
        <f t="shared" si="63"/>
        <v>0.24229435698654375</v>
      </c>
    </row>
    <row r="967" spans="1:21" x14ac:dyDescent="0.25">
      <c r="A967" t="s">
        <v>12</v>
      </c>
      <c r="B967" s="1" t="s">
        <v>1436</v>
      </c>
      <c r="C967" s="1">
        <v>27.54</v>
      </c>
      <c r="D967" s="1">
        <v>780.7056</v>
      </c>
      <c r="E967" s="1">
        <v>303.10000000000002</v>
      </c>
      <c r="F967" t="s">
        <v>1050</v>
      </c>
      <c r="G967">
        <v>0</v>
      </c>
      <c r="H967">
        <v>44920</v>
      </c>
      <c r="I967">
        <v>0</v>
      </c>
      <c r="J967">
        <v>33880</v>
      </c>
      <c r="K967">
        <v>37365</v>
      </c>
      <c r="L967">
        <f t="shared" si="60"/>
        <v>2</v>
      </c>
      <c r="O967">
        <v>44920</v>
      </c>
      <c r="Q967">
        <v>33880</v>
      </c>
      <c r="R967">
        <v>37365</v>
      </c>
      <c r="S967">
        <f t="shared" si="61"/>
        <v>38721.666666666664</v>
      </c>
      <c r="T967">
        <f t="shared" si="62"/>
        <v>5643.6520386478023</v>
      </c>
      <c r="U967" s="5">
        <f t="shared" si="63"/>
        <v>0.1457492025648294</v>
      </c>
    </row>
    <row r="968" spans="1:21" x14ac:dyDescent="0.25">
      <c r="A968" t="s">
        <v>12</v>
      </c>
      <c r="B968" s="1" t="s">
        <v>1437</v>
      </c>
      <c r="C968" s="1">
        <v>26.61</v>
      </c>
      <c r="D968" s="1">
        <v>822.75400000000002</v>
      </c>
      <c r="E968" s="1">
        <v>312.39999999999998</v>
      </c>
      <c r="F968" t="s">
        <v>1112</v>
      </c>
      <c r="G968">
        <v>0</v>
      </c>
      <c r="H968">
        <v>243165</v>
      </c>
      <c r="I968">
        <v>215064</v>
      </c>
      <c r="J968">
        <v>0</v>
      </c>
      <c r="K968">
        <v>150395</v>
      </c>
      <c r="L968">
        <f t="shared" si="60"/>
        <v>2</v>
      </c>
      <c r="O968">
        <v>243165</v>
      </c>
      <c r="P968">
        <v>215064</v>
      </c>
      <c r="R968">
        <v>150395</v>
      </c>
      <c r="S968">
        <f t="shared" si="61"/>
        <v>202874.66666666666</v>
      </c>
      <c r="T968">
        <f t="shared" si="62"/>
        <v>47571.032260539985</v>
      </c>
      <c r="U968" s="5">
        <f t="shared" si="63"/>
        <v>0.2344848326415323</v>
      </c>
    </row>
    <row r="969" spans="1:21" x14ac:dyDescent="0.25">
      <c r="A969" t="s">
        <v>12</v>
      </c>
      <c r="B969" s="1" t="s">
        <v>1438</v>
      </c>
      <c r="C969" s="1">
        <v>29.87</v>
      </c>
      <c r="D969" s="1">
        <v>790.69169999999997</v>
      </c>
      <c r="E969" s="1">
        <v>301.89999999999998</v>
      </c>
      <c r="F969" t="s">
        <v>1052</v>
      </c>
      <c r="G969">
        <v>0</v>
      </c>
      <c r="H969">
        <v>9654</v>
      </c>
      <c r="I969">
        <v>0</v>
      </c>
      <c r="J969">
        <v>26029</v>
      </c>
      <c r="K969">
        <v>6814</v>
      </c>
      <c r="L969">
        <f t="shared" si="60"/>
        <v>2</v>
      </c>
      <c r="O969">
        <v>9654</v>
      </c>
      <c r="Q969">
        <v>26029</v>
      </c>
      <c r="R969">
        <v>6814</v>
      </c>
      <c r="S969">
        <f t="shared" si="61"/>
        <v>14165.666666666666</v>
      </c>
      <c r="T969">
        <f t="shared" si="62"/>
        <v>10371.61551222052</v>
      </c>
      <c r="U969" s="5">
        <f t="shared" si="63"/>
        <v>0.73216571844275036</v>
      </c>
    </row>
    <row r="970" spans="1:21" x14ac:dyDescent="0.25">
      <c r="A970" t="s">
        <v>12</v>
      </c>
      <c r="B970" s="1" t="s">
        <v>1439</v>
      </c>
      <c r="C970" s="1">
        <v>26.13</v>
      </c>
      <c r="D970" s="1">
        <v>804.70590000000004</v>
      </c>
      <c r="E970" s="1">
        <v>305.39999999999998</v>
      </c>
      <c r="F970" t="s">
        <v>1440</v>
      </c>
      <c r="G970">
        <v>18091</v>
      </c>
      <c r="H970">
        <v>25014</v>
      </c>
      <c r="I970">
        <v>0</v>
      </c>
      <c r="J970">
        <v>15804</v>
      </c>
      <c r="K970">
        <v>0</v>
      </c>
      <c r="L970">
        <f t="shared" si="60"/>
        <v>2</v>
      </c>
      <c r="N970">
        <v>18091</v>
      </c>
      <c r="O970">
        <v>25014</v>
      </c>
      <c r="Q970">
        <v>15804</v>
      </c>
      <c r="S970">
        <f t="shared" si="61"/>
        <v>19636.333333333332</v>
      </c>
      <c r="T970">
        <f t="shared" si="62"/>
        <v>4795.5256576660468</v>
      </c>
      <c r="U970" s="5">
        <f t="shared" si="63"/>
        <v>0.24421696129620502</v>
      </c>
    </row>
    <row r="971" spans="1:21" x14ac:dyDescent="0.25">
      <c r="A971" t="s">
        <v>12</v>
      </c>
      <c r="B971" s="1" t="s">
        <v>1110</v>
      </c>
      <c r="C971" s="1">
        <v>27.61</v>
      </c>
      <c r="D971" s="1">
        <v>808.73779999999999</v>
      </c>
      <c r="E971" s="1">
        <v>308.89999999999998</v>
      </c>
      <c r="F971" t="s">
        <v>1072</v>
      </c>
      <c r="G971">
        <v>73275</v>
      </c>
      <c r="H971">
        <v>0</v>
      </c>
      <c r="I971">
        <v>56394</v>
      </c>
      <c r="J971">
        <v>46859</v>
      </c>
      <c r="K971">
        <v>0</v>
      </c>
      <c r="L971">
        <f t="shared" si="60"/>
        <v>2</v>
      </c>
      <c r="N971">
        <v>73275</v>
      </c>
      <c r="P971">
        <v>56394</v>
      </c>
      <c r="Q971">
        <v>46859</v>
      </c>
      <c r="S971">
        <f t="shared" si="61"/>
        <v>58842.666666666664</v>
      </c>
      <c r="T971">
        <f t="shared" si="62"/>
        <v>13377.153670842426</v>
      </c>
      <c r="U971" s="5">
        <f t="shared" si="63"/>
        <v>0.22733765188824029</v>
      </c>
    </row>
    <row r="972" spans="1:21" x14ac:dyDescent="0.25">
      <c r="A972" t="s">
        <v>12</v>
      </c>
      <c r="B972" s="1" t="s">
        <v>1114</v>
      </c>
      <c r="C972" s="1">
        <v>29.71</v>
      </c>
      <c r="D972" s="1">
        <v>832.73900000000003</v>
      </c>
      <c r="E972" s="1">
        <v>311.39999999999998</v>
      </c>
      <c r="F972" t="s">
        <v>1115</v>
      </c>
      <c r="G972">
        <v>0</v>
      </c>
      <c r="H972">
        <v>16271</v>
      </c>
      <c r="I972">
        <v>0</v>
      </c>
      <c r="J972">
        <v>10207</v>
      </c>
      <c r="K972">
        <v>9048</v>
      </c>
      <c r="L972">
        <f t="shared" si="60"/>
        <v>2</v>
      </c>
      <c r="O972">
        <v>16271</v>
      </c>
      <c r="Q972">
        <v>10207</v>
      </c>
      <c r="R972">
        <v>9048</v>
      </c>
      <c r="S972">
        <f t="shared" si="61"/>
        <v>11842</v>
      </c>
      <c r="T972">
        <f t="shared" si="62"/>
        <v>3879.155964897519</v>
      </c>
      <c r="U972" s="5">
        <f t="shared" si="63"/>
        <v>0.32757608215652079</v>
      </c>
    </row>
    <row r="973" spans="1:21" x14ac:dyDescent="0.25">
      <c r="A973" t="s">
        <v>12</v>
      </c>
      <c r="B973" s="1" t="s">
        <v>1441</v>
      </c>
      <c r="C973" s="1">
        <v>24.96</v>
      </c>
      <c r="D973" s="1">
        <v>808.74120000000005</v>
      </c>
      <c r="E973" s="1">
        <v>309.7</v>
      </c>
      <c r="F973" t="s">
        <v>1072</v>
      </c>
      <c r="G973">
        <v>34220</v>
      </c>
      <c r="H973">
        <v>26923</v>
      </c>
      <c r="I973">
        <v>0</v>
      </c>
      <c r="J973">
        <v>23246</v>
      </c>
      <c r="K973">
        <v>0</v>
      </c>
      <c r="L973">
        <f t="shared" si="60"/>
        <v>2</v>
      </c>
      <c r="N973">
        <v>34220</v>
      </c>
      <c r="O973">
        <v>26923</v>
      </c>
      <c r="Q973">
        <v>23246</v>
      </c>
      <c r="S973">
        <f t="shared" si="61"/>
        <v>28129.666666666668</v>
      </c>
      <c r="T973">
        <f t="shared" si="62"/>
        <v>5585.6246144306233</v>
      </c>
      <c r="U973" s="5">
        <f t="shared" si="63"/>
        <v>0.19856703887108354</v>
      </c>
    </row>
    <row r="974" spans="1:21" x14ac:dyDescent="0.25">
      <c r="A974" t="s">
        <v>12</v>
      </c>
      <c r="B974" s="1" t="s">
        <v>1129</v>
      </c>
      <c r="C974" s="1">
        <v>27.31</v>
      </c>
      <c r="D974" s="1">
        <v>846.75480000000005</v>
      </c>
      <c r="E974" s="1">
        <v>313.10000000000002</v>
      </c>
      <c r="F974" t="s">
        <v>1087</v>
      </c>
      <c r="G974">
        <v>48428</v>
      </c>
      <c r="H974">
        <v>54095</v>
      </c>
      <c r="I974">
        <v>52575</v>
      </c>
      <c r="J974">
        <v>0</v>
      </c>
      <c r="K974">
        <v>0</v>
      </c>
      <c r="L974">
        <f t="shared" si="60"/>
        <v>2</v>
      </c>
      <c r="N974">
        <v>48428</v>
      </c>
      <c r="O974">
        <v>54095</v>
      </c>
      <c r="P974">
        <v>52575</v>
      </c>
      <c r="S974">
        <f t="shared" si="61"/>
        <v>51699.333333333336</v>
      </c>
      <c r="T974">
        <f t="shared" si="62"/>
        <v>2933.226266985439</v>
      </c>
      <c r="U974" s="5">
        <f t="shared" si="63"/>
        <v>5.6736249345293407E-2</v>
      </c>
    </row>
    <row r="975" spans="1:21" x14ac:dyDescent="0.25">
      <c r="A975" t="s">
        <v>12</v>
      </c>
      <c r="B975" s="1" t="s">
        <v>1442</v>
      </c>
      <c r="C975" s="1">
        <v>26.59</v>
      </c>
      <c r="D975" s="1">
        <v>874.78530000000001</v>
      </c>
      <c r="E975" s="1">
        <v>314.10000000000002</v>
      </c>
      <c r="F975" t="s">
        <v>1091</v>
      </c>
      <c r="G975">
        <v>0</v>
      </c>
      <c r="H975">
        <v>357697</v>
      </c>
      <c r="I975">
        <v>0</v>
      </c>
      <c r="J975">
        <v>600852</v>
      </c>
      <c r="K975">
        <v>448484</v>
      </c>
      <c r="L975">
        <f t="shared" si="60"/>
        <v>2</v>
      </c>
      <c r="O975">
        <v>357697</v>
      </c>
      <c r="Q975">
        <v>600852</v>
      </c>
      <c r="R975">
        <v>448484</v>
      </c>
      <c r="S975">
        <f t="shared" si="61"/>
        <v>469011</v>
      </c>
      <c r="T975">
        <f t="shared" si="62"/>
        <v>122870.28445885523</v>
      </c>
      <c r="U975" s="5">
        <f t="shared" si="63"/>
        <v>0.26197740449340257</v>
      </c>
    </row>
    <row r="976" spans="1:21" x14ac:dyDescent="0.25">
      <c r="A976" t="s">
        <v>12</v>
      </c>
      <c r="B976" s="1" t="s">
        <v>1443</v>
      </c>
      <c r="C976" s="1">
        <v>26.93</v>
      </c>
      <c r="D976" s="1">
        <v>900.80050000000006</v>
      </c>
      <c r="E976" s="1">
        <v>324.10000000000002</v>
      </c>
      <c r="F976" t="s">
        <v>1197</v>
      </c>
      <c r="G976">
        <v>45939</v>
      </c>
      <c r="H976">
        <v>78563</v>
      </c>
      <c r="I976">
        <v>0</v>
      </c>
      <c r="J976">
        <v>61067</v>
      </c>
      <c r="K976">
        <v>0</v>
      </c>
      <c r="L976">
        <f t="shared" si="60"/>
        <v>2</v>
      </c>
      <c r="N976">
        <v>45939</v>
      </c>
      <c r="O976">
        <v>78563</v>
      </c>
      <c r="Q976">
        <v>61067</v>
      </c>
      <c r="S976">
        <f t="shared" si="61"/>
        <v>61856.333333333336</v>
      </c>
      <c r="T976">
        <f t="shared" si="62"/>
        <v>16326.317078059368</v>
      </c>
      <c r="U976" s="5">
        <f t="shared" si="63"/>
        <v>0.26393929607950739</v>
      </c>
    </row>
    <row r="977" spans="1:21" x14ac:dyDescent="0.25">
      <c r="A977" t="s">
        <v>12</v>
      </c>
      <c r="B977" s="1" t="s">
        <v>1444</v>
      </c>
      <c r="C977" s="1">
        <v>25.94</v>
      </c>
      <c r="D977" s="1">
        <v>946.78589999999997</v>
      </c>
      <c r="E977" s="1">
        <v>327.9</v>
      </c>
      <c r="F977" t="s">
        <v>1174</v>
      </c>
      <c r="G977">
        <v>351234</v>
      </c>
      <c r="H977">
        <v>0</v>
      </c>
      <c r="I977">
        <v>480019</v>
      </c>
      <c r="J977">
        <v>429762</v>
      </c>
      <c r="K977" s="7">
        <v>0</v>
      </c>
      <c r="L977" s="7">
        <f t="shared" si="60"/>
        <v>2</v>
      </c>
      <c r="N977">
        <v>351234</v>
      </c>
      <c r="P977">
        <v>480019</v>
      </c>
      <c r="Q977">
        <v>429762</v>
      </c>
      <c r="R977" s="11"/>
      <c r="S977">
        <f t="shared" si="61"/>
        <v>420338.33333333331</v>
      </c>
      <c r="T977" s="7">
        <f t="shared" si="62"/>
        <v>64907.612622352266</v>
      </c>
      <c r="U977" s="8">
        <f t="shared" si="63"/>
        <v>0.15441754290556164</v>
      </c>
    </row>
    <row r="978" spans="1:21" x14ac:dyDescent="0.25">
      <c r="K978" s="2" t="s">
        <v>1445</v>
      </c>
      <c r="L978" s="2">
        <f>SUM(L3:L977)</f>
        <v>224</v>
      </c>
    </row>
    <row r="979" spans="1:21" x14ac:dyDescent="0.25">
      <c r="K979" s="2" t="s">
        <v>1451</v>
      </c>
      <c r="L979" s="2">
        <f>982*5</f>
        <v>4910</v>
      </c>
      <c r="S979" s="2"/>
      <c r="T979" s="2" t="s">
        <v>1446</v>
      </c>
      <c r="U979" s="4">
        <f>MEDIAN(U3:U977)</f>
        <v>0.12324411951204008</v>
      </c>
    </row>
    <row r="980" spans="1:21" x14ac:dyDescent="0.25">
      <c r="K980" s="2" t="s">
        <v>1447</v>
      </c>
      <c r="L980" s="4">
        <f>(L979-L978)/L979</f>
        <v>0.95437881873727093</v>
      </c>
    </row>
  </sheetData>
  <mergeCells count="2">
    <mergeCell ref="G1:L1"/>
    <mergeCell ref="N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Data 5</vt:lpstr>
    </vt:vector>
  </TitlesOfParts>
  <Company>Max-Plank Institute of Biochemistr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silopoulou, Catherine</dc:creator>
  <cp:lastModifiedBy>Vasilopoulou, Catherine</cp:lastModifiedBy>
  <dcterms:created xsi:type="dcterms:W3CDTF">2019-12-03T14:26:24Z</dcterms:created>
  <dcterms:modified xsi:type="dcterms:W3CDTF">2019-12-09T18:18:12Z</dcterms:modified>
</cp:coreProperties>
</file>